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08"/>
  <workbookPr codeName="ThisWorkbook"/>
  <mc:AlternateContent xmlns:mc="http://schemas.openxmlformats.org/markup-compatibility/2006">
    <mc:Choice Requires="x15">
      <x15ac:absPath xmlns:x15ac="http://schemas.microsoft.com/office/spreadsheetml/2010/11/ac" url="/Users/smedwael/Dropbox (OncoRNALab)/Basecamp/SDW/SDW2102 Combination paper/Figures/Tables/"/>
    </mc:Choice>
  </mc:AlternateContent>
  <xr:revisionPtr revIDLastSave="0" documentId="8_{20B49935-19FF-9E4E-AA88-A42E8F722D95}" xr6:coauthVersionLast="47" xr6:coauthVersionMax="47" xr10:uidLastSave="{00000000-0000-0000-0000-000000000000}"/>
  <bookViews>
    <workbookView xWindow="0" yWindow="500" windowWidth="28800" windowHeight="14620" xr2:uid="{00000000-000D-0000-FFFF-FFFF00000000}"/>
  </bookViews>
  <sheets>
    <sheet name="confirmation data" sheetId="1" r:id="rId1"/>
  </sheets>
  <definedNames>
    <definedName name="_xlnm._FilterDatabase" localSheetId="0" hidden="1">'confirmation data'!$A$1:$AJ$387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H7" i="1" l="1"/>
  <c r="AH10" i="1"/>
  <c r="AH8" i="1"/>
  <c r="AH9" i="1"/>
  <c r="AH11" i="1"/>
  <c r="AH5" i="1"/>
  <c r="AH6" i="1"/>
  <c r="AH4" i="1"/>
  <c r="Z140" i="1" l="1"/>
  <c r="Z95" i="1"/>
  <c r="Z64" i="1"/>
  <c r="Z32" i="1"/>
  <c r="Z204" i="1"/>
  <c r="Z50" i="1"/>
  <c r="Z16" i="1"/>
  <c r="Z79" i="1"/>
  <c r="Z259" i="1"/>
  <c r="Z339" i="1"/>
  <c r="Z94" i="1"/>
  <c r="Z142" i="1"/>
  <c r="Z134" i="1"/>
  <c r="Z25" i="1"/>
  <c r="Z82" i="1"/>
  <c r="Z332" i="1"/>
  <c r="Z190" i="1"/>
  <c r="Z378" i="1"/>
  <c r="Z387" i="1"/>
  <c r="Z176" i="1"/>
  <c r="Z105" i="1"/>
  <c r="Z87" i="1"/>
  <c r="Z174" i="1"/>
  <c r="Z206" i="1"/>
  <c r="Z223" i="1"/>
  <c r="Z90" i="1"/>
  <c r="Z365" i="1"/>
  <c r="Z60" i="1"/>
  <c r="Z324" i="1"/>
  <c r="Z268" i="1"/>
  <c r="Z328" i="1"/>
  <c r="Z287" i="1"/>
  <c r="Z359" i="1"/>
  <c r="Z374" i="1"/>
  <c r="Z288" i="1"/>
  <c r="Z136" i="1"/>
  <c r="Z130" i="1"/>
  <c r="Z368" i="1"/>
  <c r="Z386" i="1"/>
  <c r="Z299" i="1"/>
  <c r="Z283" i="1"/>
  <c r="Z93" i="1"/>
  <c r="Z335" i="1"/>
  <c r="Z250" i="1"/>
  <c r="Z360" i="1"/>
  <c r="Z194" i="1"/>
  <c r="Z245" i="1"/>
  <c r="Z18" i="1"/>
  <c r="Z135" i="1"/>
  <c r="Z267" i="1"/>
  <c r="Z35" i="1"/>
  <c r="Z59" i="1"/>
  <c r="Z349" i="1"/>
  <c r="Z109" i="1"/>
  <c r="Z317" i="1"/>
  <c r="Z357" i="1"/>
  <c r="Z363" i="1"/>
  <c r="Z286" i="1"/>
  <c r="Z222" i="1"/>
  <c r="Z246" i="1"/>
  <c r="Z314" i="1"/>
  <c r="Z295" i="1"/>
  <c r="Z252" i="1"/>
  <c r="Z366" i="1"/>
  <c r="Z285" i="1"/>
  <c r="Z330" i="1"/>
  <c r="Z302" i="1"/>
  <c r="Z315" i="1"/>
  <c r="Z31" i="1"/>
  <c r="Z85" i="1"/>
  <c r="Z171" i="1"/>
  <c r="Z208" i="1"/>
  <c r="Z230" i="1"/>
  <c r="Z19" i="1"/>
  <c r="Z342" i="1"/>
  <c r="Z12" i="1"/>
  <c r="Z33" i="1"/>
  <c r="Z114" i="1"/>
  <c r="Z348" i="1"/>
  <c r="Z384" i="1"/>
  <c r="Z37" i="1"/>
  <c r="Z39" i="1"/>
  <c r="Z126" i="1"/>
  <c r="Z200" i="1"/>
  <c r="Z334" i="1"/>
  <c r="Z341" i="1"/>
  <c r="Z56" i="1"/>
  <c r="Z14" i="1"/>
  <c r="Z264" i="1"/>
  <c r="Z158" i="1"/>
  <c r="Z89" i="1"/>
  <c r="Z92" i="1"/>
  <c r="Z99" i="1"/>
  <c r="Z168" i="1"/>
  <c r="Z239" i="1"/>
  <c r="Z69" i="1"/>
  <c r="Z149" i="1"/>
  <c r="Z128" i="1"/>
  <c r="Z331" i="1"/>
  <c r="Z296" i="1"/>
  <c r="Z40" i="1"/>
  <c r="Z182" i="1"/>
  <c r="Z343" i="1"/>
  <c r="Z8" i="1"/>
  <c r="Z229" i="1"/>
  <c r="Z159" i="1"/>
  <c r="Z216" i="1"/>
  <c r="Z338" i="1"/>
  <c r="Z256" i="1"/>
  <c r="Z62" i="1"/>
  <c r="Z270" i="1"/>
  <c r="Z98" i="1"/>
  <c r="Z291" i="1"/>
  <c r="Z364" i="1"/>
  <c r="Z167" i="1"/>
  <c r="Z381" i="1"/>
  <c r="Z11" i="1"/>
  <c r="Z49" i="1"/>
  <c r="Z145" i="1"/>
  <c r="Z210" i="1"/>
  <c r="Z238" i="1"/>
  <c r="Z180" i="1"/>
  <c r="Z260" i="1"/>
  <c r="Z157" i="1"/>
  <c r="Z347" i="1"/>
  <c r="Z30" i="1"/>
  <c r="Z327" i="1"/>
  <c r="Z75" i="1"/>
  <c r="Z263" i="1"/>
  <c r="Z207" i="1"/>
  <c r="Z277" i="1"/>
  <c r="Z26" i="1"/>
  <c r="Z143" i="1"/>
  <c r="Z72" i="1"/>
  <c r="Z380" i="1"/>
  <c r="Z106" i="1"/>
  <c r="Z153" i="1"/>
  <c r="Z17" i="1"/>
  <c r="Z306" i="1"/>
  <c r="Z111" i="1"/>
  <c r="Z161" i="1"/>
  <c r="Z188" i="1"/>
  <c r="Z236" i="1"/>
  <c r="Z38" i="1"/>
  <c r="Z141" i="1"/>
  <c r="Z170" i="1"/>
  <c r="Z309" i="1"/>
  <c r="Z23" i="1"/>
  <c r="Z116" i="1"/>
  <c r="Z43" i="1"/>
  <c r="Z122" i="1"/>
  <c r="Z373" i="1"/>
  <c r="Z197" i="1"/>
  <c r="Z178" i="1"/>
  <c r="Z336" i="1"/>
  <c r="Z276" i="1"/>
  <c r="Z318" i="1"/>
  <c r="Z217" i="1"/>
  <c r="Z209" i="1"/>
  <c r="Z249" i="1"/>
  <c r="Z118" i="1"/>
  <c r="Z102" i="1"/>
  <c r="Z88" i="1"/>
  <c r="Z5" i="1"/>
  <c r="Z213" i="1"/>
  <c r="Z66" i="1"/>
  <c r="Z166" i="1"/>
  <c r="Z195" i="1"/>
  <c r="Z227" i="1"/>
  <c r="Z345" i="1"/>
  <c r="Z272" i="1"/>
  <c r="Z47" i="1"/>
  <c r="Z289" i="1"/>
  <c r="Z41" i="1"/>
  <c r="Z254" i="1"/>
  <c r="Z108" i="1"/>
  <c r="Z54" i="1"/>
  <c r="Z61" i="1"/>
  <c r="Z353" i="1"/>
  <c r="Z337" i="1"/>
  <c r="Z74" i="1"/>
  <c r="Z274" i="1"/>
  <c r="Z244" i="1"/>
  <c r="Z231" i="1"/>
  <c r="Z265" i="1"/>
  <c r="Z303" i="1"/>
  <c r="Z132" i="1"/>
  <c r="Z279" i="1"/>
  <c r="Z4" i="1"/>
  <c r="Z193" i="1"/>
  <c r="Z247" i="1"/>
  <c r="Z58" i="1"/>
  <c r="Z146" i="1"/>
  <c r="Z55" i="1"/>
  <c r="Z308" i="1"/>
  <c r="Z27" i="1"/>
  <c r="Z319" i="1"/>
  <c r="Z24" i="1"/>
  <c r="Z333" i="1"/>
  <c r="Z192" i="1"/>
  <c r="Z282" i="1"/>
  <c r="Z68" i="1"/>
  <c r="Z304" i="1"/>
  <c r="Z67" i="1"/>
  <c r="Z127" i="1"/>
  <c r="Z320" i="1"/>
  <c r="Z322" i="1"/>
  <c r="Z191" i="1"/>
  <c r="Z226" i="1"/>
  <c r="Z6" i="1"/>
  <c r="Z323" i="1"/>
  <c r="Z214" i="1"/>
  <c r="Z340" i="1"/>
  <c r="Z97" i="1"/>
  <c r="Z177" i="1"/>
  <c r="Z211" i="1"/>
  <c r="Z237" i="1"/>
  <c r="Z369" i="1"/>
  <c r="Z129" i="1"/>
  <c r="Z362" i="1"/>
  <c r="Z376" i="1"/>
  <c r="Z261" i="1"/>
  <c r="Z298" i="1"/>
  <c r="Z255" i="1"/>
  <c r="Z248" i="1"/>
  <c r="Z113" i="1"/>
  <c r="Z45" i="1"/>
  <c r="Z351" i="1"/>
  <c r="Z187" i="1"/>
  <c r="Z202" i="1"/>
  <c r="Z307" i="1"/>
  <c r="Z196" i="1"/>
  <c r="Z310" i="1"/>
  <c r="Z65" i="1"/>
  <c r="Z300" i="1"/>
  <c r="Z120" i="1"/>
  <c r="Z10" i="1"/>
  <c r="Z181" i="1"/>
  <c r="Z241" i="1"/>
  <c r="Z57" i="1"/>
  <c r="Z148" i="1"/>
  <c r="Z293" i="1"/>
  <c r="Z375" i="1"/>
  <c r="Z84" i="1"/>
  <c r="Z77" i="1"/>
  <c r="Z137" i="1"/>
  <c r="Z117" i="1"/>
  <c r="Z71" i="1"/>
  <c r="Z275" i="1"/>
  <c r="Z42" i="1"/>
  <c r="Z212" i="1"/>
  <c r="Z354" i="1"/>
  <c r="Z292" i="1"/>
  <c r="Z358" i="1"/>
  <c r="Z344" i="1"/>
  <c r="Z119" i="1"/>
  <c r="Z112" i="1"/>
  <c r="Z86" i="1"/>
  <c r="Z165" i="1"/>
  <c r="Z281" i="1"/>
  <c r="Z7" i="1"/>
  <c r="Z81" i="1"/>
  <c r="Z144" i="1"/>
  <c r="Z199" i="1"/>
  <c r="Z225" i="1"/>
  <c r="Z361" i="1"/>
  <c r="Z280" i="1"/>
  <c r="Z379" i="1"/>
  <c r="Z377" i="1"/>
  <c r="Z151" i="1"/>
  <c r="Z80" i="1"/>
  <c r="Z124" i="1"/>
  <c r="Z22" i="1"/>
  <c r="Z284" i="1"/>
  <c r="Z326" i="1"/>
  <c r="Z271" i="1"/>
  <c r="Z385" i="1"/>
  <c r="Z103" i="1"/>
  <c r="Z175" i="1"/>
  <c r="Z290" i="1"/>
  <c r="Z179" i="1"/>
  <c r="Z52" i="1"/>
  <c r="Z312" i="1"/>
  <c r="Z370" i="1"/>
  <c r="Z355" i="1"/>
  <c r="Z183" i="1"/>
  <c r="Z232" i="1"/>
  <c r="Z46" i="1"/>
  <c r="Z133" i="1"/>
  <c r="Z78" i="1"/>
  <c r="Z173" i="1"/>
  <c r="Z316" i="1"/>
  <c r="Z346" i="1"/>
  <c r="Z325" i="1"/>
  <c r="Z150" i="1"/>
  <c r="Z20" i="1"/>
  <c r="Z201" i="1"/>
  <c r="Z110" i="1"/>
  <c r="Z15" i="1"/>
  <c r="Z383" i="1"/>
  <c r="Z262" i="1"/>
  <c r="Z101" i="1"/>
  <c r="Z224" i="1"/>
  <c r="Z28" i="1"/>
  <c r="Z297" i="1"/>
  <c r="Z321" i="1"/>
  <c r="Z131" i="1"/>
  <c r="Z266" i="1"/>
  <c r="Z138" i="1"/>
  <c r="Z100" i="1"/>
  <c r="Z160" i="1"/>
  <c r="Z205" i="1"/>
  <c r="Z234" i="1"/>
  <c r="Z70" i="1"/>
  <c r="Z152" i="1"/>
  <c r="Z352" i="1"/>
  <c r="Z371" i="1"/>
  <c r="Z125" i="1"/>
  <c r="Z155" i="1"/>
  <c r="Z329" i="1"/>
  <c r="Z301" i="1"/>
  <c r="Z21" i="1"/>
  <c r="Z356" i="1"/>
  <c r="Z185" i="1"/>
  <c r="Z372" i="1"/>
  <c r="Z51" i="1"/>
  <c r="Z121" i="1"/>
  <c r="Z63" i="1"/>
  <c r="Z34" i="1"/>
  <c r="Z311" i="1"/>
  <c r="Z184" i="1"/>
  <c r="Z9" i="1"/>
  <c r="Z258" i="1"/>
  <c r="Z186" i="1"/>
  <c r="Z235" i="1"/>
  <c r="Z53" i="1"/>
  <c r="Z139" i="1"/>
  <c r="Z76" i="1"/>
  <c r="Z147" i="1"/>
  <c r="Z96" i="1"/>
  <c r="Z294" i="1"/>
  <c r="Z253" i="1"/>
  <c r="Z107" i="1"/>
  <c r="Z382" i="1"/>
  <c r="Z123" i="1"/>
  <c r="Z36" i="1"/>
  <c r="Z163" i="1"/>
  <c r="Z162" i="1"/>
  <c r="Z233" i="1"/>
  <c r="Z228" i="1"/>
  <c r="Z242" i="1"/>
  <c r="Z164" i="1"/>
  <c r="Z273" i="1"/>
  <c r="Z29" i="1"/>
  <c r="Z203" i="1"/>
  <c r="Z198" i="1"/>
  <c r="Z221" i="1"/>
  <c r="Z83" i="1"/>
  <c r="Z154" i="1"/>
  <c r="Z219" i="1"/>
  <c r="Z243" i="1"/>
  <c r="Z104" i="1"/>
  <c r="Z240" i="1"/>
  <c r="Z156" i="1"/>
  <c r="Z44" i="1"/>
  <c r="Z13" i="1"/>
  <c r="Z257" i="1"/>
  <c r="Z313" i="1"/>
  <c r="Z367" i="1"/>
  <c r="Z172" i="1"/>
  <c r="Z220" i="1"/>
  <c r="Z278" i="1"/>
  <c r="Z189" i="1"/>
  <c r="Z91" i="1"/>
  <c r="Z269" i="1"/>
  <c r="Z115" i="1"/>
  <c r="Z48" i="1"/>
  <c r="Z169" i="1"/>
  <c r="Z350" i="1"/>
  <c r="Z218" i="1"/>
  <c r="Z305" i="1"/>
  <c r="Z215" i="1"/>
  <c r="Z251" i="1"/>
  <c r="S140" i="1"/>
  <c r="S95" i="1"/>
  <c r="S64" i="1"/>
  <c r="S32" i="1"/>
  <c r="S204" i="1"/>
  <c r="S50" i="1"/>
  <c r="S16" i="1"/>
  <c r="S79" i="1"/>
  <c r="S259" i="1"/>
  <c r="S339" i="1"/>
  <c r="S94" i="1"/>
  <c r="S142" i="1"/>
  <c r="S134" i="1"/>
  <c r="S25" i="1"/>
  <c r="S82" i="1"/>
  <c r="S332" i="1"/>
  <c r="S190" i="1"/>
  <c r="S378" i="1"/>
  <c r="S387" i="1"/>
  <c r="S176" i="1"/>
  <c r="S105" i="1"/>
  <c r="S87" i="1"/>
  <c r="S174" i="1"/>
  <c r="S206" i="1"/>
  <c r="S223" i="1"/>
  <c r="S90" i="1"/>
  <c r="S365" i="1"/>
  <c r="S60" i="1"/>
  <c r="S324" i="1"/>
  <c r="S268" i="1"/>
  <c r="S328" i="1"/>
  <c r="S287" i="1"/>
  <c r="S359" i="1"/>
  <c r="S374" i="1"/>
  <c r="S288" i="1"/>
  <c r="S136" i="1"/>
  <c r="S130" i="1"/>
  <c r="S368" i="1"/>
  <c r="S386" i="1"/>
  <c r="S299" i="1"/>
  <c r="S283" i="1"/>
  <c r="S93" i="1"/>
  <c r="S335" i="1"/>
  <c r="S250" i="1"/>
  <c r="S360" i="1"/>
  <c r="S194" i="1"/>
  <c r="S245" i="1"/>
  <c r="S18" i="1"/>
  <c r="S135" i="1"/>
  <c r="S267" i="1"/>
  <c r="S35" i="1"/>
  <c r="S59" i="1"/>
  <c r="S349" i="1"/>
  <c r="S109" i="1"/>
  <c r="S317" i="1"/>
  <c r="S357" i="1"/>
  <c r="S363" i="1"/>
  <c r="S286" i="1"/>
  <c r="S222" i="1"/>
  <c r="S246" i="1"/>
  <c r="S314" i="1"/>
  <c r="S295" i="1"/>
  <c r="S252" i="1"/>
  <c r="S366" i="1"/>
  <c r="S285" i="1"/>
  <c r="S330" i="1"/>
  <c r="S302" i="1"/>
  <c r="S315" i="1"/>
  <c r="S31" i="1"/>
  <c r="S85" i="1"/>
  <c r="S171" i="1"/>
  <c r="S208" i="1"/>
  <c r="S230" i="1"/>
  <c r="S19" i="1"/>
  <c r="S342" i="1"/>
  <c r="S12" i="1"/>
  <c r="S33" i="1"/>
  <c r="S114" i="1"/>
  <c r="S348" i="1"/>
  <c r="S384" i="1"/>
  <c r="S37" i="1"/>
  <c r="S39" i="1"/>
  <c r="S126" i="1"/>
  <c r="S200" i="1"/>
  <c r="S334" i="1"/>
  <c r="S341" i="1"/>
  <c r="S56" i="1"/>
  <c r="S14" i="1"/>
  <c r="S264" i="1"/>
  <c r="S158" i="1"/>
  <c r="S89" i="1"/>
  <c r="S92" i="1"/>
  <c r="S99" i="1"/>
  <c r="S168" i="1"/>
  <c r="S239" i="1"/>
  <c r="S69" i="1"/>
  <c r="S149" i="1"/>
  <c r="S128" i="1"/>
  <c r="S331" i="1"/>
  <c r="S296" i="1"/>
  <c r="S40" i="1"/>
  <c r="S182" i="1"/>
  <c r="S343" i="1"/>
  <c r="S8" i="1"/>
  <c r="S229" i="1"/>
  <c r="S159" i="1"/>
  <c r="S216" i="1"/>
  <c r="S338" i="1"/>
  <c r="S256" i="1"/>
  <c r="S62" i="1"/>
  <c r="S270" i="1"/>
  <c r="S98" i="1"/>
  <c r="S291" i="1"/>
  <c r="S364" i="1"/>
  <c r="S167" i="1"/>
  <c r="S381" i="1"/>
  <c r="S11" i="1"/>
  <c r="S49" i="1"/>
  <c r="S145" i="1"/>
  <c r="S210" i="1"/>
  <c r="S238" i="1"/>
  <c r="S180" i="1"/>
  <c r="S260" i="1"/>
  <c r="S157" i="1"/>
  <c r="S347" i="1"/>
  <c r="S30" i="1"/>
  <c r="S327" i="1"/>
  <c r="S75" i="1"/>
  <c r="S263" i="1"/>
  <c r="S207" i="1"/>
  <c r="S277" i="1"/>
  <c r="S26" i="1"/>
  <c r="S143" i="1"/>
  <c r="S72" i="1"/>
  <c r="S380" i="1"/>
  <c r="S106" i="1"/>
  <c r="S153" i="1"/>
  <c r="S17" i="1"/>
  <c r="S306" i="1"/>
  <c r="S111" i="1"/>
  <c r="S161" i="1"/>
  <c r="S188" i="1"/>
  <c r="S236" i="1"/>
  <c r="S38" i="1"/>
  <c r="S141" i="1"/>
  <c r="S170" i="1"/>
  <c r="S309" i="1"/>
  <c r="S23" i="1"/>
  <c r="S116" i="1"/>
  <c r="S43" i="1"/>
  <c r="S122" i="1"/>
  <c r="S373" i="1"/>
  <c r="S197" i="1"/>
  <c r="S178" i="1"/>
  <c r="S336" i="1"/>
  <c r="S276" i="1"/>
  <c r="S318" i="1"/>
  <c r="S217" i="1"/>
  <c r="S209" i="1"/>
  <c r="S249" i="1"/>
  <c r="S118" i="1"/>
  <c r="S102" i="1"/>
  <c r="S88" i="1"/>
  <c r="S5" i="1"/>
  <c r="S213" i="1"/>
  <c r="S66" i="1"/>
  <c r="S166" i="1"/>
  <c r="S195" i="1"/>
  <c r="S227" i="1"/>
  <c r="S345" i="1"/>
  <c r="S272" i="1"/>
  <c r="S47" i="1"/>
  <c r="S289" i="1"/>
  <c r="S41" i="1"/>
  <c r="S254" i="1"/>
  <c r="S108" i="1"/>
  <c r="S54" i="1"/>
  <c r="S61" i="1"/>
  <c r="S353" i="1"/>
  <c r="S337" i="1"/>
  <c r="S74" i="1"/>
  <c r="S274" i="1"/>
  <c r="S244" i="1"/>
  <c r="S231" i="1"/>
  <c r="S265" i="1"/>
  <c r="S303" i="1"/>
  <c r="S132" i="1"/>
  <c r="S279" i="1"/>
  <c r="S4" i="1"/>
  <c r="S193" i="1"/>
  <c r="S247" i="1"/>
  <c r="S58" i="1"/>
  <c r="S146" i="1"/>
  <c r="S55" i="1"/>
  <c r="S308" i="1"/>
  <c r="S27" i="1"/>
  <c r="S319" i="1"/>
  <c r="S24" i="1"/>
  <c r="S333" i="1"/>
  <c r="S192" i="1"/>
  <c r="S282" i="1"/>
  <c r="S68" i="1"/>
  <c r="S304" i="1"/>
  <c r="S67" i="1"/>
  <c r="S127" i="1"/>
  <c r="S320" i="1"/>
  <c r="S322" i="1"/>
  <c r="S191" i="1"/>
  <c r="S226" i="1"/>
  <c r="S6" i="1"/>
  <c r="S323" i="1"/>
  <c r="S214" i="1"/>
  <c r="S340" i="1"/>
  <c r="S97" i="1"/>
  <c r="S177" i="1"/>
  <c r="S211" i="1"/>
  <c r="S237" i="1"/>
  <c r="S369" i="1"/>
  <c r="S129" i="1"/>
  <c r="S362" i="1"/>
  <c r="S376" i="1"/>
  <c r="S261" i="1"/>
  <c r="S298" i="1"/>
  <c r="S255" i="1"/>
  <c r="S248" i="1"/>
  <c r="S113" i="1"/>
  <c r="S45" i="1"/>
  <c r="S351" i="1"/>
  <c r="S187" i="1"/>
  <c r="S202" i="1"/>
  <c r="S307" i="1"/>
  <c r="S196" i="1"/>
  <c r="S310" i="1"/>
  <c r="S65" i="1"/>
  <c r="S300" i="1"/>
  <c r="S120" i="1"/>
  <c r="S10" i="1"/>
  <c r="S181" i="1"/>
  <c r="S241" i="1"/>
  <c r="S57" i="1"/>
  <c r="S148" i="1"/>
  <c r="S293" i="1"/>
  <c r="S375" i="1"/>
  <c r="S84" i="1"/>
  <c r="S77" i="1"/>
  <c r="S137" i="1"/>
  <c r="S117" i="1"/>
  <c r="S71" i="1"/>
  <c r="S275" i="1"/>
  <c r="S42" i="1"/>
  <c r="S212" i="1"/>
  <c r="S354" i="1"/>
  <c r="S292" i="1"/>
  <c r="S358" i="1"/>
  <c r="S344" i="1"/>
  <c r="S119" i="1"/>
  <c r="S112" i="1"/>
  <c r="S86" i="1"/>
  <c r="S165" i="1"/>
  <c r="S281" i="1"/>
  <c r="S7" i="1"/>
  <c r="S81" i="1"/>
  <c r="S144" i="1"/>
  <c r="S199" i="1"/>
  <c r="S225" i="1"/>
  <c r="S361" i="1"/>
  <c r="S280" i="1"/>
  <c r="S379" i="1"/>
  <c r="S377" i="1"/>
  <c r="S151" i="1"/>
  <c r="S80" i="1"/>
  <c r="S124" i="1"/>
  <c r="S22" i="1"/>
  <c r="S284" i="1"/>
  <c r="S326" i="1"/>
  <c r="S271" i="1"/>
  <c r="S385" i="1"/>
  <c r="S103" i="1"/>
  <c r="S175" i="1"/>
  <c r="S290" i="1"/>
  <c r="S179" i="1"/>
  <c r="S52" i="1"/>
  <c r="S312" i="1"/>
  <c r="S370" i="1"/>
  <c r="S355" i="1"/>
  <c r="S183" i="1"/>
  <c r="S232" i="1"/>
  <c r="S46" i="1"/>
  <c r="S133" i="1"/>
  <c r="S78" i="1"/>
  <c r="S173" i="1"/>
  <c r="S316" i="1"/>
  <c r="S346" i="1"/>
  <c r="S325" i="1"/>
  <c r="S150" i="1"/>
  <c r="S20" i="1"/>
  <c r="S201" i="1"/>
  <c r="S110" i="1"/>
  <c r="S15" i="1"/>
  <c r="S383" i="1"/>
  <c r="S262" i="1"/>
  <c r="S101" i="1"/>
  <c r="S224" i="1"/>
  <c r="S28" i="1"/>
  <c r="S297" i="1"/>
  <c r="S321" i="1"/>
  <c r="S131" i="1"/>
  <c r="S266" i="1"/>
  <c r="S138" i="1"/>
  <c r="S100" i="1"/>
  <c r="S160" i="1"/>
  <c r="S205" i="1"/>
  <c r="S234" i="1"/>
  <c r="S70" i="1"/>
  <c r="S152" i="1"/>
  <c r="S352" i="1"/>
  <c r="S371" i="1"/>
  <c r="S125" i="1"/>
  <c r="S155" i="1"/>
  <c r="S329" i="1"/>
  <c r="S301" i="1"/>
  <c r="S21" i="1"/>
  <c r="S356" i="1"/>
  <c r="S185" i="1"/>
  <c r="S372" i="1"/>
  <c r="S51" i="1"/>
  <c r="S121" i="1"/>
  <c r="S63" i="1"/>
  <c r="S34" i="1"/>
  <c r="S311" i="1"/>
  <c r="S184" i="1"/>
  <c r="S9" i="1"/>
  <c r="S258" i="1"/>
  <c r="S186" i="1"/>
  <c r="S235" i="1"/>
  <c r="S53" i="1"/>
  <c r="S139" i="1"/>
  <c r="S76" i="1"/>
  <c r="S147" i="1"/>
  <c r="S96" i="1"/>
  <c r="S294" i="1"/>
  <c r="S253" i="1"/>
  <c r="S107" i="1"/>
  <c r="S382" i="1"/>
  <c r="S123" i="1"/>
  <c r="S36" i="1"/>
  <c r="S163" i="1"/>
  <c r="S162" i="1"/>
  <c r="S233" i="1"/>
  <c r="S228" i="1"/>
  <c r="S242" i="1"/>
  <c r="S164" i="1"/>
  <c r="S273" i="1"/>
  <c r="S29" i="1"/>
  <c r="S203" i="1"/>
  <c r="S198" i="1"/>
  <c r="S221" i="1"/>
  <c r="S83" i="1"/>
  <c r="S154" i="1"/>
  <c r="S219" i="1"/>
  <c r="S243" i="1"/>
  <c r="S104" i="1"/>
  <c r="S240" i="1"/>
  <c r="S156" i="1"/>
  <c r="S44" i="1"/>
  <c r="S13" i="1"/>
  <c r="S257" i="1"/>
  <c r="S313" i="1"/>
  <c r="S367" i="1"/>
  <c r="S172" i="1"/>
  <c r="S220" i="1"/>
  <c r="S278" i="1"/>
  <c r="S189" i="1"/>
  <c r="S91" i="1"/>
  <c r="S269" i="1"/>
  <c r="S115" i="1"/>
  <c r="S48" i="1"/>
  <c r="S169" i="1"/>
  <c r="S350" i="1"/>
  <c r="S218" i="1"/>
  <c r="S305" i="1"/>
  <c r="S215" i="1"/>
  <c r="S251" i="1"/>
  <c r="Z73" i="1"/>
  <c r="S73" i="1"/>
</calcChain>
</file>

<file path=xl/sharedStrings.xml><?xml version="1.0" encoding="utf-8"?>
<sst xmlns="http://schemas.openxmlformats.org/spreadsheetml/2006/main" count="1837" uniqueCount="973">
  <si>
    <t>Plate</t>
  </si>
  <si>
    <t>Well</t>
  </si>
  <si>
    <t>Sample type</t>
  </si>
  <si>
    <t>Molecule</t>
  </si>
  <si>
    <t>Target/MOA</t>
  </si>
  <si>
    <t>Viability% AVG</t>
  </si>
  <si>
    <t>Viability% STDEV</t>
  </si>
  <si>
    <t>ShWa01CCA_I001</t>
  </si>
  <si>
    <t>A01</t>
  </si>
  <si>
    <t>NT</t>
  </si>
  <si>
    <t>A02</t>
  </si>
  <si>
    <t>ASO</t>
  </si>
  <si>
    <t>A03</t>
  </si>
  <si>
    <t>CPND</t>
  </si>
  <si>
    <t>MEQUINOL</t>
  </si>
  <si>
    <t>skin depigmentor</t>
  </si>
  <si>
    <t>A04</t>
  </si>
  <si>
    <t>beta-NAPHTHOL;MICROCIDIN</t>
  </si>
  <si>
    <t>anthelmintic, antiseptic</t>
  </si>
  <si>
    <t>A05</t>
  </si>
  <si>
    <t>SALICYLANILIDE;SALINIDOL</t>
  </si>
  <si>
    <t>antipyretic, fungicide</t>
  </si>
  <si>
    <t>A06</t>
  </si>
  <si>
    <t>BERBERINE CHLORIDE</t>
  </si>
  <si>
    <t>antiarrhythmic, alpha2 agonist, anticonvulsant, antiinflammatory, antibacterial, antifungal, antitrypanosomal, antineoplastic, immunostimulant</t>
  </si>
  <si>
    <t>A07</t>
  </si>
  <si>
    <t>CHLORTHALIDONE;THALITONE</t>
  </si>
  <si>
    <t>diuretic, antihypertensive;FDA_approved</t>
  </si>
  <si>
    <t>A08</t>
  </si>
  <si>
    <t>CETRIMONIUM BROMIDE;CETAB</t>
  </si>
  <si>
    <t>antiinfectant</t>
  </si>
  <si>
    <t>A09</t>
  </si>
  <si>
    <t>CHLORZOXAZONE;PARAFON</t>
  </si>
  <si>
    <t>muscle relaxant (skeletal);FDA_approved</t>
  </si>
  <si>
    <t>A10</t>
  </si>
  <si>
    <t>CLOFOCTOL;OCTOPHENE</t>
  </si>
  <si>
    <t>antibacterial</t>
  </si>
  <si>
    <t>A11</t>
  </si>
  <si>
    <t>CLOMIPHENE CITRATE;CLOMID</t>
  </si>
  <si>
    <t>gonad stimulating principle</t>
  </si>
  <si>
    <t>A12</t>
  </si>
  <si>
    <t>ALLYLTHIOUREA</t>
  </si>
  <si>
    <t>chelating agent</t>
  </si>
  <si>
    <t>A13</t>
  </si>
  <si>
    <t>METRONIDAZOLE;FLAGYL</t>
  </si>
  <si>
    <t>antiprotozoal;FDA_approved</t>
  </si>
  <si>
    <t>A14</t>
  </si>
  <si>
    <t>ETHACRIDINE LACTATE;RIVANOL</t>
  </si>
  <si>
    <t>antiseptic, abortifaceant</t>
  </si>
  <si>
    <t>A15</t>
  </si>
  <si>
    <t>MICONAZOLE NITRATE;MONISTAT</t>
  </si>
  <si>
    <t>antifungal (topical);FDA_approved</t>
  </si>
  <si>
    <t>A16</t>
  </si>
  <si>
    <t>CINOCTRAMIDE</t>
  </si>
  <si>
    <t>anesthetic</t>
  </si>
  <si>
    <t>A17</t>
  </si>
  <si>
    <t>MITOMYCIN;MUTAMYCIN</t>
  </si>
  <si>
    <t>antineoplastic;FDA_approved</t>
  </si>
  <si>
    <t>A18</t>
  </si>
  <si>
    <t>FURALTADONE</t>
  </si>
  <si>
    <t>A19</t>
  </si>
  <si>
    <t>GENTIAN VIOLET;GVS</t>
  </si>
  <si>
    <t>antibacterial, anthelmintic;FDA_approved</t>
  </si>
  <si>
    <t>A20</t>
  </si>
  <si>
    <t>METITEPINE MESYLATE</t>
  </si>
  <si>
    <t>5HT1&amp;2 receptor antagonist</t>
  </si>
  <si>
    <t>A21</t>
  </si>
  <si>
    <t>GRAMICIDIN (gramicidin A shown)</t>
  </si>
  <si>
    <t>antibacterial;FDA_approved</t>
  </si>
  <si>
    <t>A22</t>
  </si>
  <si>
    <t>PICONOL</t>
  </si>
  <si>
    <t>decongestant</t>
  </si>
  <si>
    <t>A23</t>
  </si>
  <si>
    <t>A24</t>
  </si>
  <si>
    <t>B01</t>
  </si>
  <si>
    <t>NT TRAM</t>
  </si>
  <si>
    <t>B02</t>
  </si>
  <si>
    <t>ASO TRAM</t>
  </si>
  <si>
    <t>B03</t>
  </si>
  <si>
    <t>CHLOROGUANIDE HYDROCHLORIDE;PALUDRINE</t>
  </si>
  <si>
    <t>antimalarial</t>
  </si>
  <si>
    <t>B04</t>
  </si>
  <si>
    <t>Benidipine hydrochloride</t>
  </si>
  <si>
    <t>Others;FDA_approved</t>
  </si>
  <si>
    <t>B05</t>
  </si>
  <si>
    <t>TRIMETOZINE</t>
  </si>
  <si>
    <t>sedative, neurosedative</t>
  </si>
  <si>
    <t>B06</t>
  </si>
  <si>
    <t>Ixazomib;MLN2238</t>
  </si>
  <si>
    <t>Opioid Receptor</t>
  </si>
  <si>
    <t>B07</t>
  </si>
  <si>
    <t>ACRISORCIN;AKRINOL</t>
  </si>
  <si>
    <t>antifungal</t>
  </si>
  <si>
    <t>B08</t>
  </si>
  <si>
    <t>10-Hydroxycamptothecin</t>
  </si>
  <si>
    <t>GluR</t>
  </si>
  <si>
    <t>B09</t>
  </si>
  <si>
    <t>IOXILAN;OXILAN</t>
  </si>
  <si>
    <t>radiopaque agent</t>
  </si>
  <si>
    <t>B10</t>
  </si>
  <si>
    <t>Tetrandrine;FanchinineHanfangchin A;NSC 77037;S,S-(+)-Tetrandrine;Sinomenine A;TTD;Tetrandrin;d-Tetrandrin</t>
  </si>
  <si>
    <t>HSP</t>
  </si>
  <si>
    <t>B11</t>
  </si>
  <si>
    <t>PERHEXILINE MALEATE;PEXID</t>
  </si>
  <si>
    <t>coronary vasodilator;FDA_approved</t>
  </si>
  <si>
    <t>B12</t>
  </si>
  <si>
    <t>MLN9708</t>
  </si>
  <si>
    <t>Others;Phase 3</t>
  </si>
  <si>
    <t>B13</t>
  </si>
  <si>
    <t>NATEGLINIDE;STARLIX</t>
  </si>
  <si>
    <t>antidiabetic;FDA_approved</t>
  </si>
  <si>
    <t>B14</t>
  </si>
  <si>
    <t>GSK2126458</t>
  </si>
  <si>
    <t>PI3K, mTOR;Phase 1</t>
  </si>
  <si>
    <t>B15</t>
  </si>
  <si>
    <t>HYCANTHONE</t>
  </si>
  <si>
    <t>anthelmintic, hepatotoxic</t>
  </si>
  <si>
    <t>B16</t>
  </si>
  <si>
    <t>IKK-16</t>
  </si>
  <si>
    <t>IKK</t>
  </si>
  <si>
    <t>B17</t>
  </si>
  <si>
    <t>LASALOCID SODIUM;;BOVOTEC</t>
  </si>
  <si>
    <t>B18</t>
  </si>
  <si>
    <t>Tyrphostin 9;SF 6847;Tyrphostin AG 17;Malonaben;NSC 242557;RG-50872</t>
  </si>
  <si>
    <t>EGFR</t>
  </si>
  <si>
    <t>B19</t>
  </si>
  <si>
    <t>NITAZOXANIDE;ALINIA</t>
  </si>
  <si>
    <t>antiparasitic;FDA_approved</t>
  </si>
  <si>
    <t>B20</t>
  </si>
  <si>
    <t>Lonafarnib;SCH66336</t>
  </si>
  <si>
    <t>RAAS;Phase 3</t>
  </si>
  <si>
    <t>B21</t>
  </si>
  <si>
    <t>TOPOTECAN HYDROCHLORIDE</t>
  </si>
  <si>
    <t>antineoplastic; topoisomerase I inhibitor;FDA_approved</t>
  </si>
  <si>
    <t>B22</t>
  </si>
  <si>
    <t>StemRegenin 1</t>
  </si>
  <si>
    <t>Others</t>
  </si>
  <si>
    <t>B23</t>
  </si>
  <si>
    <t>B24</t>
  </si>
  <si>
    <t>C01</t>
  </si>
  <si>
    <t>C02</t>
  </si>
  <si>
    <t>C03</t>
  </si>
  <si>
    <t>HEXACHLOROPHENE;PHISOHEX</t>
  </si>
  <si>
    <t>antiinfective (topical);FDA_approved</t>
  </si>
  <si>
    <t>C04</t>
  </si>
  <si>
    <t>MENBUTONE;;GENABIL</t>
  </si>
  <si>
    <t>choleretic</t>
  </si>
  <si>
    <t>C05</t>
  </si>
  <si>
    <t>NITROFURAZONE;ACTIN-N</t>
  </si>
  <si>
    <t>antiinfective (topical)</t>
  </si>
  <si>
    <t>C06</t>
  </si>
  <si>
    <t>Ispinesib;SB-715992</t>
  </si>
  <si>
    <t>CCR5;Phase 1/2</t>
  </si>
  <si>
    <t>C07</t>
  </si>
  <si>
    <t>CYTARABINE;DEPOCYT</t>
  </si>
  <si>
    <t>antineoplastic, antiviral, antimetabolite;FDA_approved</t>
  </si>
  <si>
    <t>C08</t>
  </si>
  <si>
    <t>AZD7762</t>
  </si>
  <si>
    <t>Others;Phase 1</t>
  </si>
  <si>
    <t>C09</t>
  </si>
  <si>
    <t>NORTRIPTYLINE HYDROCHLORIDE;AVENTYL</t>
  </si>
  <si>
    <t>antidepressant;FDA_approved</t>
  </si>
  <si>
    <t>C10</t>
  </si>
  <si>
    <t>Idarubicin HCl;Idamycin;Zavedos;4-demethoxydaunorubicin</t>
  </si>
  <si>
    <t>Topoisomerase;FDA_approved</t>
  </si>
  <si>
    <t>C11</t>
  </si>
  <si>
    <t>DAUNORUBICIN;DAUNOXOME</t>
  </si>
  <si>
    <t>C12</t>
  </si>
  <si>
    <t>Amonafide;AS1413;Xanafide;Quinamed</t>
  </si>
  <si>
    <t>Topoisomerase;Phase 3</t>
  </si>
  <si>
    <t>C13</t>
  </si>
  <si>
    <t>APOMORPHINE HYDROCHLORIDE;APOKYN</t>
  </si>
  <si>
    <t>emetic, antiparkinsonian, erextile dysfunction therapy;FDA_approved</t>
  </si>
  <si>
    <t>C14</t>
  </si>
  <si>
    <t>JNJ-26481585</t>
  </si>
  <si>
    <t>HDAC;Phase 2</t>
  </si>
  <si>
    <t>C15</t>
  </si>
  <si>
    <t>BENZETHONIUM CHLORIDE;PHEMERIDE</t>
  </si>
  <si>
    <t>C16</t>
  </si>
  <si>
    <t>Mocetinostat;MGCD0103</t>
  </si>
  <si>
    <t>HDAC;Phase 1/2</t>
  </si>
  <si>
    <t>C17</t>
  </si>
  <si>
    <t>OXYQUINOLINE HEMISULFATE</t>
  </si>
  <si>
    <t>antiinfectant, complexing agent</t>
  </si>
  <si>
    <t>C18</t>
  </si>
  <si>
    <t>Delanzomib;CEP-18770</t>
  </si>
  <si>
    <t>DPP-4;Phase 1/2</t>
  </si>
  <si>
    <t>C19</t>
  </si>
  <si>
    <t>BITHIONATE SODIUM;LOROTHIDOL</t>
  </si>
  <si>
    <t>C20</t>
  </si>
  <si>
    <t>Afatinib;BIBW2992;Tomtovok</t>
  </si>
  <si>
    <t>EGFR, HER2;Phase 3;FDA_approved</t>
  </si>
  <si>
    <t>C21</t>
  </si>
  <si>
    <t>KETOCONAZOLE;KETOZOLE</t>
  </si>
  <si>
    <t>antifungal, PXR/SRC1 &amp; CAR/SRC1 inhibitor;FDA_approved</t>
  </si>
  <si>
    <t>C22</t>
  </si>
  <si>
    <t>Entinostat;MS-275;SNDX-275</t>
  </si>
  <si>
    <t>C23</t>
  </si>
  <si>
    <t>C24</t>
  </si>
  <si>
    <t>D01</t>
  </si>
  <si>
    <t>D02</t>
  </si>
  <si>
    <t>D03</t>
  </si>
  <si>
    <t>METHYLBENZETHONIUM CHLORIDE;DELAVAN</t>
  </si>
  <si>
    <t>antiinfective</t>
  </si>
  <si>
    <t>D04</t>
  </si>
  <si>
    <t>Ki16198</t>
  </si>
  <si>
    <t>LPA Receptor</t>
  </si>
  <si>
    <t>D05</t>
  </si>
  <si>
    <t>AMSACRINE;AMSIDYL</t>
  </si>
  <si>
    <t>antineoplastic, immune suppressive;FDA_approved</t>
  </si>
  <si>
    <t>D06</t>
  </si>
  <si>
    <t>JTC-801</t>
  </si>
  <si>
    <t>D07</t>
  </si>
  <si>
    <t>NICLOSAMIDE;NICLOSIDE</t>
  </si>
  <si>
    <t>anthelmintic, teniacide;FDA_approved</t>
  </si>
  <si>
    <t>D08</t>
  </si>
  <si>
    <t>Fedratinib;SAR302503;TG101348</t>
  </si>
  <si>
    <t>JAK;Phase 1/2</t>
  </si>
  <si>
    <t>D09</t>
  </si>
  <si>
    <t>THONZONIUM BROMIDE;THONZIDE</t>
  </si>
  <si>
    <t>mucolytic, antibacterial, surface active agent</t>
  </si>
  <si>
    <t>D10</t>
  </si>
  <si>
    <t>CI994;Tacedinaline;PD-123654</t>
  </si>
  <si>
    <t>HDAC;Phase 3</t>
  </si>
  <si>
    <t>D11</t>
  </si>
  <si>
    <t>FENOFIBRIC ACID;TRILIPIX</t>
  </si>
  <si>
    <t>antihyperlipidemic</t>
  </si>
  <si>
    <t>D12</t>
  </si>
  <si>
    <t>Torin 1</t>
  </si>
  <si>
    <t>mTOR</t>
  </si>
  <si>
    <t>D13</t>
  </si>
  <si>
    <t>MYCOPHENOLATE MOFETIL;CELLCEPT</t>
  </si>
  <si>
    <t>immune suppressant, antineoplastic, antiviral;FDA_approved</t>
  </si>
  <si>
    <t>D14</t>
  </si>
  <si>
    <t>Lurasidone HCl</t>
  </si>
  <si>
    <t>D15</t>
  </si>
  <si>
    <t>MITOXANTRONE HYDROCHLORIDE;NOVANTRONE</t>
  </si>
  <si>
    <t>D16</t>
  </si>
  <si>
    <t>Etravirine;TMC125</t>
  </si>
  <si>
    <t>Reverse Transcriptase;FDA_approved</t>
  </si>
  <si>
    <t>D17</t>
  </si>
  <si>
    <t>RIBOFLAVIN;FLAVAXIN</t>
  </si>
  <si>
    <t>Vitamin B2; Vitamin cofactor; LD50(rat) 560 mg/kg ip</t>
  </si>
  <si>
    <t>D18</t>
  </si>
  <si>
    <t>M344</t>
  </si>
  <si>
    <t>HDAC</t>
  </si>
  <si>
    <t>D19</t>
  </si>
  <si>
    <t>ALBENDAZOLE;ALBENZA</t>
  </si>
  <si>
    <t>anthelmintic;FDA_approved</t>
  </si>
  <si>
    <t>D20</t>
  </si>
  <si>
    <t>Zinc Pyrithione</t>
  </si>
  <si>
    <t>Proton Pump;FDA_approved</t>
  </si>
  <si>
    <t>D21</t>
  </si>
  <si>
    <t>PACLITAXEL;TAXOL</t>
  </si>
  <si>
    <t>D22</t>
  </si>
  <si>
    <t>Baricitinib;LY3009104;INCB 28050</t>
  </si>
  <si>
    <t>JAK</t>
  </si>
  <si>
    <t>D23</t>
  </si>
  <si>
    <t>D24</t>
  </si>
  <si>
    <t>E01</t>
  </si>
  <si>
    <t>E02</t>
  </si>
  <si>
    <t>E03</t>
  </si>
  <si>
    <t>PYRITHIONE ZINC;ZINC OMADINE</t>
  </si>
  <si>
    <t>antibacterial, antifungal, antiseborrheic</t>
  </si>
  <si>
    <t>E04</t>
  </si>
  <si>
    <t>NVP-ADW742;ADW742</t>
  </si>
  <si>
    <t>IGF-1R</t>
  </si>
  <si>
    <t>E05</t>
  </si>
  <si>
    <t>DISULFIRAM;ANTABUSE</t>
  </si>
  <si>
    <t>alcohol antagonist;FDA_approved</t>
  </si>
  <si>
    <t>E06</t>
  </si>
  <si>
    <t>OSU-03012;AR-12;N/AAR-12</t>
  </si>
  <si>
    <t>PDK-1</t>
  </si>
  <si>
    <t>E07</t>
  </si>
  <si>
    <t>MECHLORETHAMINE;MUSTARDGEN</t>
  </si>
  <si>
    <t>antineoplastic, alkylating agent;FDA_approved</t>
  </si>
  <si>
    <t>E08</t>
  </si>
  <si>
    <t>AEE788;NVP-AEE788</t>
  </si>
  <si>
    <t>Others;Phase 1/2</t>
  </si>
  <si>
    <t>E09</t>
  </si>
  <si>
    <t>CETYLPYRIDINIUM CHLORIDE;CEPACOL</t>
  </si>
  <si>
    <t>E10</t>
  </si>
  <si>
    <t>MK-1775</t>
  </si>
  <si>
    <t>Wee1;Phase 2</t>
  </si>
  <si>
    <t>E11</t>
  </si>
  <si>
    <t>MELPHALAN;ALKERAN</t>
  </si>
  <si>
    <t>E12</t>
  </si>
  <si>
    <t>AZD8055</t>
  </si>
  <si>
    <t>E13</t>
  </si>
  <si>
    <t>EMETINE DIHYDROCHLORIDE</t>
  </si>
  <si>
    <t>inhibits RNA, DNA and protein synthesis</t>
  </si>
  <si>
    <t>E14</t>
  </si>
  <si>
    <t>Tazarotene;Avage;Tazorac;Avage;Zora</t>
  </si>
  <si>
    <t>E15</t>
  </si>
  <si>
    <t>PRAZOSIN HYDROCHLORIDE;MINIPRESS</t>
  </si>
  <si>
    <t>antihypertensive;FDA_approved</t>
  </si>
  <si>
    <t>E16</t>
  </si>
  <si>
    <t>GSK 1059615</t>
  </si>
  <si>
    <t>E17</t>
  </si>
  <si>
    <t>PREDNISONE;DECORTIN</t>
  </si>
  <si>
    <t>glucocorticoid;FDA_approved</t>
  </si>
  <si>
    <t>E18</t>
  </si>
  <si>
    <t>PCI-24781;CRA-02478</t>
  </si>
  <si>
    <t>E19</t>
  </si>
  <si>
    <t>NORGESTIMATE</t>
  </si>
  <si>
    <t>progestin;FDA_approved</t>
  </si>
  <si>
    <t>E20</t>
  </si>
  <si>
    <t>Celastrol</t>
  </si>
  <si>
    <t>E21</t>
  </si>
  <si>
    <t>CHLORHEXIDINE DIHYDROCHLORIDE;LISIUM</t>
  </si>
  <si>
    <t>antibacterial (topical), disinfectant;FDA_approved</t>
  </si>
  <si>
    <t>E22</t>
  </si>
  <si>
    <t>SRT1720</t>
  </si>
  <si>
    <t>Sirtuin</t>
  </si>
  <si>
    <t>E23</t>
  </si>
  <si>
    <t>E24</t>
  </si>
  <si>
    <t>F01</t>
  </si>
  <si>
    <t>F02</t>
  </si>
  <si>
    <t>F03</t>
  </si>
  <si>
    <t>OSELTAMIVIR PHOSPHATE;TAMIFLU</t>
  </si>
  <si>
    <t>antiviral, neraminidase inhibitor;FDA_approved</t>
  </si>
  <si>
    <t>F04</t>
  </si>
  <si>
    <t>PF-05212384;PKI-587</t>
  </si>
  <si>
    <t>mTOR, PI3K;Phase 2</t>
  </si>
  <si>
    <t>F05</t>
  </si>
  <si>
    <t>PIPOBROMAN;VERCYTE</t>
  </si>
  <si>
    <t>F06</t>
  </si>
  <si>
    <t>TDZD-8</t>
  </si>
  <si>
    <t>GSK-3</t>
  </si>
  <si>
    <t>F07</t>
  </si>
  <si>
    <t>PERPHENAZINE;TRILAFON</t>
  </si>
  <si>
    <t>antipsychotic;FDA_approved</t>
  </si>
  <si>
    <t>F08</t>
  </si>
  <si>
    <t>CUDC-907</t>
  </si>
  <si>
    <t>HDAC, PI3K;Phase 1</t>
  </si>
  <si>
    <t>F09</t>
  </si>
  <si>
    <t>LAMOTRIGINE;LAMICTAL</t>
  </si>
  <si>
    <t>anticonvulsant;FDA_approved</t>
  </si>
  <si>
    <t>F10</t>
  </si>
  <si>
    <t>Ticagrelor;AZD6140</t>
  </si>
  <si>
    <t>P2 Receptor;FDA_approved</t>
  </si>
  <si>
    <t>F11</t>
  </si>
  <si>
    <t>DIAZOXIDE</t>
  </si>
  <si>
    <t>antihypertensive, diuretic, activates K channels and AMPA receptors;FDA_approved</t>
  </si>
  <si>
    <t>F12</t>
  </si>
  <si>
    <t>PNU-120596</t>
  </si>
  <si>
    <t>AChR</t>
  </si>
  <si>
    <t>F13</t>
  </si>
  <si>
    <t>MIFEPRISTONE;MIFEPREX</t>
  </si>
  <si>
    <t>progesterone antagonist, abortion inducer;FDA_approved</t>
  </si>
  <si>
    <t>F14</t>
  </si>
  <si>
    <t>NVP-BGT226</t>
  </si>
  <si>
    <t>PI3K, mTOR;Phase 1/2</t>
  </si>
  <si>
    <t>F15</t>
  </si>
  <si>
    <t>ITRACONAZOLE HYDROCHLORIDE;SPORANOX</t>
  </si>
  <si>
    <t>antifungal;FDA_approved</t>
  </si>
  <si>
    <t>F16</t>
  </si>
  <si>
    <t>Otilonium Bromide</t>
  </si>
  <si>
    <t>AChR;FDA_approved</t>
  </si>
  <si>
    <t>F17</t>
  </si>
  <si>
    <t>EDROPHONIUM CHLORIDE;ENLON</t>
  </si>
  <si>
    <t>acetylcholinesterase inhibitor;FDA_approved</t>
  </si>
  <si>
    <t>F18</t>
  </si>
  <si>
    <t>GW 4064</t>
  </si>
  <si>
    <t>FXR</t>
  </si>
  <si>
    <t>F19</t>
  </si>
  <si>
    <t>OXOLINIC ACID;UTIBID</t>
  </si>
  <si>
    <t>F20</t>
  </si>
  <si>
    <t>GSK1838705A</t>
  </si>
  <si>
    <t>IGF-1, ALK</t>
  </si>
  <si>
    <t>F21</t>
  </si>
  <si>
    <t>DACTINOMYCIN;COSMEGEN</t>
  </si>
  <si>
    <t>antineoplastic, intercalating agent;FDA_approved</t>
  </si>
  <si>
    <t>F22</t>
  </si>
  <si>
    <t>PF-04691502</t>
  </si>
  <si>
    <t>Others;Phase 2</t>
  </si>
  <si>
    <t>F23</t>
  </si>
  <si>
    <t>F24</t>
  </si>
  <si>
    <t>G01</t>
  </si>
  <si>
    <t>G02</t>
  </si>
  <si>
    <t>G03</t>
  </si>
  <si>
    <t>CHLORPROMAZINE;THORAZINE</t>
  </si>
  <si>
    <t>antiemetic, antipsychotic;FDA_approved</t>
  </si>
  <si>
    <t>G04</t>
  </si>
  <si>
    <t>SB939;Pracinostat</t>
  </si>
  <si>
    <t>G05</t>
  </si>
  <si>
    <t>PROPYLTHIOURACIL;PROPACIL</t>
  </si>
  <si>
    <t>antihyperthyroid;FDA_approved</t>
  </si>
  <si>
    <t>G06</t>
  </si>
  <si>
    <t>Regorafenib;BAY 73-4506;BAY 73-4506</t>
  </si>
  <si>
    <t>c-Kit, Raf, VEGFR;FDA_approved</t>
  </si>
  <si>
    <t>G07</t>
  </si>
  <si>
    <t>PIMOZIDE;ORAP</t>
  </si>
  <si>
    <t>G08</t>
  </si>
  <si>
    <t>Aprepitant;MK-0869;L-754030;Emend</t>
  </si>
  <si>
    <t>Substance P;FDA_approved</t>
  </si>
  <si>
    <t>G09</t>
  </si>
  <si>
    <t>NICARDIPINE HYDROCHLORIDE;CARDENE</t>
  </si>
  <si>
    <t>vasodilator;FDA_approved</t>
  </si>
  <si>
    <t>G10</t>
  </si>
  <si>
    <t>BS-181 HCl</t>
  </si>
  <si>
    <t>CDK</t>
  </si>
  <si>
    <t>G11</t>
  </si>
  <si>
    <t>PYRVINIUM PAMOATE;POVAN</t>
  </si>
  <si>
    <t>anthelmintic, androgen receptor blocker</t>
  </si>
  <si>
    <t>G12</t>
  </si>
  <si>
    <t>Obatoclax mesylate;GX15-070</t>
  </si>
  <si>
    <t>Bcl-2;Phase 1/2</t>
  </si>
  <si>
    <t>G13</t>
  </si>
  <si>
    <t>QUINACRINE HYDROCHLORIDE;ATABRINE</t>
  </si>
  <si>
    <t>anthelmintic, antimalarial, intercalating agent;FDA_approved</t>
  </si>
  <si>
    <t>G14</t>
  </si>
  <si>
    <t>PHA-665752</t>
  </si>
  <si>
    <t>c-Met, FGFR, PDGFR</t>
  </si>
  <si>
    <t>G15</t>
  </si>
  <si>
    <t>VIDARABINE;VIRA-A</t>
  </si>
  <si>
    <t>antiviral;FDA_approved</t>
  </si>
  <si>
    <t>G16</t>
  </si>
  <si>
    <t>BI 2536</t>
  </si>
  <si>
    <t>PLK;Phase 2</t>
  </si>
  <si>
    <t>G17</t>
  </si>
  <si>
    <t>VINBLASTINE SULFATE;VELBAN</t>
  </si>
  <si>
    <t>antineoplastic, spindle poison;FDA_approved</t>
  </si>
  <si>
    <t>G18</t>
  </si>
  <si>
    <t>Azalomycin-B;Elaiophylin;Salbomycin;Gopalamicin;SNA 4606-3</t>
  </si>
  <si>
    <t>Integrase</t>
  </si>
  <si>
    <t>G19</t>
  </si>
  <si>
    <t>LEVETIRACETAM;;KEPPRA</t>
  </si>
  <si>
    <t>antiepileptic</t>
  </si>
  <si>
    <t>G20</t>
  </si>
  <si>
    <t>YM155</t>
  </si>
  <si>
    <t>Survivin;Phase 1/2</t>
  </si>
  <si>
    <t>G21</t>
  </si>
  <si>
    <t>PHENYLMERCURIC ACETATE;AGROSAN</t>
  </si>
  <si>
    <t>antifungal, antimicrobial</t>
  </si>
  <si>
    <t>G22</t>
  </si>
  <si>
    <t>WZ8040</t>
  </si>
  <si>
    <t>G23</t>
  </si>
  <si>
    <t>G24</t>
  </si>
  <si>
    <t>H01</t>
  </si>
  <si>
    <t>H02</t>
  </si>
  <si>
    <t>H03</t>
  </si>
  <si>
    <t>DECOQUINATE [5mM]</t>
  </si>
  <si>
    <t>coccidiostat</t>
  </si>
  <si>
    <t>H04</t>
  </si>
  <si>
    <t>IMD0354</t>
  </si>
  <si>
    <t>H05</t>
  </si>
  <si>
    <t>TETRAMIZOLE HYDROCHLORIDE;ANTHELVET</t>
  </si>
  <si>
    <t>anthelmintic</t>
  </si>
  <si>
    <t>H06</t>
  </si>
  <si>
    <t>PF-00477736</t>
  </si>
  <si>
    <t>VEGFR;Phase 1</t>
  </si>
  <si>
    <t>H07</t>
  </si>
  <si>
    <t>BISOCTRIZOLE;TINOSORB M</t>
  </si>
  <si>
    <t>sunscreen</t>
  </si>
  <si>
    <t>H08</t>
  </si>
  <si>
    <t>CX-5461</t>
  </si>
  <si>
    <t>DNA/RNA Synthesis</t>
  </si>
  <si>
    <t>H09</t>
  </si>
  <si>
    <t>NIZATIDINE;AXID</t>
  </si>
  <si>
    <t>antiulcer, H2 antagonist;FDA_approved</t>
  </si>
  <si>
    <t>H10</t>
  </si>
  <si>
    <t>BAY 11-7082;BAY 11-7821</t>
  </si>
  <si>
    <t>kappaB/IKK</t>
  </si>
  <si>
    <t>H11</t>
  </si>
  <si>
    <t>OMEPRAZOLE;PRILOSEC</t>
  </si>
  <si>
    <t>gastric acid depressant;FDA_approved</t>
  </si>
  <si>
    <t>H12</t>
  </si>
  <si>
    <t>Fosaprepitant dimeglumine</t>
  </si>
  <si>
    <t>P450 (e.g. CYP17);FDA_approved</t>
  </si>
  <si>
    <t>H13</t>
  </si>
  <si>
    <t>ACETOHYDROXAMIC ACID;LITHOSTAT</t>
  </si>
  <si>
    <t>urease inhibitor, antiurolithic, antbacterial;FDA_approved</t>
  </si>
  <si>
    <t>H14</t>
  </si>
  <si>
    <t>Fidaxomicin</t>
  </si>
  <si>
    <t>H15</t>
  </si>
  <si>
    <t>METHYLENE BLUE</t>
  </si>
  <si>
    <t>antimethemoglobinemic, cyanide antidote</t>
  </si>
  <si>
    <t>H16</t>
  </si>
  <si>
    <t>Selinexor;KPT-330</t>
  </si>
  <si>
    <t>CRM1</t>
  </si>
  <si>
    <t>H17</t>
  </si>
  <si>
    <t>TYLOXAPOL;SUPERINONE</t>
  </si>
  <si>
    <t>polymeric nonionic detergent;FDA_approved</t>
  </si>
  <si>
    <t>H18</t>
  </si>
  <si>
    <t>KN-93 Phosphate</t>
  </si>
  <si>
    <t>H19</t>
  </si>
  <si>
    <t>EPIRUBICIN HYDROCHLORIDE;ELLENCE</t>
  </si>
  <si>
    <t>H20</t>
  </si>
  <si>
    <t>T0901317</t>
  </si>
  <si>
    <t>Liver X Receptor</t>
  </si>
  <si>
    <t>H21</t>
  </si>
  <si>
    <t>AMIODARONE HYDROCHLORIDE;CORDARONE</t>
  </si>
  <si>
    <t>adrenergic agonist, coronary vasodilator, Ca channel blocker;FDA_approved</t>
  </si>
  <si>
    <t>H22</t>
  </si>
  <si>
    <t>LDN193189 HCl</t>
  </si>
  <si>
    <t>TGF-beta/Smad</t>
  </si>
  <si>
    <t>H23</t>
  </si>
  <si>
    <t>H24</t>
  </si>
  <si>
    <t>I01</t>
  </si>
  <si>
    <t>I02</t>
  </si>
  <si>
    <t>I03</t>
  </si>
  <si>
    <t>AZELAIC ACID;FINACEAE</t>
  </si>
  <si>
    <t>antiacne, antiproliferative agent;FDA_approved</t>
  </si>
  <si>
    <t>I04</t>
  </si>
  <si>
    <t>Cediranib;Recentin;AZD2171</t>
  </si>
  <si>
    <t>VEGFR, Flt;Phase 2/3</t>
  </si>
  <si>
    <t>I05</t>
  </si>
  <si>
    <t>SULCONAZOLE NITRATE;EXELDERM</t>
  </si>
  <si>
    <t>I06</t>
  </si>
  <si>
    <t>Lapatinib Ditosylate;Tykerb;GW-57201</t>
  </si>
  <si>
    <t>EGFR, HER2;FDA_approved</t>
  </si>
  <si>
    <t>I07</t>
  </si>
  <si>
    <t>RANITIDINE HYDROCHLORIDE;ZANTAC</t>
  </si>
  <si>
    <t>H2 antihistamine;FDA_approved</t>
  </si>
  <si>
    <t>I08</t>
  </si>
  <si>
    <t>Ponatinib;AP24534</t>
  </si>
  <si>
    <t>Bcr-Abl, VEGFR, FGFR, PDGFR, Flt;FDA_approved</t>
  </si>
  <si>
    <t>I09</t>
  </si>
  <si>
    <t>MYCOPHENOLIC ACID;MYFORTIC</t>
  </si>
  <si>
    <t>I10</t>
  </si>
  <si>
    <t>JNJ 26854165;Serdemetan</t>
  </si>
  <si>
    <t>p53;Phase 1</t>
  </si>
  <si>
    <t>I11</t>
  </si>
  <si>
    <t>ECONAZOLE NITRATE;SPECTAZOLE</t>
  </si>
  <si>
    <t>I12</t>
  </si>
  <si>
    <t>CUDC-101</t>
  </si>
  <si>
    <t>HDAC, EGFR, HER2;Phase 1</t>
  </si>
  <si>
    <t>I13</t>
  </si>
  <si>
    <t>ALBUTEROL;PROVENTIL</t>
  </si>
  <si>
    <t>bronchodilator, tocolytic</t>
  </si>
  <si>
    <t>I14</t>
  </si>
  <si>
    <t>Nutlin-3</t>
  </si>
  <si>
    <t>Mdm2</t>
  </si>
  <si>
    <t>I15</t>
  </si>
  <si>
    <t>AMINACRINE;MONACRIN</t>
  </si>
  <si>
    <t>local antiseptic</t>
  </si>
  <si>
    <t>I16</t>
  </si>
  <si>
    <t>Pelitinib;EKB-569;WAY-EKB 569</t>
  </si>
  <si>
    <t>I17</t>
  </si>
  <si>
    <t>FOSCARNET SODIUM;FOSCAVIR</t>
  </si>
  <si>
    <t>I18</t>
  </si>
  <si>
    <t>Staurosporine</t>
  </si>
  <si>
    <t>previously known as CIM120070 lot 1; PKC</t>
  </si>
  <si>
    <t>I19</t>
  </si>
  <si>
    <t>THIMEROSAL;MERTHIOLATE</t>
  </si>
  <si>
    <t>antiinfective, preservative</t>
  </si>
  <si>
    <t>I20</t>
  </si>
  <si>
    <t>ENMD-2076</t>
  </si>
  <si>
    <t>Flt, Aurora Kinase, VEGFR;Phase 2</t>
  </si>
  <si>
    <t>I21</t>
  </si>
  <si>
    <t>THIOGUANINE;TABLOID</t>
  </si>
  <si>
    <t>antineoplastic, purine antimetabolite</t>
  </si>
  <si>
    <t>I22</t>
  </si>
  <si>
    <t>Bazedoxifene HCl;PF-05208749 HCl</t>
  </si>
  <si>
    <t>Estrogen/progestin receptor;FDA_approved</t>
  </si>
  <si>
    <t>I23</t>
  </si>
  <si>
    <t>I24</t>
  </si>
  <si>
    <t>J01</t>
  </si>
  <si>
    <t>J02</t>
  </si>
  <si>
    <t>J03</t>
  </si>
  <si>
    <t>LOPERAMIDE HYDROCHLORIDE;IMODIUM</t>
  </si>
  <si>
    <t>Ca channel blocker;FDA_approved</t>
  </si>
  <si>
    <t>J04</t>
  </si>
  <si>
    <t>PRX-08066</t>
  </si>
  <si>
    <t>5-HT Receptor;Phase 2</t>
  </si>
  <si>
    <t>J05</t>
  </si>
  <si>
    <t>TRICLOSAN;STRI-DEX</t>
  </si>
  <si>
    <t>antiinfective;FDA_approved</t>
  </si>
  <si>
    <t>J06</t>
  </si>
  <si>
    <t>Ro 31-8220 Mesylate;Bisindolylmaleimide IX Mesylate</t>
  </si>
  <si>
    <t>PKC</t>
  </si>
  <si>
    <t>J07</t>
  </si>
  <si>
    <t>IVERMECTIN;STROMECTOL</t>
  </si>
  <si>
    <t>J08</t>
  </si>
  <si>
    <t>Tenovin-6</t>
  </si>
  <si>
    <t>p53</t>
  </si>
  <si>
    <t>J09</t>
  </si>
  <si>
    <t>DOXORUBICIN;RUBEX</t>
  </si>
  <si>
    <t>J10</t>
  </si>
  <si>
    <t>PQ 401</t>
  </si>
  <si>
    <t>J11</t>
  </si>
  <si>
    <t>ERYTHROSINE SODIUM</t>
  </si>
  <si>
    <t>color additive</t>
  </si>
  <si>
    <t>J12</t>
  </si>
  <si>
    <t>Domiphen Bromide</t>
  </si>
  <si>
    <t>J13</t>
  </si>
  <si>
    <t>BENZOXIQUINE;DIOXYLINE</t>
  </si>
  <si>
    <t>J14</t>
  </si>
  <si>
    <t>IOX1</t>
  </si>
  <si>
    <t>Histone demethylases</t>
  </si>
  <si>
    <t>J15</t>
  </si>
  <si>
    <t>IMEXON;AMPLIMEXON</t>
  </si>
  <si>
    <t>antineoplastic</t>
  </si>
  <si>
    <t>J16</t>
  </si>
  <si>
    <t>JNK inhibitor IX</t>
  </si>
  <si>
    <t>JNK</t>
  </si>
  <si>
    <t>J17</t>
  </si>
  <si>
    <t>FULVESTRANT;FASLODEX</t>
  </si>
  <si>
    <t>antiestrogen;FDA_approved</t>
  </si>
  <si>
    <t>J18</t>
  </si>
  <si>
    <t>Fingolimod;FTY720;Gilenia</t>
  </si>
  <si>
    <t>S1P Receptor, Bcr-Abl, PKC</t>
  </si>
  <si>
    <t>J19</t>
  </si>
  <si>
    <t>LACITOL;IMPORTAL</t>
  </si>
  <si>
    <t>laxative, sweetener</t>
  </si>
  <si>
    <t>J20</t>
  </si>
  <si>
    <t>CX-6258 HCl</t>
  </si>
  <si>
    <t>Pim</t>
  </si>
  <si>
    <t>J21</t>
  </si>
  <si>
    <t>PODOFILOX;CONDYLOX</t>
  </si>
  <si>
    <t>antineoplastic, inhibits microtubule assembly, and human DNA topoisomerase II; antimitotic agent;FDA_approved</t>
  </si>
  <si>
    <t>J22</t>
  </si>
  <si>
    <t>NH125</t>
  </si>
  <si>
    <t>J23</t>
  </si>
  <si>
    <t>J24</t>
  </si>
  <si>
    <t>K01</t>
  </si>
  <si>
    <t>K02</t>
  </si>
  <si>
    <t>K03</t>
  </si>
  <si>
    <t>THIORIDAZINE HYDROCHLORIDE;MELLARIL</t>
  </si>
  <si>
    <t>K04</t>
  </si>
  <si>
    <t>LY2608204</t>
  </si>
  <si>
    <t>K05</t>
  </si>
  <si>
    <t>ESOMEPRAZOLE POTASSIUM;NEXIUM</t>
  </si>
  <si>
    <t>gastric acid secretion inhibitor;FDA_approved</t>
  </si>
  <si>
    <t>K06</t>
  </si>
  <si>
    <t>SB 743921</t>
  </si>
  <si>
    <t>K07</t>
  </si>
  <si>
    <t>ETOPOSIDE;VEPESID</t>
  </si>
  <si>
    <t>K08</t>
  </si>
  <si>
    <t>Olopatadine hydrochloride;Opatanol;Pataday;Patanase;Allelock</t>
  </si>
  <si>
    <t>Histamine Receptor;FDA_approved</t>
  </si>
  <si>
    <t>K09</t>
  </si>
  <si>
    <t>SURAMIN HEXASODIUM;ANTRYPOL</t>
  </si>
  <si>
    <t>antiprotozoal, trypanocidal, antiviral;FDA_approved</t>
  </si>
  <si>
    <t>K10</t>
  </si>
  <si>
    <t>Apatinib;YN968D1;YN968D1</t>
  </si>
  <si>
    <t>VEGFR;FDA_approved</t>
  </si>
  <si>
    <t>K11</t>
  </si>
  <si>
    <t>FLUPHENAZINE HYDROCHLORIDE;PROLIXIN</t>
  </si>
  <si>
    <t>antipsychotic, H1 antihistamine;FDA_approved</t>
  </si>
  <si>
    <t>K12</t>
  </si>
  <si>
    <t>Telatinib;BAY 57-9352</t>
  </si>
  <si>
    <t>VEGFR, PDGFR, c-Kit;Phase 2</t>
  </si>
  <si>
    <t>K13</t>
  </si>
  <si>
    <t>EPRINOMECTIN;EPRINEX</t>
  </si>
  <si>
    <t>antiparasitic</t>
  </si>
  <si>
    <t>K14</t>
  </si>
  <si>
    <t>BKM120;NVP-BKM120</t>
  </si>
  <si>
    <t>PI3K;Phase 1/2</t>
  </si>
  <si>
    <t>K15</t>
  </si>
  <si>
    <t>TRIFLUOPERAZINE HYDROCHLORIDE;STELAZINE</t>
  </si>
  <si>
    <t>K16</t>
  </si>
  <si>
    <t>Amygdalin</t>
  </si>
  <si>
    <t>K17</t>
  </si>
  <si>
    <t>AZACITIDINE;VIDAZA</t>
  </si>
  <si>
    <t>antineoplastic, pyrimidine antimetabolite;FDA_approved</t>
  </si>
  <si>
    <t>K18</t>
  </si>
  <si>
    <t>Diosgenin</t>
  </si>
  <si>
    <t>K19</t>
  </si>
  <si>
    <t>FENBENDAZOLE;PANACUR</t>
  </si>
  <si>
    <t>K20</t>
  </si>
  <si>
    <t>Bexarotene</t>
  </si>
  <si>
    <t>K21</t>
  </si>
  <si>
    <t>PUROMYCIN DIHYDROCHLORIDE</t>
  </si>
  <si>
    <t>antineoplastic, antiprotozoal</t>
  </si>
  <si>
    <t>K22</t>
  </si>
  <si>
    <t>Dronedarone HCl;Multaq</t>
  </si>
  <si>
    <t>K23</t>
  </si>
  <si>
    <t>K24</t>
  </si>
  <si>
    <t>L01</t>
  </si>
  <si>
    <t>L02</t>
  </si>
  <si>
    <t>L03</t>
  </si>
  <si>
    <t>ACRIFLAVINIUM HYDROCHLORIDE;PANFLAVIN</t>
  </si>
  <si>
    <t>antiinfective, intercalating agent</t>
  </si>
  <si>
    <t>L04</t>
  </si>
  <si>
    <t>IPA-3</t>
  </si>
  <si>
    <t>PAK</t>
  </si>
  <si>
    <t>L05</t>
  </si>
  <si>
    <t>ASTEMIZOLE;HISMANAL</t>
  </si>
  <si>
    <t>H1 antihistamine (nonsedating);FDA_approved</t>
  </si>
  <si>
    <t>L06</t>
  </si>
  <si>
    <t>AZD3463</t>
  </si>
  <si>
    <t>ALK</t>
  </si>
  <si>
    <t>L07</t>
  </si>
  <si>
    <t>ANAGRELIDE HYDROCHLORIDE;AGRYLIN</t>
  </si>
  <si>
    <t>antithrombotic;FDA_approved</t>
  </si>
  <si>
    <t>L08</t>
  </si>
  <si>
    <t>NSC697923</t>
  </si>
  <si>
    <t>E2 conjugating</t>
  </si>
  <si>
    <t>L09</t>
  </si>
  <si>
    <t>IRINOTECAN HYDROCHLORIDE;CAMPTOSAR</t>
  </si>
  <si>
    <t>L10</t>
  </si>
  <si>
    <t>Ebastine</t>
  </si>
  <si>
    <t>L11</t>
  </si>
  <si>
    <t>ZINC UNDECYLENATE [4mM];MYCODECYL</t>
  </si>
  <si>
    <t>L12</t>
  </si>
  <si>
    <t>Sal003</t>
  </si>
  <si>
    <t>L13</t>
  </si>
  <si>
    <t>CHLORMIDAZOLE</t>
  </si>
  <si>
    <t>L14</t>
  </si>
  <si>
    <t>Ceritinib;LDK378</t>
  </si>
  <si>
    <t>ALK;Phase 2</t>
  </si>
  <si>
    <t>L15</t>
  </si>
  <si>
    <t>DEQUALINIUM CHLORIDE;FLUOMIZIN</t>
  </si>
  <si>
    <t>antiinfectant, antineoplastic</t>
  </si>
  <si>
    <t>L16</t>
  </si>
  <si>
    <t>LB42708</t>
  </si>
  <si>
    <t>Transferase</t>
  </si>
  <si>
    <t>L17</t>
  </si>
  <si>
    <t>HOMIDIUM BROMIDE</t>
  </si>
  <si>
    <t>antiprotozoal, intercalcates with DNA</t>
  </si>
  <si>
    <t>L18</t>
  </si>
  <si>
    <t>YH239-EE</t>
  </si>
  <si>
    <t>L19</t>
  </si>
  <si>
    <t>PRASTERONE ACETATE</t>
  </si>
  <si>
    <t>adrenocortical hormone, antidepressant</t>
  </si>
  <si>
    <t>L20</t>
  </si>
  <si>
    <t>SC144</t>
  </si>
  <si>
    <t>L21</t>
  </si>
  <si>
    <t>METERGOLINE</t>
  </si>
  <si>
    <t>analgesic, antipyretic;Launched</t>
  </si>
  <si>
    <t>L22</t>
  </si>
  <si>
    <t>Penfluridol;R 16341</t>
  </si>
  <si>
    <t>L23</t>
  </si>
  <si>
    <t>L24</t>
  </si>
  <si>
    <t>M01</t>
  </si>
  <si>
    <t>M02</t>
  </si>
  <si>
    <t>M03</t>
  </si>
  <si>
    <t>CYCLOSPORINE;SANDIMMUNE</t>
  </si>
  <si>
    <t>immunosuppressant;FDA_approved</t>
  </si>
  <si>
    <t>M04</t>
  </si>
  <si>
    <t>SGI-1776 free base</t>
  </si>
  <si>
    <t>Pim;Phase 1</t>
  </si>
  <si>
    <t>M05</t>
  </si>
  <si>
    <t>MENADIONE;KAYQUINONE</t>
  </si>
  <si>
    <t>prothrombogenic agent;FDA_approved</t>
  </si>
  <si>
    <t>M06</t>
  </si>
  <si>
    <t>BI6727;Volasertib</t>
  </si>
  <si>
    <t>M07</t>
  </si>
  <si>
    <t>MEFLOQUINE;LARIAM</t>
  </si>
  <si>
    <t>antimalarial;FDA_approved</t>
  </si>
  <si>
    <t>M08</t>
  </si>
  <si>
    <t>cx-4945;Silmitasertib</t>
  </si>
  <si>
    <t>PKC;Phase 1</t>
  </si>
  <si>
    <t>M09</t>
  </si>
  <si>
    <t>TENIPOSIDE;VUMON</t>
  </si>
  <si>
    <t>M10</t>
  </si>
  <si>
    <t>Honokiol</t>
  </si>
  <si>
    <t>Akt, MEK;Phase 3</t>
  </si>
  <si>
    <t>M11</t>
  </si>
  <si>
    <t>RESORCINOL MONOACETATE;EURESOL</t>
  </si>
  <si>
    <t>antiseborrheic, antipruritic</t>
  </si>
  <si>
    <t>M12</t>
  </si>
  <si>
    <t>Fenticonazole nitrate</t>
  </si>
  <si>
    <t>M13</t>
  </si>
  <si>
    <t>PENFLURIDOL;SEMAP</t>
  </si>
  <si>
    <t>antipsychotic</t>
  </si>
  <si>
    <t>M14</t>
  </si>
  <si>
    <t>ITF2357;Givinostat</t>
  </si>
  <si>
    <t>M15</t>
  </si>
  <si>
    <t>THALIDOMIDE;THALOMID</t>
  </si>
  <si>
    <t>hypnotic;FDA_approved</t>
  </si>
  <si>
    <t>M16</t>
  </si>
  <si>
    <t>AST-1306</t>
  </si>
  <si>
    <t>M17</t>
  </si>
  <si>
    <t>CLIOQUINOL;VIOFORM</t>
  </si>
  <si>
    <t>antiseptic, antiamebic</t>
  </si>
  <si>
    <t>M18</t>
  </si>
  <si>
    <t>Gambogic Acid</t>
  </si>
  <si>
    <t>HIV Protease</t>
  </si>
  <si>
    <t>M19</t>
  </si>
  <si>
    <t>BUTOCONAZOLE;FEMSTAT</t>
  </si>
  <si>
    <t>M20</t>
  </si>
  <si>
    <t>Raf265 derivative</t>
  </si>
  <si>
    <t>VEGFR, Raf</t>
  </si>
  <si>
    <t>M21</t>
  </si>
  <si>
    <t>BENZALKONIUM CHLORIDE;ROCCAL</t>
  </si>
  <si>
    <t>M22</t>
  </si>
  <si>
    <t>Dioscin;Collettiside III;CCRIS 4123</t>
  </si>
  <si>
    <t>M23</t>
  </si>
  <si>
    <t>M24</t>
  </si>
  <si>
    <t>N01</t>
  </si>
  <si>
    <t>N02</t>
  </si>
  <si>
    <t>N03</t>
  </si>
  <si>
    <t>MEVASTATIN</t>
  </si>
  <si>
    <t>antihyperlipidemic, HMGCoA reductase inhibitor</t>
  </si>
  <si>
    <t>N04</t>
  </si>
  <si>
    <t>AGI-6780</t>
  </si>
  <si>
    <t>Dehydrogenase</t>
  </si>
  <si>
    <t>N05</t>
  </si>
  <si>
    <t>PYRONARIDINE TETRAPHOSPHATE</t>
  </si>
  <si>
    <t>antimalarial;Launched</t>
  </si>
  <si>
    <t>N06</t>
  </si>
  <si>
    <t>SKLB1002</t>
  </si>
  <si>
    <t>VEGFR</t>
  </si>
  <si>
    <t>N07</t>
  </si>
  <si>
    <t>CARBIMAZOLE</t>
  </si>
  <si>
    <t>antithyroid;FDA_approved</t>
  </si>
  <si>
    <t>N08</t>
  </si>
  <si>
    <t>SGI-1027;DNA Methyltransferase Inhibitor II</t>
  </si>
  <si>
    <t>DNA Methyltransferase</t>
  </si>
  <si>
    <t>N09</t>
  </si>
  <si>
    <t>LOMERIZINE HYDROCHLORIDE;TERRANAS</t>
  </si>
  <si>
    <t>antimigraine, cerebral vasodilator, Ca channel blocker;Launched</t>
  </si>
  <si>
    <t>N10</t>
  </si>
  <si>
    <t>BIX01294</t>
  </si>
  <si>
    <t>Methyltransferase</t>
  </si>
  <si>
    <t>N11</t>
  </si>
  <si>
    <t>OLTIPRAZ</t>
  </si>
  <si>
    <t>schistosomicide, antineoplastic;Phase 2 Clinical</t>
  </si>
  <si>
    <t>N12</t>
  </si>
  <si>
    <t>Beta-Lapachone;ARQ-501</t>
  </si>
  <si>
    <t>Topoisomerase;Phase 2</t>
  </si>
  <si>
    <t>N13</t>
  </si>
  <si>
    <t>IDEBENONE</t>
  </si>
  <si>
    <t>cognition enhancer, nootropic;Launched</t>
  </si>
  <si>
    <t>N14</t>
  </si>
  <si>
    <t>GSK J4 HCl</t>
  </si>
  <si>
    <t>N15</t>
  </si>
  <si>
    <t>FENTHION;TIGUVON</t>
  </si>
  <si>
    <t>insecticide, ectoparasiticide</t>
  </si>
  <si>
    <t>N16</t>
  </si>
  <si>
    <t>DBeQ</t>
  </si>
  <si>
    <t>N17</t>
  </si>
  <si>
    <t>IPRIFLAVONE</t>
  </si>
  <si>
    <t>anabolic</t>
  </si>
  <si>
    <t>N18</t>
  </si>
  <si>
    <t>INH6</t>
  </si>
  <si>
    <t>Microtubule Associated</t>
  </si>
  <si>
    <t>N19</t>
  </si>
  <si>
    <t>NITROXOLINE;ENTEROCOL</t>
  </si>
  <si>
    <t>N20</t>
  </si>
  <si>
    <t>LDN-212854;BMP Inhibitor III</t>
  </si>
  <si>
    <t>N21</t>
  </si>
  <si>
    <t>BRONOPOL;;BRONOSOL</t>
  </si>
  <si>
    <t>N22</t>
  </si>
  <si>
    <t>KPT-276</t>
  </si>
  <si>
    <t>N23</t>
  </si>
  <si>
    <t>N24</t>
  </si>
  <si>
    <t>O01</t>
  </si>
  <si>
    <t>O02</t>
  </si>
  <si>
    <t>O03</t>
  </si>
  <si>
    <t>ETIDRONATE DISODIUM;DIDRONEL</t>
  </si>
  <si>
    <t>bone resorption inhibitor</t>
  </si>
  <si>
    <t>O04</t>
  </si>
  <si>
    <t>SB-505124</t>
  </si>
  <si>
    <t>O05</t>
  </si>
  <si>
    <t>ROPINIROLE HYDROCHLORIDE;REQUIP</t>
  </si>
  <si>
    <t>dopamine receptor agonist, antiParkinsonian;FDA_approved</t>
  </si>
  <si>
    <t>O06</t>
  </si>
  <si>
    <t>Elvitegravir;GS-9137</t>
  </si>
  <si>
    <t>JAK;FDA_approved</t>
  </si>
  <si>
    <t>O07</t>
  </si>
  <si>
    <t>BLEOMYCIN (bleomycin B2 shown);BLENOXANE</t>
  </si>
  <si>
    <t>O08</t>
  </si>
  <si>
    <t>Cephalomannine</t>
  </si>
  <si>
    <t>O09</t>
  </si>
  <si>
    <t>TERFENADINE;SELDANE</t>
  </si>
  <si>
    <t>H1 antihistamine, nonsedating</t>
  </si>
  <si>
    <t>O10</t>
  </si>
  <si>
    <t>Mubritinib;TAK 165</t>
  </si>
  <si>
    <t>HER2</t>
  </si>
  <si>
    <t>O11</t>
  </si>
  <si>
    <t>FLUOXETINE HYDROCHLORIDE;PROZAC</t>
  </si>
  <si>
    <t>O12</t>
  </si>
  <si>
    <t>Adefovir Dipivoxil;Preveon;Hepsera;Bis-POM PMEA;Preveon;Hepsera</t>
  </si>
  <si>
    <t>O13</t>
  </si>
  <si>
    <t>TRIFLURIDINE;VIROPTIC</t>
  </si>
  <si>
    <t>antiviral (opthalmic);FDA_approved</t>
  </si>
  <si>
    <t>O14</t>
  </si>
  <si>
    <t>Verteporfin;Visudyne</t>
  </si>
  <si>
    <t>5-alpha Reductase;FDA_approved</t>
  </si>
  <si>
    <t>O15</t>
  </si>
  <si>
    <t>RIVAROXABAN;;XARELTO</t>
  </si>
  <si>
    <t>factor Xa inhibitor, anti-thromboembolism</t>
  </si>
  <si>
    <t>O16</t>
  </si>
  <si>
    <t>Almorexant HCl</t>
  </si>
  <si>
    <t>OX Receptor</t>
  </si>
  <si>
    <t>O17</t>
  </si>
  <si>
    <t>AMLODIPINE BESYLATE;NORVASC</t>
  </si>
  <si>
    <t>O18</t>
  </si>
  <si>
    <t>PP242;TORKinib</t>
  </si>
  <si>
    <t>O19</t>
  </si>
  <si>
    <t>SELAMECTIN;REVOLUTION</t>
  </si>
  <si>
    <t>anthelmintic, antiparasitic, antimite</t>
  </si>
  <si>
    <t>O20</t>
  </si>
  <si>
    <t>PIK-294</t>
  </si>
  <si>
    <t>PI3K</t>
  </si>
  <si>
    <t>O21</t>
  </si>
  <si>
    <t>CHLOROXINE;CAPITROL</t>
  </si>
  <si>
    <t>chelating agent, antiseborrheic;FDA_approved</t>
  </si>
  <si>
    <t>O22</t>
  </si>
  <si>
    <t>AR-42;HDAC-42;OSU-HDAC42</t>
  </si>
  <si>
    <t>O23</t>
  </si>
  <si>
    <t>O24</t>
  </si>
  <si>
    <t>P01</t>
  </si>
  <si>
    <t>P02</t>
  </si>
  <si>
    <t>P03</t>
  </si>
  <si>
    <t>FASUDIL HYDROCHLORIDE;ERIL</t>
  </si>
  <si>
    <t>vasodilator (cerebral), Ca antagonist;Launched</t>
  </si>
  <si>
    <t>P04</t>
  </si>
  <si>
    <t>EHop-016</t>
  </si>
  <si>
    <t>Rac</t>
  </si>
  <si>
    <t>P05</t>
  </si>
  <si>
    <t>NIFUROXAZIDE</t>
  </si>
  <si>
    <t>antiseptic</t>
  </si>
  <si>
    <t>P06</t>
  </si>
  <si>
    <t>Stattic</t>
  </si>
  <si>
    <t>STAT</t>
  </si>
  <si>
    <t>P07</t>
  </si>
  <si>
    <t>ESCIN</t>
  </si>
  <si>
    <t>membrane permeabilizer</t>
  </si>
  <si>
    <t>P08</t>
  </si>
  <si>
    <t>bms-345541</t>
  </si>
  <si>
    <t>P09</t>
  </si>
  <si>
    <t>TOLONIUM CHLORIDE;TOLAZUL</t>
  </si>
  <si>
    <t>hemostatic</t>
  </si>
  <si>
    <t>P10</t>
  </si>
  <si>
    <t>Pacritinib;SB1518</t>
  </si>
  <si>
    <t>P11</t>
  </si>
  <si>
    <t>ANCITABINE HYDROCHLORIDE</t>
  </si>
  <si>
    <t>P12</t>
  </si>
  <si>
    <t>Tariquidar</t>
  </si>
  <si>
    <t>P-gp;Phase 3</t>
  </si>
  <si>
    <t>P13</t>
  </si>
  <si>
    <t>DICHLOROPHEN</t>
  </si>
  <si>
    <t>P14</t>
  </si>
  <si>
    <t>ABT-199;GDC-0199</t>
  </si>
  <si>
    <t>Bcl-2;Phase 2</t>
  </si>
  <si>
    <t>P15</t>
  </si>
  <si>
    <t>CEFALONIUM</t>
  </si>
  <si>
    <t>P16</t>
  </si>
  <si>
    <t>PU-H71;NSC 750424</t>
  </si>
  <si>
    <t>P17</t>
  </si>
  <si>
    <t>SELENOMETHIONINE</t>
  </si>
  <si>
    <t>contrast agent</t>
  </si>
  <si>
    <t>P18</t>
  </si>
  <si>
    <t>GDC-0349;RG7603</t>
  </si>
  <si>
    <t>mTOR;Phase 1</t>
  </si>
  <si>
    <t>P19</t>
  </si>
  <si>
    <t>PROFLAVINE HEMISULFATE</t>
  </si>
  <si>
    <t>antiseptic;FDA_approved</t>
  </si>
  <si>
    <t>P20</t>
  </si>
  <si>
    <t>Bardoxolone Methyl;RTA 402;TP-155;NSC 713200;CDDO Methyl Ester</t>
  </si>
  <si>
    <t>kappaB/IKK;Phase 3</t>
  </si>
  <si>
    <t>P21</t>
  </si>
  <si>
    <t>PENTAMIDINE ISETHIONATE;NEBUPENT</t>
  </si>
  <si>
    <t>antiprotozoal, inhibits nucleic acid &amp; protein synthesis;FDA_approved</t>
  </si>
  <si>
    <t>P22</t>
  </si>
  <si>
    <t>Scriptaid;Scriptide;GCK 1026</t>
  </si>
  <si>
    <t>P23</t>
  </si>
  <si>
    <t>P24</t>
  </si>
  <si>
    <t>Viability%</t>
  </si>
  <si>
    <t>NT condition</t>
  </si>
  <si>
    <t>repeat 1</t>
  </si>
  <si>
    <t>repeat 2</t>
  </si>
  <si>
    <t>repeat 3</t>
  </si>
  <si>
    <t>repeat 4</t>
  </si>
  <si>
    <t>ASO condition</t>
  </si>
  <si>
    <t>Luminescence</t>
  </si>
  <si>
    <t>Residual (NT group)</t>
  </si>
  <si>
    <t>Residual (ASO group)</t>
  </si>
  <si>
    <t>Bscore (NT group)</t>
  </si>
  <si>
    <t>Bscore (ASO group)</t>
  </si>
  <si>
    <t>Bscore diff (NT-ASO)</t>
  </si>
  <si>
    <t>Primary screen data</t>
  </si>
  <si>
    <t>median</t>
  </si>
  <si>
    <t>mean</t>
  </si>
  <si>
    <t>diff (mean viability NTC - ASO)</t>
  </si>
  <si>
    <t>fc (Viability % AVG NTC/ASO)</t>
  </si>
  <si>
    <t>fc (viability % median NTC/ASO 3)</t>
  </si>
  <si>
    <t>diff (median viability NTC - AS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2" fillId="0" borderId="0" xfId="0" applyFont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3" fillId="0" borderId="0" xfId="1" applyFont="1"/>
    <xf numFmtId="0" fontId="3" fillId="0" borderId="0" xfId="1" applyFont="1" applyFill="1" applyBorder="1"/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Fill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6" xfId="0" applyFont="1" applyBorder="1" applyAlignment="1">
      <alignment horizontal="center"/>
    </xf>
  </cellXfs>
  <cellStyles count="2">
    <cellStyle name="Normal 2" xfId="1" xr:uid="{00000000-0005-0000-0000-000001000000}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AJ387"/>
  <sheetViews>
    <sheetView tabSelected="1" zoomScaleNormal="100" zoomScalePageLayoutView="80" workbookViewId="0">
      <pane xSplit="5" ySplit="3" topLeftCell="F4" activePane="bottomRight" state="frozen"/>
      <selection pane="topRight" activeCell="F1" sqref="F1"/>
      <selection pane="bottomLeft" activeCell="A4" sqref="A4"/>
      <selection pane="bottomRight" activeCell="D10" sqref="D10"/>
    </sheetView>
  </sheetViews>
  <sheetFormatPr baseColWidth="10" defaultColWidth="9.1640625" defaultRowHeight="12.75" customHeight="1" x14ac:dyDescent="0.15"/>
  <cols>
    <col min="1" max="1" width="17.33203125" bestFit="1" customWidth="1"/>
    <col min="3" max="3" width="12.5" customWidth="1"/>
    <col min="4" max="4" width="37" style="13" customWidth="1"/>
    <col min="5" max="6" width="12.33203125" customWidth="1"/>
    <col min="7" max="8" width="9.83203125" bestFit="1" customWidth="1"/>
    <col min="9" max="9" width="8.6640625" bestFit="1" customWidth="1"/>
    <col min="10" max="10" width="13.6640625" customWidth="1"/>
    <col min="11" max="13" width="9.83203125" bestFit="1" customWidth="1"/>
    <col min="14" max="14" width="17" bestFit="1" customWidth="1"/>
    <col min="15" max="15" width="14.5" bestFit="1" customWidth="1"/>
    <col min="16" max="16" width="16.5" bestFit="1" customWidth="1"/>
    <col min="18" max="18" width="15.5" bestFit="1" customWidth="1"/>
    <col min="19" max="19" width="15.5" customWidth="1"/>
    <col min="20" max="20" width="17.5" bestFit="1" customWidth="1"/>
    <col min="25" max="25" width="15.5" bestFit="1" customWidth="1"/>
    <col min="26" max="26" width="15.5" customWidth="1"/>
    <col min="27" max="27" width="17.5" bestFit="1" customWidth="1"/>
    <col min="28" max="28" width="19.1640625" bestFit="1" customWidth="1"/>
    <col min="29" max="29" width="20.33203125" bestFit="1" customWidth="1"/>
    <col min="30" max="30" width="17.33203125" bestFit="1" customWidth="1"/>
    <col min="31" max="31" width="18.6640625" bestFit="1" customWidth="1"/>
    <col min="32" max="32" width="20" bestFit="1" customWidth="1"/>
    <col min="33" max="33" width="23.83203125" bestFit="1" customWidth="1"/>
    <col min="34" max="34" width="20.1640625" customWidth="1"/>
    <col min="35" max="35" width="12.6640625" bestFit="1" customWidth="1"/>
    <col min="36" max="36" width="16" bestFit="1" customWidth="1"/>
  </cols>
  <sheetData>
    <row r="1" spans="1:36" ht="12.75" customHeight="1" x14ac:dyDescent="0.15">
      <c r="F1" s="16" t="s">
        <v>960</v>
      </c>
      <c r="G1" s="17"/>
      <c r="H1" s="17"/>
      <c r="I1" s="17"/>
      <c r="J1" s="17"/>
      <c r="K1" s="17"/>
      <c r="L1" s="17"/>
      <c r="M1" s="18"/>
      <c r="N1" s="16" t="s">
        <v>953</v>
      </c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8"/>
      <c r="AB1" s="6" t="s">
        <v>966</v>
      </c>
    </row>
    <row r="2" spans="1:36" ht="17" customHeight="1" x14ac:dyDescent="0.15">
      <c r="F2" s="22" t="s">
        <v>954</v>
      </c>
      <c r="G2" s="20"/>
      <c r="H2" s="20"/>
      <c r="I2" s="20"/>
      <c r="J2" s="19" t="s">
        <v>959</v>
      </c>
      <c r="K2" s="20"/>
      <c r="L2" s="20"/>
      <c r="M2" s="21"/>
      <c r="N2" s="22" t="s">
        <v>954</v>
      </c>
      <c r="O2" s="20"/>
      <c r="P2" s="20"/>
      <c r="Q2" s="20"/>
      <c r="R2" s="20"/>
      <c r="S2" s="20"/>
      <c r="T2" s="24"/>
      <c r="U2" s="20" t="s">
        <v>959</v>
      </c>
      <c r="V2" s="20"/>
      <c r="W2" s="20"/>
      <c r="X2" s="20"/>
      <c r="Y2" s="20"/>
      <c r="Z2" s="20"/>
      <c r="AA2" s="21"/>
      <c r="AG2" s="23" t="s">
        <v>968</v>
      </c>
      <c r="AH2" s="23"/>
      <c r="AI2" s="23" t="s">
        <v>967</v>
      </c>
      <c r="AJ2" s="23"/>
    </row>
    <row r="3" spans="1:36" ht="12.75" customHeight="1" x14ac:dyDescent="0.2">
      <c r="A3" t="s">
        <v>0</v>
      </c>
      <c r="B3" t="s">
        <v>1</v>
      </c>
      <c r="C3" t="s">
        <v>2</v>
      </c>
      <c r="D3" s="13" t="s">
        <v>3</v>
      </c>
      <c r="E3" s="6" t="s">
        <v>4</v>
      </c>
      <c r="F3" s="1" t="s">
        <v>955</v>
      </c>
      <c r="G3" s="2" t="s">
        <v>956</v>
      </c>
      <c r="H3" s="2" t="s">
        <v>957</v>
      </c>
      <c r="I3" s="2" t="s">
        <v>958</v>
      </c>
      <c r="J3" s="5" t="s">
        <v>955</v>
      </c>
      <c r="K3" s="2" t="s">
        <v>956</v>
      </c>
      <c r="L3" s="2" t="s">
        <v>957</v>
      </c>
      <c r="M3" s="3" t="s">
        <v>958</v>
      </c>
      <c r="N3" s="1" t="s">
        <v>955</v>
      </c>
      <c r="O3" s="2" t="s">
        <v>956</v>
      </c>
      <c r="P3" s="2" t="s">
        <v>957</v>
      </c>
      <c r="Q3" s="2" t="s">
        <v>958</v>
      </c>
      <c r="R3" s="7" t="s">
        <v>5</v>
      </c>
      <c r="S3" s="7" t="s">
        <v>967</v>
      </c>
      <c r="T3" s="9" t="s">
        <v>6</v>
      </c>
      <c r="U3" s="2" t="s">
        <v>955</v>
      </c>
      <c r="V3" s="2" t="s">
        <v>956</v>
      </c>
      <c r="W3" s="2" t="s">
        <v>957</v>
      </c>
      <c r="X3" s="2" t="s">
        <v>958</v>
      </c>
      <c r="Y3" s="7" t="s">
        <v>5</v>
      </c>
      <c r="Z3" s="7" t="s">
        <v>967</v>
      </c>
      <c r="AA3" s="8" t="s">
        <v>6</v>
      </c>
      <c r="AB3" s="10" t="s">
        <v>961</v>
      </c>
      <c r="AC3" s="10" t="s">
        <v>962</v>
      </c>
      <c r="AD3" s="10" t="s">
        <v>963</v>
      </c>
      <c r="AE3" s="10" t="s">
        <v>964</v>
      </c>
      <c r="AF3" s="10" t="s">
        <v>965</v>
      </c>
      <c r="AG3" s="11" t="s">
        <v>969</v>
      </c>
      <c r="AH3" s="11" t="s">
        <v>970</v>
      </c>
      <c r="AI3" s="11" t="s">
        <v>972</v>
      </c>
      <c r="AJ3" s="11" t="s">
        <v>971</v>
      </c>
    </row>
    <row r="4" spans="1:36" ht="12.75" customHeight="1" x14ac:dyDescent="0.15">
      <c r="A4" t="s">
        <v>7</v>
      </c>
      <c r="B4" t="s">
        <v>494</v>
      </c>
      <c r="C4" t="s">
        <v>13</v>
      </c>
      <c r="D4" s="13" t="s">
        <v>495</v>
      </c>
      <c r="E4" t="s">
        <v>496</v>
      </c>
      <c r="F4" s="1">
        <v>6540623</v>
      </c>
      <c r="G4" s="2">
        <v>6252765</v>
      </c>
      <c r="H4" s="2">
        <v>8123322</v>
      </c>
      <c r="I4" s="2">
        <v>5975408</v>
      </c>
      <c r="J4" s="5">
        <v>0</v>
      </c>
      <c r="K4" s="2">
        <v>0</v>
      </c>
      <c r="L4" s="2">
        <v>0</v>
      </c>
      <c r="M4" s="3">
        <v>0</v>
      </c>
      <c r="N4" s="1">
        <v>99.735064893428444</v>
      </c>
      <c r="O4" s="2">
        <v>86.967566271384072</v>
      </c>
      <c r="P4" s="2">
        <v>125.76784623698174</v>
      </c>
      <c r="Q4" s="2">
        <v>86.484678480650089</v>
      </c>
      <c r="R4" s="2">
        <v>99.738788970611083</v>
      </c>
      <c r="S4" s="2">
        <f t="shared" ref="S4:S67" si="0">MEDIAN(N4:Q4)</f>
        <v>93.351315582406258</v>
      </c>
      <c r="T4" s="4">
        <v>18.405501081271861</v>
      </c>
      <c r="U4" s="2">
        <v>0</v>
      </c>
      <c r="V4" s="2">
        <v>0</v>
      </c>
      <c r="W4" s="2">
        <v>0</v>
      </c>
      <c r="X4" s="2">
        <v>0</v>
      </c>
      <c r="Y4" s="2">
        <v>0.1</v>
      </c>
      <c r="Z4" s="2">
        <f t="shared" ref="Z4:Z67" si="1">MEDIAN(U4:X4)</f>
        <v>0</v>
      </c>
      <c r="AA4" s="3">
        <v>0</v>
      </c>
      <c r="AB4">
        <v>8157580.6518554697</v>
      </c>
      <c r="AC4">
        <v>-1350669.453125</v>
      </c>
      <c r="AD4">
        <v>9.4147007103587992</v>
      </c>
      <c r="AE4">
        <v>-2.90883252024258</v>
      </c>
      <c r="AF4">
        <v>12.323533230601379</v>
      </c>
      <c r="AG4">
        <v>99.738788970611097</v>
      </c>
      <c r="AH4">
        <f t="shared" ref="AH4:AH11" si="2">R4/Y4</f>
        <v>997.38788970611074</v>
      </c>
      <c r="AI4" s="12">
        <v>93.351315582406258</v>
      </c>
      <c r="AJ4" t="e">
        <v>#DIV/0!</v>
      </c>
    </row>
    <row r="5" spans="1:36" ht="12.75" customHeight="1" x14ac:dyDescent="0.15">
      <c r="A5" t="s">
        <v>7</v>
      </c>
      <c r="B5" t="s">
        <v>432</v>
      </c>
      <c r="C5" t="s">
        <v>13</v>
      </c>
      <c r="D5" s="13" t="s">
        <v>433</v>
      </c>
      <c r="E5" t="s">
        <v>434</v>
      </c>
      <c r="F5" s="1">
        <v>0</v>
      </c>
      <c r="G5" s="2">
        <v>0</v>
      </c>
      <c r="H5" s="2">
        <v>0</v>
      </c>
      <c r="I5" s="2">
        <v>0</v>
      </c>
      <c r="J5" s="5">
        <v>0</v>
      </c>
      <c r="K5" s="2">
        <v>0</v>
      </c>
      <c r="L5" s="2">
        <v>0</v>
      </c>
      <c r="M5" s="3">
        <v>0</v>
      </c>
      <c r="N5" s="1">
        <v>0</v>
      </c>
      <c r="O5" s="2">
        <v>0</v>
      </c>
      <c r="P5" s="2">
        <v>0</v>
      </c>
      <c r="Q5" s="2">
        <v>0</v>
      </c>
      <c r="R5" s="2">
        <v>1E-3</v>
      </c>
      <c r="S5" s="2">
        <f t="shared" si="0"/>
        <v>0</v>
      </c>
      <c r="T5" s="4">
        <v>0</v>
      </c>
      <c r="U5" s="2">
        <v>0</v>
      </c>
      <c r="V5" s="2">
        <v>0</v>
      </c>
      <c r="W5" s="2">
        <v>0</v>
      </c>
      <c r="X5" s="2">
        <v>0</v>
      </c>
      <c r="Y5" s="2">
        <v>1E-3</v>
      </c>
      <c r="Z5" s="2">
        <f t="shared" si="1"/>
        <v>0</v>
      </c>
      <c r="AA5" s="3">
        <v>0</v>
      </c>
      <c r="AB5">
        <v>-7378435.9375</v>
      </c>
      <c r="AC5">
        <v>-3023916.09375</v>
      </c>
      <c r="AD5">
        <v>-14.7099906750315</v>
      </c>
      <c r="AE5">
        <v>-6.5392827896929502</v>
      </c>
      <c r="AF5">
        <v>-8.1707078853385511</v>
      </c>
      <c r="AG5">
        <v>0</v>
      </c>
      <c r="AH5">
        <f t="shared" si="2"/>
        <v>1</v>
      </c>
      <c r="AI5" s="12">
        <v>0</v>
      </c>
      <c r="AJ5" t="e">
        <v>#DIV/0!</v>
      </c>
    </row>
    <row r="6" spans="1:36" ht="12.75" customHeight="1" x14ac:dyDescent="0.15">
      <c r="A6" t="s">
        <v>7</v>
      </c>
      <c r="B6" t="s">
        <v>544</v>
      </c>
      <c r="C6" t="s">
        <v>13</v>
      </c>
      <c r="D6" s="13" t="s">
        <v>545</v>
      </c>
      <c r="E6" t="s">
        <v>546</v>
      </c>
      <c r="F6" s="1">
        <v>0</v>
      </c>
      <c r="G6" s="2">
        <v>0</v>
      </c>
      <c r="H6" s="2">
        <v>0</v>
      </c>
      <c r="I6" s="2">
        <v>0</v>
      </c>
      <c r="J6" s="5">
        <v>0</v>
      </c>
      <c r="K6" s="2">
        <v>0</v>
      </c>
      <c r="L6" s="2">
        <v>0</v>
      </c>
      <c r="M6" s="3">
        <v>0</v>
      </c>
      <c r="N6" s="1">
        <v>0</v>
      </c>
      <c r="O6" s="2">
        <v>0</v>
      </c>
      <c r="P6" s="2">
        <v>0</v>
      </c>
      <c r="Q6" s="2">
        <v>0</v>
      </c>
      <c r="R6" s="2">
        <v>1E-3</v>
      </c>
      <c r="S6" s="2">
        <f t="shared" si="0"/>
        <v>0</v>
      </c>
      <c r="T6" s="4">
        <v>0</v>
      </c>
      <c r="U6" s="2">
        <v>0</v>
      </c>
      <c r="V6" s="2">
        <v>0</v>
      </c>
      <c r="W6" s="2">
        <v>0</v>
      </c>
      <c r="X6" s="2">
        <v>0</v>
      </c>
      <c r="Y6" s="2">
        <v>1E-3</v>
      </c>
      <c r="Z6" s="2">
        <f t="shared" si="1"/>
        <v>0</v>
      </c>
      <c r="AA6" s="3">
        <v>0</v>
      </c>
      <c r="AB6">
        <v>-6470036.09375</v>
      </c>
      <c r="AC6">
        <v>-2550830</v>
      </c>
      <c r="AD6">
        <v>-12.8989627899957</v>
      </c>
      <c r="AE6">
        <v>-5.5162240622049197</v>
      </c>
      <c r="AF6">
        <v>-7.3827387277907803</v>
      </c>
      <c r="AG6">
        <v>0</v>
      </c>
      <c r="AH6">
        <f t="shared" si="2"/>
        <v>1</v>
      </c>
      <c r="AI6" s="12">
        <v>0</v>
      </c>
      <c r="AJ6" t="e">
        <v>#DIV/0!</v>
      </c>
    </row>
    <row r="7" spans="1:36" ht="12.75" customHeight="1" x14ac:dyDescent="0.15">
      <c r="A7" t="s">
        <v>7</v>
      </c>
      <c r="B7" t="s">
        <v>666</v>
      </c>
      <c r="C7" t="s">
        <v>13</v>
      </c>
      <c r="D7" s="13" t="s">
        <v>667</v>
      </c>
      <c r="E7" t="s">
        <v>83</v>
      </c>
      <c r="F7" s="1">
        <v>0</v>
      </c>
      <c r="G7" s="2">
        <v>0</v>
      </c>
      <c r="H7" s="2">
        <v>0</v>
      </c>
      <c r="I7" s="2">
        <v>0</v>
      </c>
      <c r="J7" s="5">
        <v>0</v>
      </c>
      <c r="K7" s="2">
        <v>0</v>
      </c>
      <c r="L7" s="2">
        <v>0</v>
      </c>
      <c r="M7" s="3">
        <v>0</v>
      </c>
      <c r="N7" s="1">
        <v>0</v>
      </c>
      <c r="O7" s="2">
        <v>0</v>
      </c>
      <c r="P7" s="2">
        <v>0</v>
      </c>
      <c r="Q7" s="2">
        <v>0</v>
      </c>
      <c r="R7" s="2">
        <v>1E-3</v>
      </c>
      <c r="S7" s="2">
        <f t="shared" si="0"/>
        <v>0</v>
      </c>
      <c r="T7" s="4">
        <v>0</v>
      </c>
      <c r="U7" s="2">
        <v>0</v>
      </c>
      <c r="V7" s="2">
        <v>0</v>
      </c>
      <c r="W7" s="2">
        <v>0</v>
      </c>
      <c r="X7" s="2">
        <v>0</v>
      </c>
      <c r="Y7" s="2">
        <v>1E-3</v>
      </c>
      <c r="Z7" s="2">
        <f t="shared" si="1"/>
        <v>0</v>
      </c>
      <c r="AA7" s="3">
        <v>0</v>
      </c>
      <c r="AB7">
        <v>-5733510.5175781297</v>
      </c>
      <c r="AC7">
        <v>-1959896.1572265599</v>
      </c>
      <c r="AD7">
        <v>-10.303912386269801</v>
      </c>
      <c r="AE7">
        <v>-5.1954984048668198</v>
      </c>
      <c r="AF7">
        <v>-5.1084139814029808</v>
      </c>
      <c r="AG7">
        <v>0</v>
      </c>
      <c r="AH7">
        <f t="shared" si="2"/>
        <v>1</v>
      </c>
      <c r="AI7" s="15">
        <v>0</v>
      </c>
      <c r="AJ7" t="e">
        <v>#DIV/0!</v>
      </c>
    </row>
    <row r="8" spans="1:36" ht="12.75" customHeight="1" x14ac:dyDescent="0.15">
      <c r="A8" t="s">
        <v>7</v>
      </c>
      <c r="B8" t="s">
        <v>279</v>
      </c>
      <c r="C8" t="s">
        <v>13</v>
      </c>
      <c r="D8" s="13" t="s">
        <v>280</v>
      </c>
      <c r="E8" t="s">
        <v>149</v>
      </c>
      <c r="F8" s="1">
        <v>0</v>
      </c>
      <c r="G8" s="2">
        <v>0</v>
      </c>
      <c r="H8" s="2">
        <v>0</v>
      </c>
      <c r="I8" s="2">
        <v>0</v>
      </c>
      <c r="J8" s="5">
        <v>0</v>
      </c>
      <c r="K8" s="2">
        <v>855</v>
      </c>
      <c r="L8" s="2">
        <v>0</v>
      </c>
      <c r="M8" s="3">
        <v>0</v>
      </c>
      <c r="N8" s="1">
        <v>0</v>
      </c>
      <c r="O8" s="2">
        <v>0</v>
      </c>
      <c r="P8" s="2">
        <v>0</v>
      </c>
      <c r="Q8" s="2">
        <v>0</v>
      </c>
      <c r="R8" s="2">
        <v>1E-3</v>
      </c>
      <c r="S8" s="2">
        <f t="shared" si="0"/>
        <v>0</v>
      </c>
      <c r="T8" s="4">
        <v>0</v>
      </c>
      <c r="U8" s="2">
        <v>0</v>
      </c>
      <c r="V8" s="2">
        <v>1.1457424324277671E-2</v>
      </c>
      <c r="W8" s="2">
        <v>0</v>
      </c>
      <c r="X8" s="2">
        <v>0</v>
      </c>
      <c r="Y8" s="2">
        <v>2.8643560810694179E-3</v>
      </c>
      <c r="Z8" s="2">
        <f t="shared" si="1"/>
        <v>0</v>
      </c>
      <c r="AA8" s="3">
        <v>5.7287121621388366E-3</v>
      </c>
      <c r="AB8">
        <v>-7283885.78125</v>
      </c>
      <c r="AC8">
        <v>-2731115.78125</v>
      </c>
      <c r="AD8">
        <v>-10.5872602880271</v>
      </c>
      <c r="AE8">
        <v>-5.17343429326763</v>
      </c>
      <c r="AF8">
        <v>-5.4138259947594696</v>
      </c>
      <c r="AG8">
        <v>-2.8643560810694179E-3</v>
      </c>
      <c r="AH8">
        <f t="shared" si="2"/>
        <v>0.34911860526315791</v>
      </c>
      <c r="AI8" s="12">
        <v>0</v>
      </c>
      <c r="AJ8" t="e">
        <v>#DIV/0!</v>
      </c>
    </row>
    <row r="9" spans="1:36" ht="12.75" customHeight="1" x14ac:dyDescent="0.15">
      <c r="A9" t="s">
        <v>7</v>
      </c>
      <c r="B9" t="s">
        <v>834</v>
      </c>
      <c r="C9" t="s">
        <v>13</v>
      </c>
      <c r="D9" s="13" t="s">
        <v>835</v>
      </c>
      <c r="E9" t="s">
        <v>203</v>
      </c>
      <c r="F9" s="1">
        <v>0</v>
      </c>
      <c r="G9" s="2">
        <v>0</v>
      </c>
      <c r="H9" s="2">
        <v>0</v>
      </c>
      <c r="I9" s="2">
        <v>0</v>
      </c>
      <c r="J9" s="5">
        <v>0</v>
      </c>
      <c r="K9" s="2">
        <v>0</v>
      </c>
      <c r="L9" s="2">
        <v>2248</v>
      </c>
      <c r="M9" s="3">
        <v>0</v>
      </c>
      <c r="N9" s="1">
        <v>0</v>
      </c>
      <c r="O9" s="2">
        <v>0</v>
      </c>
      <c r="P9" s="2">
        <v>0</v>
      </c>
      <c r="Q9" s="2">
        <v>0</v>
      </c>
      <c r="R9" s="2">
        <v>1E-3</v>
      </c>
      <c r="S9" s="2">
        <f t="shared" si="0"/>
        <v>0</v>
      </c>
      <c r="T9" s="4">
        <v>0</v>
      </c>
      <c r="U9" s="2">
        <v>0</v>
      </c>
      <c r="V9" s="2">
        <v>0</v>
      </c>
      <c r="W9" s="2">
        <v>3.1616030621419551E-2</v>
      </c>
      <c r="X9" s="2">
        <v>0</v>
      </c>
      <c r="Y9" s="2">
        <v>7.9040076553548878E-3</v>
      </c>
      <c r="Z9" s="2">
        <f t="shared" si="1"/>
        <v>0</v>
      </c>
      <c r="AA9" s="3">
        <v>1.5808015310709776E-2</v>
      </c>
      <c r="AB9">
        <v>-9113368.7597656306</v>
      </c>
      <c r="AC9">
        <v>-2886781.8310546898</v>
      </c>
      <c r="AD9">
        <v>-17.704733172293601</v>
      </c>
      <c r="AE9">
        <v>-6.0373342963719496</v>
      </c>
      <c r="AF9">
        <v>-11.667398875921652</v>
      </c>
      <c r="AG9">
        <v>-7.9040076553548878E-3</v>
      </c>
      <c r="AH9">
        <f t="shared" si="2"/>
        <v>0.12651809608540926</v>
      </c>
      <c r="AI9" s="12">
        <v>0</v>
      </c>
      <c r="AJ9" t="e">
        <v>#DIV/0!</v>
      </c>
    </row>
    <row r="10" spans="1:36" ht="12.75" customHeight="1" x14ac:dyDescent="0.15">
      <c r="A10" t="s">
        <v>7</v>
      </c>
      <c r="B10" t="s">
        <v>612</v>
      </c>
      <c r="C10" t="s">
        <v>13</v>
      </c>
      <c r="D10" s="13" t="s">
        <v>613</v>
      </c>
      <c r="E10" t="s">
        <v>136</v>
      </c>
      <c r="F10" s="1">
        <v>2862</v>
      </c>
      <c r="G10" s="2">
        <v>0</v>
      </c>
      <c r="H10" s="2">
        <v>0</v>
      </c>
      <c r="I10" s="2">
        <v>0</v>
      </c>
      <c r="J10" s="5">
        <v>0</v>
      </c>
      <c r="K10" s="2">
        <v>0</v>
      </c>
      <c r="L10" s="2">
        <v>5374</v>
      </c>
      <c r="M10" s="3">
        <v>0</v>
      </c>
      <c r="N10" s="1">
        <v>4.3641371123972782E-2</v>
      </c>
      <c r="O10" s="2">
        <v>0</v>
      </c>
      <c r="P10" s="2">
        <v>0</v>
      </c>
      <c r="Q10" s="2">
        <v>0</v>
      </c>
      <c r="R10" s="2">
        <v>1.0910342780993195E-2</v>
      </c>
      <c r="S10" s="2">
        <f t="shared" si="0"/>
        <v>0</v>
      </c>
      <c r="T10" s="4">
        <v>2.1820685561986394E-2</v>
      </c>
      <c r="U10" s="2">
        <v>0</v>
      </c>
      <c r="V10" s="2">
        <v>0</v>
      </c>
      <c r="W10" s="2">
        <v>7.5580315195510978E-2</v>
      </c>
      <c r="X10" s="2">
        <v>0</v>
      </c>
      <c r="Y10" s="2">
        <v>1.8895078798877699E-2</v>
      </c>
      <c r="Z10" s="2">
        <f t="shared" si="1"/>
        <v>0</v>
      </c>
      <c r="AA10" s="3">
        <v>3.7790157597755482E-2</v>
      </c>
      <c r="AB10">
        <v>-3965841.6503906301</v>
      </c>
      <c r="AC10">
        <v>-1402830</v>
      </c>
      <c r="AD10">
        <v>-4.5769957781061796</v>
      </c>
      <c r="AE10">
        <v>-3.0211666628950198</v>
      </c>
      <c r="AF10">
        <v>-1.5558291152111599</v>
      </c>
      <c r="AG10">
        <v>-7.984736017884549E-3</v>
      </c>
      <c r="AH10">
        <f t="shared" si="2"/>
        <v>0.57741716227408546</v>
      </c>
      <c r="AI10" s="12">
        <v>0</v>
      </c>
      <c r="AJ10" t="e">
        <v>#DIV/0!</v>
      </c>
    </row>
    <row r="11" spans="1:36" ht="12.75" customHeight="1" x14ac:dyDescent="0.15">
      <c r="A11" t="s">
        <v>7</v>
      </c>
      <c r="B11" t="s">
        <v>311</v>
      </c>
      <c r="C11" t="s">
        <v>13</v>
      </c>
      <c r="D11" s="13" t="s">
        <v>312</v>
      </c>
      <c r="E11" t="s">
        <v>313</v>
      </c>
      <c r="F11" s="1">
        <v>0</v>
      </c>
      <c r="G11" s="2">
        <v>0</v>
      </c>
      <c r="H11" s="2">
        <v>0</v>
      </c>
      <c r="I11" s="2">
        <v>0</v>
      </c>
      <c r="J11" s="5">
        <v>2161713</v>
      </c>
      <c r="K11" s="2">
        <v>0</v>
      </c>
      <c r="L11" s="2">
        <v>0</v>
      </c>
      <c r="M11" s="3">
        <v>0</v>
      </c>
      <c r="N11" s="1">
        <v>0</v>
      </c>
      <c r="O11" s="2">
        <v>0</v>
      </c>
      <c r="P11" s="2">
        <v>0</v>
      </c>
      <c r="Q11" s="2">
        <v>0</v>
      </c>
      <c r="R11" s="2">
        <v>1E-3</v>
      </c>
      <c r="S11" s="2">
        <f t="shared" si="0"/>
        <v>0</v>
      </c>
      <c r="T11" s="4">
        <v>0</v>
      </c>
      <c r="U11" s="2">
        <v>30.508969828583986</v>
      </c>
      <c r="V11" s="2">
        <v>0</v>
      </c>
      <c r="W11" s="2">
        <v>0</v>
      </c>
      <c r="X11" s="2">
        <v>0</v>
      </c>
      <c r="Y11" s="2">
        <v>7.6272424571459965</v>
      </c>
      <c r="Z11" s="2">
        <f t="shared" si="1"/>
        <v>0</v>
      </c>
      <c r="AA11" s="3">
        <v>15.254484914291993</v>
      </c>
      <c r="AB11">
        <v>-2179222.12890625</v>
      </c>
      <c r="AC11">
        <v>-1570414.47265625</v>
      </c>
      <c r="AD11">
        <v>-2.0084330078799999</v>
      </c>
      <c r="AE11">
        <v>-2.8406319084102698</v>
      </c>
      <c r="AF11">
        <v>0.8321989005302699</v>
      </c>
      <c r="AG11">
        <v>-7.6272424571459965</v>
      </c>
      <c r="AH11">
        <f t="shared" si="2"/>
        <v>1.31108982783561E-4</v>
      </c>
      <c r="AI11" s="12">
        <v>0</v>
      </c>
      <c r="AJ11" t="e">
        <v>#DIV/0!</v>
      </c>
    </row>
    <row r="12" spans="1:36" ht="12.75" customHeight="1" x14ac:dyDescent="0.15">
      <c r="A12" t="s">
        <v>7</v>
      </c>
      <c r="B12" t="s">
        <v>207</v>
      </c>
      <c r="C12" t="s">
        <v>13</v>
      </c>
      <c r="D12" s="13" t="s">
        <v>208</v>
      </c>
      <c r="E12" t="s">
        <v>209</v>
      </c>
      <c r="F12" s="1">
        <v>2245269</v>
      </c>
      <c r="G12" s="2">
        <v>1091075</v>
      </c>
      <c r="H12" s="2">
        <v>1251087</v>
      </c>
      <c r="I12" s="2">
        <v>1257611</v>
      </c>
      <c r="J12" s="5">
        <v>401614</v>
      </c>
      <c r="K12" s="2">
        <v>95278</v>
      </c>
      <c r="L12" s="2">
        <v>53950</v>
      </c>
      <c r="M12" s="3">
        <v>195969</v>
      </c>
      <c r="N12" s="1">
        <v>34.237113103477022</v>
      </c>
      <c r="O12" s="2">
        <v>15.175388387305516</v>
      </c>
      <c r="P12" s="2">
        <v>19.369725519324085</v>
      </c>
      <c r="Q12" s="2">
        <v>18.201950894186446</v>
      </c>
      <c r="R12" s="2">
        <v>21.746044476073266</v>
      </c>
      <c r="S12" s="2">
        <f t="shared" si="0"/>
        <v>18.785838206755265</v>
      </c>
      <c r="T12" s="4">
        <v>8.5128884246720862</v>
      </c>
      <c r="U12" s="2">
        <v>5.6681110807664705</v>
      </c>
      <c r="V12" s="2">
        <v>1.2767724851093893</v>
      </c>
      <c r="W12" s="2">
        <v>0.75875660677294698</v>
      </c>
      <c r="X12" s="2">
        <v>2.6445071615279527</v>
      </c>
      <c r="Y12" s="2">
        <v>2.58703683354419</v>
      </c>
      <c r="Z12" s="2">
        <f t="shared" si="1"/>
        <v>1.960639823318671</v>
      </c>
      <c r="AA12" s="3">
        <v>2.2027045955579916</v>
      </c>
      <c r="AB12">
        <v>-5230963.203125</v>
      </c>
      <c r="AC12">
        <v>-1928799.1113281299</v>
      </c>
      <c r="AD12">
        <v>-9.1247906360014994</v>
      </c>
      <c r="AE12">
        <v>-4.0158987960062298</v>
      </c>
      <c r="AF12">
        <v>-5.1088918399952696</v>
      </c>
      <c r="AG12">
        <v>19.159007642529076</v>
      </c>
      <c r="AH12">
        <v>8.4057730427755875</v>
      </c>
      <c r="AI12" s="12">
        <v>16.825198383436593</v>
      </c>
      <c r="AJ12">
        <v>9.5814835459974859</v>
      </c>
    </row>
    <row r="13" spans="1:36" ht="12.75" customHeight="1" x14ac:dyDescent="0.15">
      <c r="A13" t="s">
        <v>7</v>
      </c>
      <c r="B13" t="s">
        <v>910</v>
      </c>
      <c r="C13" t="s">
        <v>13</v>
      </c>
      <c r="D13" s="13" t="s">
        <v>911</v>
      </c>
      <c r="E13" t="s">
        <v>912</v>
      </c>
      <c r="F13" s="1">
        <v>218734</v>
      </c>
      <c r="G13" s="2">
        <v>12087</v>
      </c>
      <c r="H13" s="2">
        <v>1832</v>
      </c>
      <c r="I13" s="2">
        <v>19586</v>
      </c>
      <c r="J13" s="5">
        <v>2675</v>
      </c>
      <c r="K13" s="2">
        <v>715</v>
      </c>
      <c r="L13" s="2">
        <v>3044</v>
      </c>
      <c r="M13" s="3">
        <v>0</v>
      </c>
      <c r="N13" s="1">
        <v>3.3353779424986243</v>
      </c>
      <c r="O13" s="2">
        <v>0.16811394215554548</v>
      </c>
      <c r="P13" s="2">
        <v>2.8363604730447779E-2</v>
      </c>
      <c r="Q13" s="2">
        <v>0.28347669526867664</v>
      </c>
      <c r="R13" s="2">
        <v>0.95383304616332354</v>
      </c>
      <c r="S13" s="2">
        <f t="shared" si="0"/>
        <v>0.22579531871211106</v>
      </c>
      <c r="T13" s="4">
        <v>1.5911193049626386</v>
      </c>
      <c r="U13" s="2">
        <v>3.7753158856639234E-2</v>
      </c>
      <c r="V13" s="2">
        <v>9.5813548442789873E-3</v>
      </c>
      <c r="W13" s="2">
        <v>4.2811030788078783E-2</v>
      </c>
      <c r="X13" s="2">
        <v>0</v>
      </c>
      <c r="Y13" s="2">
        <v>2.2536386122249251E-2</v>
      </c>
      <c r="Z13" s="2">
        <f t="shared" si="1"/>
        <v>2.366725685045911E-2</v>
      </c>
      <c r="AA13" s="3">
        <v>2.0962926987422508E-2</v>
      </c>
      <c r="AB13">
        <v>-6644311.9824218797</v>
      </c>
      <c r="AC13">
        <v>-2020807.1582031299</v>
      </c>
      <c r="AD13">
        <v>-12.9080446389484</v>
      </c>
      <c r="AE13">
        <v>-4.2262592314141996</v>
      </c>
      <c r="AF13">
        <v>-8.6817854075341998</v>
      </c>
      <c r="AG13">
        <v>0.93129666004107425</v>
      </c>
      <c r="AH13">
        <v>42.324134889650445</v>
      </c>
      <c r="AI13" s="12">
        <v>0.20212806186165194</v>
      </c>
      <c r="AJ13">
        <v>9.5404093570620532</v>
      </c>
    </row>
    <row r="14" spans="1:36" ht="12.75" customHeight="1" x14ac:dyDescent="0.15">
      <c r="A14" t="s">
        <v>7</v>
      </c>
      <c r="B14" t="s">
        <v>240</v>
      </c>
      <c r="C14" t="s">
        <v>13</v>
      </c>
      <c r="D14" s="13" t="s">
        <v>241</v>
      </c>
      <c r="E14" t="s">
        <v>242</v>
      </c>
      <c r="F14" s="1">
        <v>6963755</v>
      </c>
      <c r="G14" s="2">
        <v>6581988</v>
      </c>
      <c r="H14" s="2">
        <v>5793974</v>
      </c>
      <c r="I14" s="2">
        <v>3283577</v>
      </c>
      <c r="J14" s="5">
        <v>1045860</v>
      </c>
      <c r="K14" s="2">
        <v>878914</v>
      </c>
      <c r="L14" s="2">
        <v>578635</v>
      </c>
      <c r="M14" s="3">
        <v>505132</v>
      </c>
      <c r="N14" s="1">
        <v>106.18721746031486</v>
      </c>
      <c r="O14" s="2">
        <v>91.546616190989866</v>
      </c>
      <c r="P14" s="2">
        <v>89.704142114897081</v>
      </c>
      <c r="Q14" s="2">
        <v>47.524637834179288</v>
      </c>
      <c r="R14" s="2">
        <v>83.740653400095283</v>
      </c>
      <c r="S14" s="2">
        <f t="shared" si="0"/>
        <v>90.625379152943481</v>
      </c>
      <c r="T14" s="4">
        <v>25.245093743303933</v>
      </c>
      <c r="U14" s="2">
        <v>14.76056774646905</v>
      </c>
      <c r="V14" s="2">
        <v>11.777883792454018</v>
      </c>
      <c r="W14" s="2">
        <v>8.1379634691392795</v>
      </c>
      <c r="X14" s="2">
        <v>6.8165127725147237</v>
      </c>
      <c r="Y14" s="2">
        <v>10.373231945144269</v>
      </c>
      <c r="Z14" s="2">
        <f t="shared" si="1"/>
        <v>9.9579236307966497</v>
      </c>
      <c r="AA14" s="3">
        <v>3.5994647138386711</v>
      </c>
      <c r="AB14">
        <v>-67552.4609375</v>
      </c>
      <c r="AC14">
        <v>-1403608.828125</v>
      </c>
      <c r="AD14">
        <v>-0.117837201116826</v>
      </c>
      <c r="AE14">
        <v>-2.9224147656567401</v>
      </c>
      <c r="AF14">
        <v>2.804577564539914</v>
      </c>
      <c r="AG14">
        <v>73.367421454951014</v>
      </c>
      <c r="AH14">
        <v>8.0727639990055806</v>
      </c>
      <c r="AI14" s="12">
        <v>80.667455522146838</v>
      </c>
      <c r="AJ14">
        <v>9.1008309074261611</v>
      </c>
    </row>
    <row r="15" spans="1:36" ht="12.75" customHeight="1" x14ac:dyDescent="0.15">
      <c r="A15" t="s">
        <v>7</v>
      </c>
      <c r="B15" t="s">
        <v>753</v>
      </c>
      <c r="C15" t="s">
        <v>13</v>
      </c>
      <c r="D15" s="13" t="s">
        <v>754</v>
      </c>
      <c r="E15" t="s">
        <v>83</v>
      </c>
      <c r="F15" s="1">
        <v>1857515</v>
      </c>
      <c r="G15" s="2">
        <v>40898</v>
      </c>
      <c r="H15" s="2">
        <v>404181</v>
      </c>
      <c r="I15" s="2">
        <v>40993</v>
      </c>
      <c r="J15" s="5">
        <v>2121316</v>
      </c>
      <c r="K15" s="2">
        <v>37880</v>
      </c>
      <c r="L15" s="2">
        <v>22190</v>
      </c>
      <c r="M15" s="3">
        <v>29723</v>
      </c>
      <c r="N15" s="1">
        <v>28.32442399837397</v>
      </c>
      <c r="O15" s="2">
        <v>0.56883627089248767</v>
      </c>
      <c r="P15" s="2">
        <v>6.2576583643870709</v>
      </c>
      <c r="Q15" s="2">
        <v>0.59330951542677746</v>
      </c>
      <c r="R15" s="2">
        <v>8.9360570372700749</v>
      </c>
      <c r="S15" s="2">
        <f t="shared" si="0"/>
        <v>3.4254839399069241</v>
      </c>
      <c r="T15" s="4">
        <v>13.19967692074127</v>
      </c>
      <c r="U15" s="2">
        <v>29.938833619861871</v>
      </c>
      <c r="V15" s="2">
        <v>0.50761079930250086</v>
      </c>
      <c r="W15" s="2">
        <v>0.31208172575146792</v>
      </c>
      <c r="X15" s="2">
        <v>0.40109755299101052</v>
      </c>
      <c r="Y15" s="2">
        <v>7.789905924476713</v>
      </c>
      <c r="Z15" s="2">
        <f t="shared" si="1"/>
        <v>0.45435417614675566</v>
      </c>
      <c r="AA15" s="3">
        <v>14.766168135788353</v>
      </c>
      <c r="AB15">
        <v>-4496893.3691406297</v>
      </c>
      <c r="AC15">
        <v>-1184664.0307617199</v>
      </c>
      <c r="AD15">
        <v>-8.0815401217045295</v>
      </c>
      <c r="AE15">
        <v>-3.1404317312583498</v>
      </c>
      <c r="AF15">
        <v>-4.9411083904461801</v>
      </c>
      <c r="AG15">
        <v>1.1461511127933619</v>
      </c>
      <c r="AH15">
        <v>1.1471328567899688</v>
      </c>
      <c r="AI15" s="12">
        <v>2.9711297637601684</v>
      </c>
      <c r="AJ15">
        <v>7.5392372729077728</v>
      </c>
    </row>
    <row r="16" spans="1:36" ht="12.75" customHeight="1" x14ac:dyDescent="0.15">
      <c r="A16" t="s">
        <v>7</v>
      </c>
      <c r="B16" t="s">
        <v>28</v>
      </c>
      <c r="C16" t="s">
        <v>13</v>
      </c>
      <c r="D16" s="13" t="s">
        <v>29</v>
      </c>
      <c r="E16" t="s">
        <v>30</v>
      </c>
      <c r="F16" s="1">
        <v>0</v>
      </c>
      <c r="G16" s="2">
        <v>5590</v>
      </c>
      <c r="H16" s="2">
        <v>1883</v>
      </c>
      <c r="I16" s="2">
        <v>2674</v>
      </c>
      <c r="J16" s="5">
        <v>0</v>
      </c>
      <c r="K16" s="2">
        <v>709</v>
      </c>
      <c r="L16" s="2">
        <v>769</v>
      </c>
      <c r="M16" s="3">
        <v>0</v>
      </c>
      <c r="N16" s="1">
        <v>0</v>
      </c>
      <c r="O16" s="2">
        <v>7.7749394940804101E-2</v>
      </c>
      <c r="P16" s="2">
        <v>2.9153202897070508E-2</v>
      </c>
      <c r="Q16" s="2">
        <v>3.8701964829390451E-2</v>
      </c>
      <c r="R16" s="2">
        <v>3.6401140666816267E-2</v>
      </c>
      <c r="S16" s="2">
        <f t="shared" si="0"/>
        <v>3.3927583863230477E-2</v>
      </c>
      <c r="T16" s="4">
        <v>3.2106840221843125E-2</v>
      </c>
      <c r="U16" s="2">
        <v>0</v>
      </c>
      <c r="V16" s="2">
        <v>9.5009518665647597E-3</v>
      </c>
      <c r="W16" s="2">
        <v>1.0815270261508735E-2</v>
      </c>
      <c r="X16" s="2">
        <v>0</v>
      </c>
      <c r="Y16" s="2">
        <v>5.0790555320183737E-3</v>
      </c>
      <c r="Z16" s="2">
        <f t="shared" si="1"/>
        <v>4.7504759332823799E-3</v>
      </c>
      <c r="AA16" s="3">
        <v>5.8892822655778644E-3</v>
      </c>
      <c r="AB16">
        <v>-6487341.4941406297</v>
      </c>
      <c r="AC16">
        <v>-1986699.6166992199</v>
      </c>
      <c r="AD16">
        <v>-12.603094769783301</v>
      </c>
      <c r="AE16">
        <v>-4.1549276787934701</v>
      </c>
      <c r="AF16">
        <v>-8.4481670909898305</v>
      </c>
      <c r="AG16">
        <v>3.1322085134797895E-2</v>
      </c>
      <c r="AH16">
        <v>7.166911335649595</v>
      </c>
      <c r="AI16" s="12">
        <v>2.9177107929948098E-2</v>
      </c>
      <c r="AJ16">
        <v>7.1419336377498368</v>
      </c>
    </row>
    <row r="17" spans="1:36" ht="12.75" customHeight="1" x14ac:dyDescent="0.15">
      <c r="A17" t="s">
        <v>7</v>
      </c>
      <c r="B17" t="s">
        <v>365</v>
      </c>
      <c r="C17" t="s">
        <v>13</v>
      </c>
      <c r="D17" s="13" t="s">
        <v>366</v>
      </c>
      <c r="E17" t="s">
        <v>36</v>
      </c>
      <c r="F17" s="1">
        <v>6643858</v>
      </c>
      <c r="G17" s="2">
        <v>6793542</v>
      </c>
      <c r="H17" s="2">
        <v>5240043</v>
      </c>
      <c r="I17" s="2">
        <v>6403615</v>
      </c>
      <c r="J17" s="5">
        <v>1474402</v>
      </c>
      <c r="K17" s="2">
        <v>535084</v>
      </c>
      <c r="L17" s="2">
        <v>1260615</v>
      </c>
      <c r="M17" s="3">
        <v>773418</v>
      </c>
      <c r="N17" s="1">
        <v>101.30924971103271</v>
      </c>
      <c r="O17" s="2">
        <v>94.489048301420425</v>
      </c>
      <c r="P17" s="2">
        <v>81.128006780867793</v>
      </c>
      <c r="Q17" s="2">
        <v>92.682304603948069</v>
      </c>
      <c r="R17" s="2">
        <v>92.402152349317248</v>
      </c>
      <c r="S17" s="2">
        <f t="shared" si="0"/>
        <v>93.585676452684254</v>
      </c>
      <c r="T17" s="4">
        <v>8.3840396331431695</v>
      </c>
      <c r="U17" s="2">
        <v>20.808722588615549</v>
      </c>
      <c r="V17" s="2">
        <v>7.1703911545401091</v>
      </c>
      <c r="W17" s="2">
        <v>17.729378310418507</v>
      </c>
      <c r="X17" s="2">
        <v>10.436902978811069</v>
      </c>
      <c r="Y17" s="2">
        <v>14.036348758096308</v>
      </c>
      <c r="Z17" s="2">
        <f t="shared" si="1"/>
        <v>14.083140644614788</v>
      </c>
      <c r="AA17" s="3">
        <v>6.3140293079900642</v>
      </c>
      <c r="AB17">
        <v>-1167257.65625</v>
      </c>
      <c r="AC17">
        <v>-1812632.5390625</v>
      </c>
      <c r="AD17">
        <v>-2.2553381430233199</v>
      </c>
      <c r="AE17">
        <v>-4.2074287512933601</v>
      </c>
      <c r="AF17">
        <v>1.9520906082700402</v>
      </c>
      <c r="AG17">
        <v>78.365803591220939</v>
      </c>
      <c r="AH17">
        <v>6.5830618732680568</v>
      </c>
      <c r="AI17" s="12">
        <v>79.502535808069467</v>
      </c>
      <c r="AJ17">
        <v>6.6452277098056403</v>
      </c>
    </row>
    <row r="18" spans="1:36" ht="12.75" hidden="1" customHeight="1" x14ac:dyDescent="0.15">
      <c r="A18" t="s">
        <v>7</v>
      </c>
      <c r="B18" t="s">
        <v>139</v>
      </c>
      <c r="C18" t="s">
        <v>9</v>
      </c>
      <c r="D18"/>
      <c r="F18" s="1">
        <v>7099002</v>
      </c>
      <c r="G18" s="2">
        <v>9239258</v>
      </c>
      <c r="H18" s="2">
        <v>7579083</v>
      </c>
      <c r="I18" s="2">
        <v>7180667</v>
      </c>
      <c r="J18" s="5">
        <v>7612704</v>
      </c>
      <c r="K18" s="2">
        <v>7319665</v>
      </c>
      <c r="L18" s="2">
        <v>7204660</v>
      </c>
      <c r="M18" s="3">
        <v>7950082</v>
      </c>
      <c r="N18" s="1">
        <v>108.24953909567611</v>
      </c>
      <c r="O18" s="2">
        <v>128.50567427584684</v>
      </c>
      <c r="P18" s="2">
        <v>117.34176551924473</v>
      </c>
      <c r="Q18" s="2">
        <v>103.92891611277662</v>
      </c>
      <c r="R18" s="2">
        <v>114.50647375088607</v>
      </c>
      <c r="S18" s="2">
        <f t="shared" si="0"/>
        <v>112.79565230746041</v>
      </c>
      <c r="T18" s="4">
        <v>10.878885537542885</v>
      </c>
      <c r="U18" s="2">
        <v>107.44060689367213</v>
      </c>
      <c r="V18" s="2">
        <v>98.087143645104007</v>
      </c>
      <c r="W18" s="2">
        <v>101.32684660894866</v>
      </c>
      <c r="X18" s="2">
        <v>107.28252317322877</v>
      </c>
      <c r="Y18" s="2">
        <v>103.53428008023839</v>
      </c>
      <c r="Z18" s="2">
        <f t="shared" si="1"/>
        <v>104.30468489108871</v>
      </c>
      <c r="AA18" s="3">
        <v>4.6134865098838276</v>
      </c>
      <c r="AG18">
        <v>10.972193670647684</v>
      </c>
      <c r="AH18">
        <v>1.1059764327539083</v>
      </c>
      <c r="AI18" s="12">
        <v>8.4909674163717028</v>
      </c>
      <c r="AJ18">
        <v>1.0814054270451769</v>
      </c>
    </row>
    <row r="19" spans="1:36" ht="12.75" customHeight="1" x14ac:dyDescent="0.15">
      <c r="A19" t="s">
        <v>7</v>
      </c>
      <c r="B19" t="s">
        <v>201</v>
      </c>
      <c r="C19" t="s">
        <v>13</v>
      </c>
      <c r="D19" s="13" t="s">
        <v>202</v>
      </c>
      <c r="E19" t="s">
        <v>203</v>
      </c>
      <c r="F19" s="1">
        <v>0</v>
      </c>
      <c r="G19" s="2">
        <v>0</v>
      </c>
      <c r="H19" s="2">
        <v>2685</v>
      </c>
      <c r="I19" s="2">
        <v>672</v>
      </c>
      <c r="J19" s="5">
        <v>0</v>
      </c>
      <c r="K19" s="2">
        <v>0</v>
      </c>
      <c r="L19" s="2">
        <v>3942</v>
      </c>
      <c r="M19" s="3">
        <v>109</v>
      </c>
      <c r="N19" s="1">
        <v>0</v>
      </c>
      <c r="O19" s="2">
        <v>0</v>
      </c>
      <c r="P19" s="2">
        <v>4.1570021125137711E-2</v>
      </c>
      <c r="Q19" s="2">
        <v>9.726148229375611E-3</v>
      </c>
      <c r="R19" s="2">
        <v>1.2824042338628331E-2</v>
      </c>
      <c r="S19" s="2">
        <f t="shared" si="0"/>
        <v>4.8630741146878055E-3</v>
      </c>
      <c r="T19" s="4">
        <v>1.9704824858499791E-2</v>
      </c>
      <c r="U19" s="2">
        <v>0</v>
      </c>
      <c r="V19" s="2">
        <v>0</v>
      </c>
      <c r="W19" s="2">
        <v>5.5440566151973257E-2</v>
      </c>
      <c r="X19" s="2">
        <v>1.4709024417461276E-3</v>
      </c>
      <c r="Y19" s="2">
        <v>1.4227867148429846E-2</v>
      </c>
      <c r="Z19" s="2">
        <f t="shared" si="1"/>
        <v>7.3545122087306379E-4</v>
      </c>
      <c r="AA19" s="3">
        <v>2.748388082052812E-2</v>
      </c>
      <c r="AB19">
        <v>-5490064.453125</v>
      </c>
      <c r="AC19">
        <v>-1813164.0136718799</v>
      </c>
      <c r="AD19">
        <v>-9.5767618252394406</v>
      </c>
      <c r="AE19">
        <v>-3.7751381866061</v>
      </c>
      <c r="AF19">
        <v>-5.8016236386333411</v>
      </c>
      <c r="AG19">
        <v>-1.4038248098015155E-3</v>
      </c>
      <c r="AH19">
        <v>0.90133272997587421</v>
      </c>
      <c r="AI19" s="12">
        <v>4.1276228938147419E-3</v>
      </c>
      <c r="AJ19">
        <v>6.6123679948682206</v>
      </c>
    </row>
    <row r="20" spans="1:36" ht="12.75" customHeight="1" x14ac:dyDescent="0.15">
      <c r="A20" t="s">
        <v>7</v>
      </c>
      <c r="B20" t="s">
        <v>745</v>
      </c>
      <c r="C20" t="s">
        <v>13</v>
      </c>
      <c r="D20" s="13" t="s">
        <v>746</v>
      </c>
      <c r="E20" t="s">
        <v>57</v>
      </c>
      <c r="F20" s="1">
        <v>1224322</v>
      </c>
      <c r="G20" s="2">
        <v>1014969</v>
      </c>
      <c r="H20" s="2">
        <v>955834</v>
      </c>
      <c r="I20" s="2">
        <v>1029170</v>
      </c>
      <c r="J20" s="5">
        <v>271186</v>
      </c>
      <c r="K20" s="2">
        <v>137290</v>
      </c>
      <c r="L20" s="2">
        <v>127683</v>
      </c>
      <c r="M20" s="3">
        <v>208863</v>
      </c>
      <c r="N20" s="1">
        <v>18.669144226849969</v>
      </c>
      <c r="O20" s="2">
        <v>14.116856106202682</v>
      </c>
      <c r="P20" s="2">
        <v>14.798524980307217</v>
      </c>
      <c r="Q20" s="2">
        <v>14.895624960158479</v>
      </c>
      <c r="R20" s="2">
        <v>15.620037568379589</v>
      </c>
      <c r="S20" s="2">
        <f t="shared" si="0"/>
        <v>14.847074970232848</v>
      </c>
      <c r="T20" s="4">
        <v>2.0620590423386513</v>
      </c>
      <c r="U20" s="2">
        <v>3.8273376215688106</v>
      </c>
      <c r="V20" s="2">
        <v>1.8397541350644229</v>
      </c>
      <c r="W20" s="2">
        <v>1.7957427214567228</v>
      </c>
      <c r="X20" s="2">
        <v>2.8185054742240498</v>
      </c>
      <c r="Y20" s="2">
        <v>2.5703349880785016</v>
      </c>
      <c r="Z20" s="2">
        <f t="shared" si="1"/>
        <v>2.3291298046442366</v>
      </c>
      <c r="AA20" s="3">
        <v>0.9618360520546686</v>
      </c>
      <c r="AB20">
        <v>-6133347.0703125</v>
      </c>
      <c r="AC20">
        <v>-2402544.74609375</v>
      </c>
      <c r="AD20">
        <v>-10.6988915313151</v>
      </c>
      <c r="AE20">
        <v>-5.0022713596883301</v>
      </c>
      <c r="AF20">
        <v>-5.6966201716267699</v>
      </c>
      <c r="AG20">
        <v>13.049702580301087</v>
      </c>
      <c r="AH20">
        <v>6.0770435141049912</v>
      </c>
      <c r="AI20" s="12">
        <v>12.51794516558861</v>
      </c>
      <c r="AJ20">
        <v>6.3745158988683617</v>
      </c>
    </row>
    <row r="21" spans="1:36" ht="12.75" customHeight="1" x14ac:dyDescent="0.15">
      <c r="A21" t="s">
        <v>7</v>
      </c>
      <c r="B21" t="s">
        <v>808</v>
      </c>
      <c r="C21" t="s">
        <v>13</v>
      </c>
      <c r="D21" s="13" t="s">
        <v>809</v>
      </c>
      <c r="E21" t="s">
        <v>810</v>
      </c>
      <c r="F21" s="1">
        <v>7368285</v>
      </c>
      <c r="G21" s="2">
        <v>7927964</v>
      </c>
      <c r="H21" s="2">
        <v>7817206</v>
      </c>
      <c r="I21" s="2">
        <v>7772602</v>
      </c>
      <c r="J21" s="5">
        <v>2386786</v>
      </c>
      <c r="K21" s="2">
        <v>1121339</v>
      </c>
      <c r="L21" s="2">
        <v>1148031</v>
      </c>
      <c r="M21" s="3">
        <v>1503529</v>
      </c>
      <c r="N21" s="1">
        <v>112.35571636345276</v>
      </c>
      <c r="O21" s="2">
        <v>110.2673352616238</v>
      </c>
      <c r="P21" s="2">
        <v>121.02846128847422</v>
      </c>
      <c r="Q21" s="2">
        <v>112.49624877967459</v>
      </c>
      <c r="R21" s="2">
        <v>114.03694042330635</v>
      </c>
      <c r="S21" s="2">
        <f t="shared" si="0"/>
        <v>112.42598257156368</v>
      </c>
      <c r="T21" s="4">
        <v>4.7711470376017813</v>
      </c>
      <c r="U21" s="2">
        <v>33.685499444785997</v>
      </c>
      <c r="V21" s="2">
        <v>15.026499104516022</v>
      </c>
      <c r="W21" s="2">
        <v>16.145988990364284</v>
      </c>
      <c r="X21" s="2">
        <v>20.28939887464324</v>
      </c>
      <c r="Y21" s="2">
        <v>21.286846603577384</v>
      </c>
      <c r="Z21" s="2">
        <f t="shared" si="1"/>
        <v>18.217693932503764</v>
      </c>
      <c r="AA21" s="3">
        <v>8.5701392843037887</v>
      </c>
      <c r="AB21">
        <v>17274.443359375</v>
      </c>
      <c r="AC21">
        <v>-1885108.8525390599</v>
      </c>
      <c r="AD21">
        <v>3.3559424449922E-2</v>
      </c>
      <c r="AE21">
        <v>-3.94246361307823</v>
      </c>
      <c r="AF21">
        <v>3.9760230375281522</v>
      </c>
      <c r="AG21">
        <v>92.75009381972896</v>
      </c>
      <c r="AH21">
        <v>5.3571551741318864</v>
      </c>
      <c r="AI21" s="12">
        <v>94.208288639059916</v>
      </c>
      <c r="AJ21">
        <v>6.1712521347707332</v>
      </c>
    </row>
    <row r="22" spans="1:36" ht="12.75" customHeight="1" x14ac:dyDescent="0.15">
      <c r="A22" t="s">
        <v>7</v>
      </c>
      <c r="B22" t="s">
        <v>692</v>
      </c>
      <c r="C22" t="s">
        <v>13</v>
      </c>
      <c r="D22" s="13" t="s">
        <v>693</v>
      </c>
      <c r="E22" t="s">
        <v>136</v>
      </c>
      <c r="F22" s="1">
        <v>2624749</v>
      </c>
      <c r="G22" s="2">
        <v>692640</v>
      </c>
      <c r="H22" s="2">
        <v>145047</v>
      </c>
      <c r="I22" s="2">
        <v>4651326</v>
      </c>
      <c r="J22" s="5">
        <v>1704048</v>
      </c>
      <c r="K22" s="2">
        <v>185846</v>
      </c>
      <c r="L22" s="2">
        <v>234465</v>
      </c>
      <c r="M22" s="3">
        <v>367364</v>
      </c>
      <c r="N22" s="1">
        <v>40.023635645100079</v>
      </c>
      <c r="O22" s="2">
        <v>9.6336924708047498</v>
      </c>
      <c r="P22" s="2">
        <v>2.2456636328260151</v>
      </c>
      <c r="Q22" s="2">
        <v>67.320663897542772</v>
      </c>
      <c r="R22" s="2">
        <v>29.805913911568403</v>
      </c>
      <c r="S22" s="2">
        <f t="shared" si="0"/>
        <v>24.828664057952416</v>
      </c>
      <c r="T22" s="4">
        <v>29.878890079877319</v>
      </c>
      <c r="U22" s="2">
        <v>24.049792464799392</v>
      </c>
      <c r="V22" s="2">
        <v>2.4904286327131091</v>
      </c>
      <c r="W22" s="2">
        <v>3.2975323041152733</v>
      </c>
      <c r="X22" s="2">
        <v>4.9574000422901321</v>
      </c>
      <c r="Y22" s="2">
        <v>8.6987883609794761</v>
      </c>
      <c r="Z22" s="2">
        <f t="shared" si="1"/>
        <v>4.1274661732027029</v>
      </c>
      <c r="AA22" s="3">
        <v>10.285404076555814</v>
      </c>
      <c r="AB22">
        <v>-3837085.9423828102</v>
      </c>
      <c r="AC22">
        <v>-1742823.0078125</v>
      </c>
      <c r="AD22">
        <v>-4.4283982333956402</v>
      </c>
      <c r="AE22">
        <v>-3.7533833540269002</v>
      </c>
      <c r="AF22">
        <v>-0.67501487936874005</v>
      </c>
      <c r="AG22">
        <v>21.107125550588925</v>
      </c>
      <c r="AH22">
        <v>3.4264443132413769</v>
      </c>
      <c r="AI22" s="12">
        <v>20.701197884749714</v>
      </c>
      <c r="AJ22">
        <v>6.0154736625464915</v>
      </c>
    </row>
    <row r="23" spans="1:36" ht="12.75" customHeight="1" x14ac:dyDescent="0.15">
      <c r="A23" t="s">
        <v>7</v>
      </c>
      <c r="B23" t="s">
        <v>385</v>
      </c>
      <c r="C23" t="s">
        <v>13</v>
      </c>
      <c r="D23" s="13" t="s">
        <v>386</v>
      </c>
      <c r="E23" t="s">
        <v>387</v>
      </c>
      <c r="F23" s="1">
        <v>7048993</v>
      </c>
      <c r="G23" s="2">
        <v>6797002</v>
      </c>
      <c r="H23" s="2">
        <v>6393379</v>
      </c>
      <c r="I23" s="2">
        <v>7197150</v>
      </c>
      <c r="J23" s="5">
        <v>2948406</v>
      </c>
      <c r="K23" s="2">
        <v>1630457</v>
      </c>
      <c r="L23" s="2">
        <v>864708</v>
      </c>
      <c r="M23" s="3">
        <v>1305947</v>
      </c>
      <c r="N23" s="1">
        <v>107.48697399136486</v>
      </c>
      <c r="O23" s="2">
        <v>94.537172256070718</v>
      </c>
      <c r="P23" s="2">
        <v>98.984320331847982</v>
      </c>
      <c r="Q23" s="2">
        <v>104.16748173965875</v>
      </c>
      <c r="R23" s="2">
        <v>101.29398707973557</v>
      </c>
      <c r="S23" s="2">
        <f t="shared" si="0"/>
        <v>101.57590103575336</v>
      </c>
      <c r="T23" s="4">
        <v>5.7037755184852044</v>
      </c>
      <c r="U23" s="2">
        <v>41.61182807172645</v>
      </c>
      <c r="V23" s="2">
        <v>21.848932972501519</v>
      </c>
      <c r="W23" s="2">
        <v>12.161314326773336</v>
      </c>
      <c r="X23" s="2">
        <v>17.623125055881008</v>
      </c>
      <c r="Y23" s="2">
        <v>23.311300106720577</v>
      </c>
      <c r="Z23" s="2">
        <f t="shared" si="1"/>
        <v>19.736029014191264</v>
      </c>
      <c r="AA23" s="3">
        <v>12.82868348318493</v>
      </c>
      <c r="AB23">
        <v>523098.125</v>
      </c>
      <c r="AC23">
        <v>-1498561.09375</v>
      </c>
      <c r="AD23">
        <v>1.0428725824898399</v>
      </c>
      <c r="AE23">
        <v>-3.2406701991225901</v>
      </c>
      <c r="AF23">
        <v>4.2835427816124305</v>
      </c>
      <c r="AG23">
        <v>77.982686973014992</v>
      </c>
      <c r="AH23">
        <v>4.3452740351677264</v>
      </c>
      <c r="AI23" s="12">
        <v>81.839872021562101</v>
      </c>
      <c r="AJ23">
        <v>5.1467243467627073</v>
      </c>
    </row>
    <row r="24" spans="1:36" ht="12.75" customHeight="1" x14ac:dyDescent="0.15">
      <c r="A24" t="s">
        <v>7</v>
      </c>
      <c r="B24" t="s">
        <v>512</v>
      </c>
      <c r="C24" t="s">
        <v>13</v>
      </c>
      <c r="D24" s="13" t="s">
        <v>513</v>
      </c>
      <c r="E24" t="s">
        <v>514</v>
      </c>
      <c r="F24" s="1">
        <v>6320567</v>
      </c>
      <c r="G24" s="2">
        <v>5101397</v>
      </c>
      <c r="H24" s="2">
        <v>6332024</v>
      </c>
      <c r="I24" s="2">
        <v>6301839</v>
      </c>
      <c r="J24" s="5">
        <v>2491110</v>
      </c>
      <c r="K24" s="2">
        <v>1642687</v>
      </c>
      <c r="L24" s="2">
        <v>1150022</v>
      </c>
      <c r="M24" s="3">
        <v>1048249</v>
      </c>
      <c r="N24" s="1">
        <v>96.379528358118549</v>
      </c>
      <c r="O24" s="2">
        <v>70.953583202653519</v>
      </c>
      <c r="P24" s="2">
        <v>98.034402772766853</v>
      </c>
      <c r="Q24" s="2">
        <v>91.209256297113356</v>
      </c>
      <c r="R24" s="2">
        <v>89.144192657663069</v>
      </c>
      <c r="S24" s="2">
        <f t="shared" si="0"/>
        <v>93.794392327615952</v>
      </c>
      <c r="T24" s="4">
        <v>12.470614509967579</v>
      </c>
      <c r="U24" s="2">
        <v>35.157858526864509</v>
      </c>
      <c r="V24" s="2">
        <v>22.012821042075693</v>
      </c>
      <c r="W24" s="2">
        <v>16.173990554851493</v>
      </c>
      <c r="X24" s="2">
        <v>14.145614804201252</v>
      </c>
      <c r="Y24" s="2">
        <v>21.872571231998236</v>
      </c>
      <c r="Z24" s="2">
        <f t="shared" si="1"/>
        <v>19.093405798463593</v>
      </c>
      <c r="AA24" s="3">
        <v>9.4639351555855686</v>
      </c>
      <c r="AB24">
        <v>1403794.21875</v>
      </c>
      <c r="AC24">
        <v>-967337.65625</v>
      </c>
      <c r="AD24">
        <v>2.7986689919641998</v>
      </c>
      <c r="AE24">
        <v>-2.0918882307653499</v>
      </c>
      <c r="AF24">
        <v>4.8905572227295497</v>
      </c>
      <c r="AG24">
        <v>67.271621425664833</v>
      </c>
      <c r="AH24">
        <v>4.0756156060541509</v>
      </c>
      <c r="AI24" s="12">
        <v>74.70098652915236</v>
      </c>
      <c r="AJ24">
        <v>4.912397155208601</v>
      </c>
    </row>
    <row r="25" spans="1:36" ht="12.75" customHeight="1" x14ac:dyDescent="0.15">
      <c r="A25" t="s">
        <v>7</v>
      </c>
      <c r="B25" t="s">
        <v>49</v>
      </c>
      <c r="C25" t="s">
        <v>13</v>
      </c>
      <c r="D25" s="13" t="s">
        <v>50</v>
      </c>
      <c r="E25" t="s">
        <v>51</v>
      </c>
      <c r="F25" s="1">
        <v>703619</v>
      </c>
      <c r="G25" s="2">
        <v>264015</v>
      </c>
      <c r="H25" s="2">
        <v>271466</v>
      </c>
      <c r="I25" s="2">
        <v>266482</v>
      </c>
      <c r="J25" s="5">
        <v>1124326</v>
      </c>
      <c r="K25" s="2">
        <v>50141</v>
      </c>
      <c r="L25" s="2">
        <v>68635</v>
      </c>
      <c r="M25" s="3">
        <v>51771</v>
      </c>
      <c r="N25" s="1">
        <v>10.729174671166529</v>
      </c>
      <c r="O25" s="2">
        <v>3.6720941869939883</v>
      </c>
      <c r="P25" s="2">
        <v>4.2029226647138307</v>
      </c>
      <c r="Q25" s="2">
        <v>3.8569098697328448</v>
      </c>
      <c r="R25" s="2">
        <v>5.6152753481517985</v>
      </c>
      <c r="S25" s="2">
        <f t="shared" si="0"/>
        <v>4.0299162672233377</v>
      </c>
      <c r="T25" s="4">
        <v>3.4163581276518751</v>
      </c>
      <c r="U25" s="2">
        <v>15.867984330710192</v>
      </c>
      <c r="V25" s="2">
        <v>0.67191428426152833</v>
      </c>
      <c r="W25" s="2">
        <v>0.9652874829631366</v>
      </c>
      <c r="X25" s="2">
        <v>0.69862468175815384</v>
      </c>
      <c r="Y25" s="2">
        <v>4.5509526949232528</v>
      </c>
      <c r="Z25" s="2">
        <f t="shared" si="1"/>
        <v>0.83195608236064522</v>
      </c>
      <c r="AA25" s="3">
        <v>7.54585029823388</v>
      </c>
      <c r="AB25">
        <v>-7714599.7265625</v>
      </c>
      <c r="AC25">
        <v>-3593875.625</v>
      </c>
      <c r="AD25">
        <v>-11.213310831055299</v>
      </c>
      <c r="AE25">
        <v>-6.8077228844556696</v>
      </c>
      <c r="AF25">
        <v>-4.4055879465996295</v>
      </c>
      <c r="AG25">
        <v>1.0643226532285457</v>
      </c>
      <c r="AH25">
        <v>1.2338680985227193</v>
      </c>
      <c r="AI25" s="12">
        <v>3.1979601848626924</v>
      </c>
      <c r="AJ25">
        <v>4.8439050481950883</v>
      </c>
    </row>
    <row r="26" spans="1:36" ht="12.75" customHeight="1" x14ac:dyDescent="0.15">
      <c r="A26" t="s">
        <v>7</v>
      </c>
      <c r="B26" t="s">
        <v>347</v>
      </c>
      <c r="C26" t="s">
        <v>13</v>
      </c>
      <c r="D26" s="14" t="s">
        <v>348</v>
      </c>
      <c r="E26" t="s">
        <v>349</v>
      </c>
      <c r="F26" s="1">
        <v>5904627</v>
      </c>
      <c r="G26" s="2">
        <v>5014470</v>
      </c>
      <c r="H26" s="2">
        <v>6919080</v>
      </c>
      <c r="I26" s="2">
        <v>5671743</v>
      </c>
      <c r="J26" s="5">
        <v>1743527</v>
      </c>
      <c r="K26" s="2">
        <v>809532</v>
      </c>
      <c r="L26" s="2">
        <v>870812</v>
      </c>
      <c r="M26" s="3">
        <v>2218611</v>
      </c>
      <c r="N26" s="1">
        <v>90.037043415663888</v>
      </c>
      <c r="O26" s="2">
        <v>69.744545339680485</v>
      </c>
      <c r="P26" s="2">
        <v>107.12338985717611</v>
      </c>
      <c r="Q26" s="2">
        <v>82.089602882326659</v>
      </c>
      <c r="R26" s="2">
        <v>87.248645373711781</v>
      </c>
      <c r="S26" s="2">
        <f t="shared" si="0"/>
        <v>86.063323148995266</v>
      </c>
      <c r="T26" s="4">
        <v>15.660884067772692</v>
      </c>
      <c r="U26" s="2">
        <v>24.606972636201732</v>
      </c>
      <c r="V26" s="2">
        <v>10.848130559159243</v>
      </c>
      <c r="W26" s="2">
        <v>12.247161413478471</v>
      </c>
      <c r="X26" s="2">
        <v>29.939085662246036</v>
      </c>
      <c r="Y26" s="2">
        <v>19.410337567771371</v>
      </c>
      <c r="Z26" s="2">
        <f t="shared" si="1"/>
        <v>18.427067024840103</v>
      </c>
      <c r="AA26" s="3">
        <v>9.3538233528167716</v>
      </c>
      <c r="AB26">
        <v>-5972704.84375</v>
      </c>
      <c r="AC26">
        <v>-2664722.0703125</v>
      </c>
      <c r="AD26">
        <v>-11.540270461284001</v>
      </c>
      <c r="AE26">
        <v>-6.1852736344661903</v>
      </c>
      <c r="AF26">
        <v>-5.3549968268178105</v>
      </c>
      <c r="AG26">
        <v>67.838307805940417</v>
      </c>
      <c r="AH26">
        <v>4.4949576517709877</v>
      </c>
      <c r="AI26" s="12">
        <v>67.636256124155167</v>
      </c>
      <c r="AJ26">
        <v>4.6704840782844039</v>
      </c>
    </row>
    <row r="27" spans="1:36" ht="12.75" customHeight="1" x14ac:dyDescent="0.15">
      <c r="A27" t="s">
        <v>7</v>
      </c>
      <c r="B27" t="s">
        <v>507</v>
      </c>
      <c r="C27" t="s">
        <v>13</v>
      </c>
      <c r="D27" s="13" t="s">
        <v>508</v>
      </c>
      <c r="E27" t="s">
        <v>92</v>
      </c>
      <c r="F27" s="1">
        <v>55844</v>
      </c>
      <c r="G27" s="2">
        <v>16304</v>
      </c>
      <c r="H27" s="2">
        <v>87676</v>
      </c>
      <c r="I27" s="2">
        <v>21392</v>
      </c>
      <c r="J27" s="5">
        <v>77366</v>
      </c>
      <c r="K27" s="2">
        <v>17690</v>
      </c>
      <c r="L27" s="2">
        <v>952</v>
      </c>
      <c r="M27" s="3">
        <v>0</v>
      </c>
      <c r="N27" s="1">
        <v>0.85154043642457578</v>
      </c>
      <c r="O27" s="2">
        <v>0.22676675046777642</v>
      </c>
      <c r="P27" s="2">
        <v>1.3574276246434167</v>
      </c>
      <c r="Q27" s="2">
        <v>0.3096157186351236</v>
      </c>
      <c r="R27" s="2">
        <v>0.68633763254272306</v>
      </c>
      <c r="S27" s="2">
        <f t="shared" si="0"/>
        <v>0.58057807752984969</v>
      </c>
      <c r="T27" s="4">
        <v>0.52623775994553523</v>
      </c>
      <c r="U27" s="2">
        <v>1.0918919207860751</v>
      </c>
      <c r="V27" s="2">
        <v>0.23705477929411931</v>
      </c>
      <c r="W27" s="2">
        <v>1.338899517419547E-2</v>
      </c>
      <c r="X27" s="2">
        <v>0</v>
      </c>
      <c r="Y27" s="2">
        <v>0.33558392381359747</v>
      </c>
      <c r="Z27" s="2">
        <f t="shared" si="1"/>
        <v>0.12522188723415739</v>
      </c>
      <c r="AA27" s="3">
        <v>0.51579579957167199</v>
      </c>
      <c r="AB27">
        <v>-8018791.5625</v>
      </c>
      <c r="AC27">
        <v>-2307417.65625</v>
      </c>
      <c r="AD27">
        <v>-15.9866332253286</v>
      </c>
      <c r="AE27">
        <v>-4.9898396980444604</v>
      </c>
      <c r="AF27">
        <v>-10.99679352728414</v>
      </c>
      <c r="AG27">
        <v>0.35075370872912559</v>
      </c>
      <c r="AH27">
        <v>2.0452041466800246</v>
      </c>
      <c r="AI27" s="12">
        <v>0.4553561902956923</v>
      </c>
      <c r="AJ27">
        <v>4.6363945661049142</v>
      </c>
    </row>
    <row r="28" spans="1:36" ht="12.75" customHeight="1" x14ac:dyDescent="0.15">
      <c r="A28" t="s">
        <v>7</v>
      </c>
      <c r="B28" t="s">
        <v>765</v>
      </c>
      <c r="C28" t="s">
        <v>13</v>
      </c>
      <c r="D28" s="13" t="s">
        <v>766</v>
      </c>
      <c r="E28" t="s">
        <v>767</v>
      </c>
      <c r="F28" s="1">
        <v>6536027</v>
      </c>
      <c r="G28" s="2">
        <v>6201692</v>
      </c>
      <c r="H28" s="2">
        <v>6095834</v>
      </c>
      <c r="I28" s="2">
        <v>6500986</v>
      </c>
      <c r="J28" s="5">
        <v>2564963</v>
      </c>
      <c r="K28" s="2">
        <v>1496412</v>
      </c>
      <c r="L28" s="2">
        <v>1513079</v>
      </c>
      <c r="M28" s="3">
        <v>1338635</v>
      </c>
      <c r="N28" s="1">
        <v>99.664982523866684</v>
      </c>
      <c r="O28" s="2">
        <v>86.257209411310427</v>
      </c>
      <c r="P28" s="2">
        <v>94.377634322284081</v>
      </c>
      <c r="Q28" s="2">
        <v>94.09159743020183</v>
      </c>
      <c r="R28" s="2">
        <v>93.597855921915752</v>
      </c>
      <c r="S28" s="2">
        <f t="shared" si="0"/>
        <v>94.234615876242955</v>
      </c>
      <c r="T28" s="4">
        <v>5.5240972544072271</v>
      </c>
      <c r="U28" s="2">
        <v>36.200170317907265</v>
      </c>
      <c r="V28" s="2">
        <v>20.052663447884207</v>
      </c>
      <c r="W28" s="2">
        <v>21.280049820563558</v>
      </c>
      <c r="X28" s="2">
        <v>18.064233854191077</v>
      </c>
      <c r="Y28" s="2">
        <v>23.899279360136525</v>
      </c>
      <c r="Z28" s="2">
        <f t="shared" si="1"/>
        <v>20.666356634223881</v>
      </c>
      <c r="AA28" s="3">
        <v>8.3069547522700216</v>
      </c>
      <c r="AB28">
        <v>-1148779.0234375</v>
      </c>
      <c r="AC28">
        <v>-1596021.8359375</v>
      </c>
      <c r="AD28">
        <v>-2.0039078213425801</v>
      </c>
      <c r="AE28">
        <v>-3.32303251888563</v>
      </c>
      <c r="AF28">
        <v>1.31912469754305</v>
      </c>
      <c r="AG28">
        <v>69.69857656177922</v>
      </c>
      <c r="AH28">
        <v>3.9163463680848438</v>
      </c>
      <c r="AI28" s="12">
        <v>73.568259242019082</v>
      </c>
      <c r="AJ28">
        <v>4.5598078821589985</v>
      </c>
    </row>
    <row r="29" spans="1:36" ht="12.75" customHeight="1" x14ac:dyDescent="0.15">
      <c r="A29" t="s">
        <v>7</v>
      </c>
      <c r="B29" t="s">
        <v>883</v>
      </c>
      <c r="C29" t="s">
        <v>13</v>
      </c>
      <c r="D29" s="13" t="s">
        <v>884</v>
      </c>
      <c r="E29" t="s">
        <v>885</v>
      </c>
      <c r="F29" s="1">
        <v>7549442</v>
      </c>
      <c r="G29" s="2">
        <v>1416891</v>
      </c>
      <c r="H29" s="2">
        <v>2835133</v>
      </c>
      <c r="I29" s="2">
        <v>2662965</v>
      </c>
      <c r="J29" s="5">
        <v>2817844</v>
      </c>
      <c r="K29" s="2">
        <v>344066</v>
      </c>
      <c r="L29" s="2">
        <v>15753</v>
      </c>
      <c r="M29" s="3">
        <v>1040803</v>
      </c>
      <c r="N29" s="1">
        <v>115.1180992665644</v>
      </c>
      <c r="O29" s="2">
        <v>19.707051511103913</v>
      </c>
      <c r="P29" s="2">
        <v>43.894427822188106</v>
      </c>
      <c r="Q29" s="2">
        <v>38.542250475653603</v>
      </c>
      <c r="R29" s="2">
        <v>54.315457268877502</v>
      </c>
      <c r="S29" s="2">
        <f t="shared" si="0"/>
        <v>41.218339148920855</v>
      </c>
      <c r="T29" s="4">
        <v>41.84134689619885</v>
      </c>
      <c r="U29" s="2">
        <v>39.769163426253357</v>
      </c>
      <c r="V29" s="2">
        <v>4.6106551550373345</v>
      </c>
      <c r="W29" s="2">
        <v>0.22155130354947605</v>
      </c>
      <c r="X29" s="2">
        <v>14.045134624556832</v>
      </c>
      <c r="Y29" s="2">
        <v>14.661626127349249</v>
      </c>
      <c r="Z29" s="2">
        <f t="shared" si="1"/>
        <v>9.3278948897970828</v>
      </c>
      <c r="AA29" s="3">
        <v>17.704107521439472</v>
      </c>
      <c r="AB29">
        <v>-7230104.765625</v>
      </c>
      <c r="AC29">
        <v>-2416506.9921875</v>
      </c>
      <c r="AD29">
        <v>-12.612054358033401</v>
      </c>
      <c r="AE29">
        <v>-5.0313417625872798</v>
      </c>
      <c r="AF29">
        <v>-7.580712595446121</v>
      </c>
      <c r="AG29">
        <v>39.653831141528258</v>
      </c>
      <c r="AH29">
        <v>3.704599803398307</v>
      </c>
      <c r="AI29" s="12">
        <v>31.890444259123772</v>
      </c>
      <c r="AJ29">
        <v>4.4188254301627872</v>
      </c>
    </row>
    <row r="30" spans="1:36" ht="12.75" customHeight="1" x14ac:dyDescent="0.15">
      <c r="A30" t="s">
        <v>7</v>
      </c>
      <c r="B30" t="s">
        <v>329</v>
      </c>
      <c r="C30" t="s">
        <v>13</v>
      </c>
      <c r="D30" s="13" t="s">
        <v>330</v>
      </c>
      <c r="E30" t="s">
        <v>331</v>
      </c>
      <c r="F30" s="1">
        <v>319175</v>
      </c>
      <c r="G30" s="2">
        <v>140468</v>
      </c>
      <c r="H30" s="2">
        <v>111708</v>
      </c>
      <c r="I30" s="2">
        <v>136048</v>
      </c>
      <c r="J30" s="5">
        <v>338116</v>
      </c>
      <c r="K30" s="2">
        <v>38588</v>
      </c>
      <c r="L30" s="2">
        <v>28988</v>
      </c>
      <c r="M30" s="3">
        <v>6546</v>
      </c>
      <c r="N30" s="1">
        <v>4.8669582908784115</v>
      </c>
      <c r="O30" s="2">
        <v>1.9537212895429108</v>
      </c>
      <c r="P30" s="2">
        <v>1.7294986666096401</v>
      </c>
      <c r="Q30" s="2">
        <v>1.9690818665328766</v>
      </c>
      <c r="R30" s="2">
        <v>2.6298150283909596</v>
      </c>
      <c r="S30" s="2">
        <f t="shared" si="0"/>
        <v>1.9614015780378937</v>
      </c>
      <c r="T30" s="4">
        <v>1.4954431431376973</v>
      </c>
      <c r="U30" s="2">
        <v>4.7719428261575443</v>
      </c>
      <c r="V30" s="2">
        <v>0.51709835067277987</v>
      </c>
      <c r="W30" s="2">
        <v>0.40768927742602751</v>
      </c>
      <c r="X30" s="2">
        <v>8.8335113611652749E-2</v>
      </c>
      <c r="Y30" s="2">
        <v>1.4462663919670009</v>
      </c>
      <c r="Z30" s="2">
        <f t="shared" si="1"/>
        <v>0.46239381404940372</v>
      </c>
      <c r="AA30" s="3">
        <v>2.2245671319365266</v>
      </c>
      <c r="AB30">
        <v>-5990314.53125</v>
      </c>
      <c r="AC30">
        <v>-2283732.36328125</v>
      </c>
      <c r="AD30">
        <v>-10.449388347598999</v>
      </c>
      <c r="AE30">
        <v>-4.7548954135438901</v>
      </c>
      <c r="AF30">
        <v>-5.6944929340551091</v>
      </c>
      <c r="AG30">
        <v>1.1835486364239587</v>
      </c>
      <c r="AH30">
        <v>1.8183476038700368</v>
      </c>
      <c r="AI30" s="12">
        <v>1.49900776398849</v>
      </c>
      <c r="AJ30">
        <v>4.2418421666608435</v>
      </c>
    </row>
    <row r="31" spans="1:36" ht="12.75" customHeight="1" x14ac:dyDescent="0.15">
      <c r="A31" t="s">
        <v>7</v>
      </c>
      <c r="B31" t="s">
        <v>195</v>
      </c>
      <c r="C31" t="s">
        <v>13</v>
      </c>
      <c r="D31" s="13" t="s">
        <v>196</v>
      </c>
      <c r="E31" t="s">
        <v>180</v>
      </c>
      <c r="F31" s="1">
        <v>721037</v>
      </c>
      <c r="G31" s="2">
        <v>257052</v>
      </c>
      <c r="H31" s="2">
        <v>388613</v>
      </c>
      <c r="I31" s="2">
        <v>207578</v>
      </c>
      <c r="J31" s="5">
        <v>85861</v>
      </c>
      <c r="K31" s="2">
        <v>67453</v>
      </c>
      <c r="L31" s="2">
        <v>79513</v>
      </c>
      <c r="M31" s="3">
        <v>318412</v>
      </c>
      <c r="N31" s="1">
        <v>10.994774043017458</v>
      </c>
      <c r="O31" s="2">
        <v>3.5752482054246109</v>
      </c>
      <c r="P31" s="2">
        <v>6.0166296534462358</v>
      </c>
      <c r="Q31" s="2">
        <v>3.004366662436504</v>
      </c>
      <c r="R31" s="2">
        <v>5.8977546410812014</v>
      </c>
      <c r="S31" s="2">
        <f t="shared" si="0"/>
        <v>4.7959389294354233</v>
      </c>
      <c r="T31" s="4">
        <v>3.6404884375090543</v>
      </c>
      <c r="U31" s="2">
        <v>1.2117846626504303</v>
      </c>
      <c r="V31" s="2">
        <v>0.90390367595965126</v>
      </c>
      <c r="W31" s="2">
        <v>1.1182764425271055</v>
      </c>
      <c r="X31" s="2">
        <v>4.2968164062501648</v>
      </c>
      <c r="Y31" s="2">
        <v>1.882695296846838</v>
      </c>
      <c r="Z31" s="2">
        <f t="shared" si="1"/>
        <v>1.1650305525887679</v>
      </c>
      <c r="AA31" s="3">
        <v>1.6145660956743182</v>
      </c>
      <c r="AB31">
        <v>-3113496.40625</v>
      </c>
      <c r="AC31">
        <v>-1477738.10546875</v>
      </c>
      <c r="AD31">
        <v>-2.8694867169721601</v>
      </c>
      <c r="AE31">
        <v>-2.6729949881117201</v>
      </c>
      <c r="AF31">
        <v>-0.19649172886043997</v>
      </c>
      <c r="AG31">
        <v>4.0150593442343636</v>
      </c>
      <c r="AH31">
        <v>3.1326124046513719</v>
      </c>
      <c r="AI31" s="12">
        <v>3.6309083768466555</v>
      </c>
      <c r="AJ31">
        <v>4.1165778174474132</v>
      </c>
    </row>
    <row r="32" spans="1:36" ht="12.75" customHeight="1" x14ac:dyDescent="0.15">
      <c r="A32" t="s">
        <v>7</v>
      </c>
      <c r="B32" t="s">
        <v>19</v>
      </c>
      <c r="C32" t="s">
        <v>13</v>
      </c>
      <c r="D32" s="14" t="s">
        <v>20</v>
      </c>
      <c r="E32" t="s">
        <v>21</v>
      </c>
      <c r="F32" s="1">
        <v>7994467</v>
      </c>
      <c r="G32" s="2">
        <v>7045537</v>
      </c>
      <c r="H32" s="2">
        <v>7358843</v>
      </c>
      <c r="I32" s="2">
        <v>7102611</v>
      </c>
      <c r="J32" s="5">
        <v>3058188</v>
      </c>
      <c r="K32" s="2">
        <v>1694275</v>
      </c>
      <c r="L32" s="2">
        <v>1297124</v>
      </c>
      <c r="M32" s="3">
        <v>2457118</v>
      </c>
      <c r="N32" s="1">
        <v>121.90408849942465</v>
      </c>
      <c r="O32" s="2">
        <v>97.993960426305577</v>
      </c>
      <c r="P32" s="2">
        <v>113.93194002479396</v>
      </c>
      <c r="Q32" s="2">
        <v>102.79917768094306</v>
      </c>
      <c r="R32" s="2">
        <v>109.15729165786681</v>
      </c>
      <c r="S32" s="2">
        <f t="shared" si="0"/>
        <v>108.3655588528685</v>
      </c>
      <c r="T32" s="4">
        <v>10.806227745716086</v>
      </c>
      <c r="U32" s="2">
        <v>43.161217711202923</v>
      </c>
      <c r="V32" s="2">
        <v>22.704125844462634</v>
      </c>
      <c r="W32" s="2">
        <v>18.242843462534793</v>
      </c>
      <c r="X32" s="2">
        <v>33.157622622553774</v>
      </c>
      <c r="Y32" s="2">
        <v>29.316452410188532</v>
      </c>
      <c r="Z32" s="2">
        <f t="shared" si="1"/>
        <v>27.930874233508206</v>
      </c>
      <c r="AA32" s="3">
        <v>11.147193855823021</v>
      </c>
      <c r="AB32">
        <v>-22474.765625</v>
      </c>
      <c r="AC32">
        <v>-1297923.28125</v>
      </c>
      <c r="AD32">
        <v>-3.2667480069058001E-2</v>
      </c>
      <c r="AE32">
        <v>-2.4585998365019699</v>
      </c>
      <c r="AF32">
        <v>2.4259323564329121</v>
      </c>
      <c r="AG32">
        <v>79.840839247678275</v>
      </c>
      <c r="AH32">
        <v>3.7234140792536916</v>
      </c>
      <c r="AI32" s="12">
        <v>80.434684619360297</v>
      </c>
      <c r="AJ32">
        <v>3.8797768357305529</v>
      </c>
    </row>
    <row r="33" spans="1:36" ht="12.75" customHeight="1" x14ac:dyDescent="0.15">
      <c r="A33" t="s">
        <v>7</v>
      </c>
      <c r="B33" t="s">
        <v>210</v>
      </c>
      <c r="C33" t="s">
        <v>13</v>
      </c>
      <c r="D33" s="13" t="s">
        <v>211</v>
      </c>
      <c r="E33" t="s">
        <v>89</v>
      </c>
      <c r="F33" s="1">
        <v>1666</v>
      </c>
      <c r="G33" s="2">
        <v>553</v>
      </c>
      <c r="H33" s="2">
        <v>850</v>
      </c>
      <c r="I33" s="2">
        <v>2487</v>
      </c>
      <c r="J33" s="5">
        <v>10</v>
      </c>
      <c r="K33" s="2">
        <v>734</v>
      </c>
      <c r="L33" s="2">
        <v>1017</v>
      </c>
      <c r="M33" s="3">
        <v>0</v>
      </c>
      <c r="N33" s="1">
        <v>2.5404096538273465E-2</v>
      </c>
      <c r="O33" s="2">
        <v>7.6914875496001192E-3</v>
      </c>
      <c r="P33" s="2">
        <v>1.3159969443712127E-2</v>
      </c>
      <c r="Q33" s="2">
        <v>3.5995432509608842E-2</v>
      </c>
      <c r="R33" s="2">
        <v>2.0562746510298636E-2</v>
      </c>
      <c r="S33" s="2">
        <f t="shared" si="0"/>
        <v>1.9282032990992796E-2</v>
      </c>
      <c r="T33" s="4">
        <v>1.2676446436569124E-2</v>
      </c>
      <c r="U33" s="2">
        <v>1.411333041369691E-4</v>
      </c>
      <c r="V33" s="2">
        <v>9.8359642737073805E-3</v>
      </c>
      <c r="W33" s="2">
        <v>1.4303159760668899E-2</v>
      </c>
      <c r="X33" s="2">
        <v>0</v>
      </c>
      <c r="Y33" s="2">
        <v>6.0700643346283121E-3</v>
      </c>
      <c r="Z33" s="2">
        <f t="shared" si="1"/>
        <v>4.9885487889221748E-3</v>
      </c>
      <c r="AA33" s="3">
        <v>7.1638855108173425E-3</v>
      </c>
      <c r="AB33">
        <v>-4482343.6477661096</v>
      </c>
      <c r="AC33">
        <v>-2259527.63671875</v>
      </c>
      <c r="AD33">
        <v>-5.1658120483132803</v>
      </c>
      <c r="AE33">
        <v>-4.2118809451811901</v>
      </c>
      <c r="AF33">
        <v>-0.95393110313209029</v>
      </c>
      <c r="AG33">
        <v>1.4492682175670325E-2</v>
      </c>
      <c r="AH33">
        <v>3.3875664864032702</v>
      </c>
      <c r="AI33" s="12">
        <v>1.4293484202070621E-2</v>
      </c>
      <c r="AJ33">
        <v>3.8652589774828821</v>
      </c>
    </row>
    <row r="34" spans="1:36" ht="12.75" customHeight="1" x14ac:dyDescent="0.15">
      <c r="A34" t="s">
        <v>7</v>
      </c>
      <c r="B34" t="s">
        <v>827</v>
      </c>
      <c r="C34" t="s">
        <v>13</v>
      </c>
      <c r="D34" s="13" t="s">
        <v>828</v>
      </c>
      <c r="E34" t="s">
        <v>829</v>
      </c>
      <c r="F34" s="1">
        <v>5334132</v>
      </c>
      <c r="G34" s="2">
        <v>4839078</v>
      </c>
      <c r="H34" s="2">
        <v>5405889</v>
      </c>
      <c r="I34" s="2">
        <v>5012738</v>
      </c>
      <c r="J34" s="5">
        <v>2529539</v>
      </c>
      <c r="K34" s="2">
        <v>1470179</v>
      </c>
      <c r="L34" s="2">
        <v>1432966</v>
      </c>
      <c r="M34" s="3">
        <v>1513710</v>
      </c>
      <c r="N34" s="1">
        <v>81.337817692613271</v>
      </c>
      <c r="O34" s="2">
        <v>67.305078098632634</v>
      </c>
      <c r="P34" s="2">
        <v>83.695687124822939</v>
      </c>
      <c r="Q34" s="2">
        <v>72.551536939023578</v>
      </c>
      <c r="R34" s="2">
        <v>76.222529963773098</v>
      </c>
      <c r="S34" s="2">
        <f t="shared" si="0"/>
        <v>76.944677315818424</v>
      </c>
      <c r="T34" s="4">
        <v>7.6378745747192909</v>
      </c>
      <c r="U34" s="2">
        <v>35.700219701332472</v>
      </c>
      <c r="V34" s="2">
        <v>19.701128228821315</v>
      </c>
      <c r="W34" s="2">
        <v>20.153334935699775</v>
      </c>
      <c r="X34" s="2">
        <v>20.426786560509456</v>
      </c>
      <c r="Y34" s="2">
        <v>23.995367356590755</v>
      </c>
      <c r="Z34" s="2">
        <f t="shared" si="1"/>
        <v>20.290060748104615</v>
      </c>
      <c r="AA34" s="3">
        <v>7.8089700584223296</v>
      </c>
      <c r="AB34">
        <v>-2651527.47802734</v>
      </c>
      <c r="AC34">
        <v>-1310599.765625</v>
      </c>
      <c r="AD34">
        <v>-3.0601398498269101</v>
      </c>
      <c r="AE34">
        <v>-2.8225375279287399</v>
      </c>
      <c r="AF34">
        <v>-0.23760232189817021</v>
      </c>
      <c r="AG34">
        <v>52.227162607182343</v>
      </c>
      <c r="AH34">
        <v>3.1765519081681082</v>
      </c>
      <c r="AI34" s="12">
        <v>56.654616567713809</v>
      </c>
      <c r="AJ34">
        <v>3.7922349405980054</v>
      </c>
    </row>
    <row r="35" spans="1:36" ht="12.75" customHeight="1" x14ac:dyDescent="0.15">
      <c r="A35" t="s">
        <v>7</v>
      </c>
      <c r="B35" t="s">
        <v>144</v>
      </c>
      <c r="C35" t="s">
        <v>13</v>
      </c>
      <c r="D35" s="14" t="s">
        <v>145</v>
      </c>
      <c r="E35" t="s">
        <v>146</v>
      </c>
      <c r="F35" s="1">
        <v>7690022</v>
      </c>
      <c r="G35" s="2">
        <v>7537657</v>
      </c>
      <c r="H35" s="2">
        <v>7554528</v>
      </c>
      <c r="I35" s="2">
        <v>6936191</v>
      </c>
      <c r="J35" s="5">
        <v>3790862</v>
      </c>
      <c r="K35" s="2">
        <v>1784751</v>
      </c>
      <c r="L35" s="2">
        <v>1741891</v>
      </c>
      <c r="M35" s="3">
        <v>2648305</v>
      </c>
      <c r="N35" s="1">
        <v>117.26174145825136</v>
      </c>
      <c r="O35" s="2">
        <v>104.83868891257899</v>
      </c>
      <c r="P35" s="2">
        <v>116.96159722549137</v>
      </c>
      <c r="Q35" s="2">
        <v>100.39050865068609</v>
      </c>
      <c r="R35" s="2">
        <v>109.86313406175196</v>
      </c>
      <c r="S35" s="2">
        <f t="shared" si="0"/>
        <v>110.90014306903518</v>
      </c>
      <c r="T35" s="4">
        <v>8.5654976880101135</v>
      </c>
      <c r="U35" s="2">
        <v>53.501687958727892</v>
      </c>
      <c r="V35" s="2">
        <v>23.91654914640807</v>
      </c>
      <c r="W35" s="2">
        <v>24.498077933796765</v>
      </c>
      <c r="X35" s="2">
        <v>35.737598999894296</v>
      </c>
      <c r="Y35" s="2">
        <v>34.413478509706756</v>
      </c>
      <c r="Z35" s="2">
        <f t="shared" si="1"/>
        <v>30.11783846684553</v>
      </c>
      <c r="AA35" s="3">
        <v>13.839722175451749</v>
      </c>
      <c r="AB35">
        <v>-28228.4375</v>
      </c>
      <c r="AC35">
        <v>-1234831.15478516</v>
      </c>
      <c r="AD35">
        <v>-5.4839979263729598E-2</v>
      </c>
      <c r="AE35">
        <v>-2.58249113279519</v>
      </c>
      <c r="AF35">
        <v>2.5276511535314605</v>
      </c>
      <c r="AG35">
        <v>75.449655552045215</v>
      </c>
      <c r="AH35">
        <v>3.1924449029691573</v>
      </c>
      <c r="AI35" s="12">
        <v>80.782304602189654</v>
      </c>
      <c r="AJ35">
        <v>3.6822079111393347</v>
      </c>
    </row>
    <row r="36" spans="1:36" ht="12.75" customHeight="1" x14ac:dyDescent="0.15">
      <c r="A36" t="s">
        <v>7</v>
      </c>
      <c r="B36" t="s">
        <v>863</v>
      </c>
      <c r="C36" t="s">
        <v>13</v>
      </c>
      <c r="D36" s="13" t="s">
        <v>864</v>
      </c>
      <c r="E36" t="s">
        <v>161</v>
      </c>
      <c r="F36" s="1">
        <v>172080</v>
      </c>
      <c r="G36" s="2">
        <v>35520</v>
      </c>
      <c r="H36" s="2">
        <v>156190</v>
      </c>
      <c r="I36" s="2">
        <v>29895</v>
      </c>
      <c r="J36" s="5">
        <v>227956</v>
      </c>
      <c r="K36" s="2">
        <v>33698</v>
      </c>
      <c r="L36" s="2">
        <v>14211</v>
      </c>
      <c r="M36" s="3">
        <v>25463</v>
      </c>
      <c r="N36" s="1">
        <v>2.6239717480828917</v>
      </c>
      <c r="O36" s="2">
        <v>0.49403551132332052</v>
      </c>
      <c r="P36" s="2">
        <v>2.4181830910745843</v>
      </c>
      <c r="Q36" s="2">
        <v>0.43268333529342839</v>
      </c>
      <c r="R36" s="2">
        <v>1.4922184214435561</v>
      </c>
      <c r="S36" s="2">
        <f t="shared" si="0"/>
        <v>1.4561093011989523</v>
      </c>
      <c r="T36" s="4">
        <v>1.1912542245610103</v>
      </c>
      <c r="U36" s="2">
        <v>3.217218347784693</v>
      </c>
      <c r="V36" s="2">
        <v>0.45156992383568306</v>
      </c>
      <c r="W36" s="2">
        <v>0.19986450674421408</v>
      </c>
      <c r="X36" s="2">
        <v>0.34361090710258391</v>
      </c>
      <c r="Y36" s="2">
        <v>1.0530659213667934</v>
      </c>
      <c r="Z36" s="2">
        <f t="shared" si="1"/>
        <v>0.39759041546913348</v>
      </c>
      <c r="AA36" s="3">
        <v>1.4464476290778763</v>
      </c>
      <c r="AB36">
        <v>-6351342.2265625</v>
      </c>
      <c r="AC36">
        <v>-2456430.5859375</v>
      </c>
      <c r="AD36">
        <v>-11.079158048819</v>
      </c>
      <c r="AE36">
        <v>-5.1144655628478803</v>
      </c>
      <c r="AF36">
        <v>-5.9646924859711197</v>
      </c>
      <c r="AG36">
        <v>0.43915250007676265</v>
      </c>
      <c r="AH36">
        <v>1.4170228009152348</v>
      </c>
      <c r="AI36" s="12">
        <v>1.0585188857298189</v>
      </c>
      <c r="AJ36">
        <v>3.6623350175099878</v>
      </c>
    </row>
    <row r="37" spans="1:36" ht="12.75" customHeight="1" x14ac:dyDescent="0.15">
      <c r="A37" t="s">
        <v>7</v>
      </c>
      <c r="B37" t="s">
        <v>221</v>
      </c>
      <c r="C37" t="s">
        <v>13</v>
      </c>
      <c r="D37" s="13" t="s">
        <v>222</v>
      </c>
      <c r="E37" t="s">
        <v>223</v>
      </c>
      <c r="F37" s="1">
        <v>4050724</v>
      </c>
      <c r="G37" s="2">
        <v>3587963</v>
      </c>
      <c r="H37" s="2">
        <v>3251756</v>
      </c>
      <c r="I37" s="2">
        <v>3356213</v>
      </c>
      <c r="J37" s="5">
        <v>1706934</v>
      </c>
      <c r="K37" s="2">
        <v>1132226</v>
      </c>
      <c r="L37" s="2">
        <v>874511</v>
      </c>
      <c r="M37" s="3">
        <v>867191</v>
      </c>
      <c r="N37" s="1">
        <v>61.767697206423314</v>
      </c>
      <c r="O37" s="2">
        <v>49.903748178889501</v>
      </c>
      <c r="P37" s="2">
        <v>50.344717174597143</v>
      </c>
      <c r="Q37" s="2">
        <v>48.575930249043758</v>
      </c>
      <c r="R37" s="2">
        <v>52.648023202238427</v>
      </c>
      <c r="S37" s="2">
        <f t="shared" si="0"/>
        <v>50.124232676743318</v>
      </c>
      <c r="T37" s="4">
        <v>6.1260824627926969</v>
      </c>
      <c r="U37" s="2">
        <v>24.090523536373322</v>
      </c>
      <c r="V37" s="2">
        <v>15.172390307578492</v>
      </c>
      <c r="W37" s="2">
        <v>12.29918441048409</v>
      </c>
      <c r="X37" s="2">
        <v>11.702324397800606</v>
      </c>
      <c r="Y37" s="2">
        <v>15.816105663059126</v>
      </c>
      <c r="Z37" s="2">
        <f t="shared" si="1"/>
        <v>13.735787359031292</v>
      </c>
      <c r="AA37" s="3">
        <v>5.7204979968620719</v>
      </c>
      <c r="AB37">
        <v>-4008533.8354492201</v>
      </c>
      <c r="AC37">
        <v>-1573397.7832031299</v>
      </c>
      <c r="AD37">
        <v>-4.6197556480425304</v>
      </c>
      <c r="AE37">
        <v>-2.9328980246009002</v>
      </c>
      <c r="AF37">
        <v>-1.6868576234416301</v>
      </c>
      <c r="AG37">
        <v>36.831917539179301</v>
      </c>
      <c r="AH37">
        <v>3.3287602096137823</v>
      </c>
      <c r="AI37" s="12">
        <v>36.388445317712026</v>
      </c>
      <c r="AJ37">
        <v>3.6491706930645362</v>
      </c>
    </row>
    <row r="38" spans="1:36" ht="12.75" hidden="1" customHeight="1" x14ac:dyDescent="0.15">
      <c r="A38" t="s">
        <v>7</v>
      </c>
      <c r="B38" t="s">
        <v>378</v>
      </c>
      <c r="C38" t="s">
        <v>9</v>
      </c>
      <c r="D38"/>
      <c r="F38" s="1">
        <v>6819710</v>
      </c>
      <c r="G38" s="2">
        <v>7458301</v>
      </c>
      <c r="H38" s="2">
        <v>7503046</v>
      </c>
      <c r="I38" s="2">
        <v>7525152</v>
      </c>
      <c r="J38" s="5">
        <v>7773663</v>
      </c>
      <c r="K38" s="2">
        <v>7358211</v>
      </c>
      <c r="L38" s="2">
        <v>6741360</v>
      </c>
      <c r="M38" s="3">
        <v>6911010</v>
      </c>
      <c r="N38" s="1">
        <v>103.99073901742433</v>
      </c>
      <c r="O38" s="2">
        <v>103.73495349488269</v>
      </c>
      <c r="P38" s="2">
        <v>116.16453658207821</v>
      </c>
      <c r="Q38" s="2">
        <v>108.91479732229514</v>
      </c>
      <c r="R38" s="2">
        <v>108.2012566041701</v>
      </c>
      <c r="S38" s="2">
        <f t="shared" si="0"/>
        <v>106.45276816985974</v>
      </c>
      <c r="T38" s="4">
        <v>5.8194870958215459</v>
      </c>
      <c r="U38" s="2">
        <v>109.71227444373035</v>
      </c>
      <c r="V38" s="2">
        <v>98.603679174932779</v>
      </c>
      <c r="W38" s="2">
        <v>94.810962717977276</v>
      </c>
      <c r="X38" s="2">
        <v>93.260747559008308</v>
      </c>
      <c r="Y38" s="2">
        <v>99.096915973912189</v>
      </c>
      <c r="Z38" s="2">
        <f t="shared" si="1"/>
        <v>96.707320946455027</v>
      </c>
      <c r="AA38" s="3">
        <v>7.4242704481492856</v>
      </c>
      <c r="AG38">
        <v>9.1043406302579086</v>
      </c>
      <c r="AH38">
        <v>1.0918730975710149</v>
      </c>
      <c r="AI38" s="12">
        <v>9.7454472234047103</v>
      </c>
      <c r="AJ38">
        <v>1.1007725902033887</v>
      </c>
    </row>
    <row r="39" spans="1:36" ht="12.75" customHeight="1" x14ac:dyDescent="0.15">
      <c r="A39" t="s">
        <v>7</v>
      </c>
      <c r="B39" t="s">
        <v>224</v>
      </c>
      <c r="C39" t="s">
        <v>13</v>
      </c>
      <c r="D39" s="13" t="s">
        <v>225</v>
      </c>
      <c r="E39" t="s">
        <v>226</v>
      </c>
      <c r="F39" s="1">
        <v>8218727</v>
      </c>
      <c r="G39" s="2">
        <v>7593732</v>
      </c>
      <c r="H39" s="2">
        <v>8255551</v>
      </c>
      <c r="I39" s="2">
        <v>8115206</v>
      </c>
      <c r="J39" s="5">
        <v>2834539</v>
      </c>
      <c r="K39" s="2">
        <v>1665594</v>
      </c>
      <c r="L39" s="2">
        <v>2510972</v>
      </c>
      <c r="M39" s="3">
        <v>2331242</v>
      </c>
      <c r="N39" s="1">
        <v>125.32372996981671</v>
      </c>
      <c r="O39" s="2">
        <v>105.61861687703438</v>
      </c>
      <c r="P39" s="2">
        <v>127.81505753059656</v>
      </c>
      <c r="Q39" s="2">
        <v>117.4549054582118</v>
      </c>
      <c r="R39" s="2">
        <v>119.05307745891486</v>
      </c>
      <c r="S39" s="2">
        <f t="shared" si="0"/>
        <v>121.38931771401425</v>
      </c>
      <c r="T39" s="4">
        <v>9.9855272362714782</v>
      </c>
      <c r="U39" s="2">
        <v>40.004785477510026</v>
      </c>
      <c r="V39" s="2">
        <v>22.319786210492332</v>
      </c>
      <c r="W39" s="2">
        <v>35.314487385020946</v>
      </c>
      <c r="X39" s="2">
        <v>31.458986698175469</v>
      </c>
      <c r="Y39" s="2">
        <v>32.274511442799692</v>
      </c>
      <c r="Z39" s="2">
        <f t="shared" si="1"/>
        <v>33.386737041598209</v>
      </c>
      <c r="AA39" s="3">
        <v>7.5002272285763008</v>
      </c>
      <c r="AB39">
        <v>-665078.125</v>
      </c>
      <c r="AC39">
        <v>-1433530.46875</v>
      </c>
      <c r="AD39">
        <v>-1.1601493666757099</v>
      </c>
      <c r="AE39">
        <v>-2.98471377847499</v>
      </c>
      <c r="AF39">
        <v>1.8245644117992801</v>
      </c>
      <c r="AG39">
        <v>86.778566016115164</v>
      </c>
      <c r="AH39">
        <v>3.6887646671248091</v>
      </c>
      <c r="AI39" s="12">
        <v>88.002580672416045</v>
      </c>
      <c r="AJ39">
        <v>3.6358544880492278</v>
      </c>
    </row>
    <row r="40" spans="1:36" ht="12.75" customHeight="1" x14ac:dyDescent="0.15">
      <c r="A40" t="s">
        <v>7</v>
      </c>
      <c r="B40" t="s">
        <v>270</v>
      </c>
      <c r="C40" t="s">
        <v>13</v>
      </c>
      <c r="D40" s="13" t="s">
        <v>271</v>
      </c>
      <c r="E40" t="s">
        <v>272</v>
      </c>
      <c r="F40" s="1">
        <v>2903</v>
      </c>
      <c r="G40" s="2">
        <v>2338</v>
      </c>
      <c r="H40" s="2">
        <v>8123</v>
      </c>
      <c r="I40" s="2">
        <v>8445</v>
      </c>
      <c r="J40" s="5">
        <v>0</v>
      </c>
      <c r="K40" s="2">
        <v>11746</v>
      </c>
      <c r="L40" s="2">
        <v>1769</v>
      </c>
      <c r="M40" s="3">
        <v>1683</v>
      </c>
      <c r="N40" s="1">
        <v>4.4266561975154786E-2</v>
      </c>
      <c r="O40" s="2">
        <v>3.2518441032486585E-2</v>
      </c>
      <c r="P40" s="2">
        <v>0.12576286093091013</v>
      </c>
      <c r="Q40" s="2">
        <v>0.12222815743612653</v>
      </c>
      <c r="R40" s="2">
        <v>8.1194005343669509E-2</v>
      </c>
      <c r="S40" s="2">
        <f t="shared" si="0"/>
        <v>8.324735970564065E-2</v>
      </c>
      <c r="T40" s="4">
        <v>4.9676054463058186E-2</v>
      </c>
      <c r="U40" s="2">
        <v>0</v>
      </c>
      <c r="V40" s="2">
        <v>0.15740222937188952</v>
      </c>
      <c r="W40" s="2">
        <v>2.4879340822638426E-2</v>
      </c>
      <c r="X40" s="2">
        <v>2.2711273481272776E-2</v>
      </c>
      <c r="Y40" s="2">
        <v>5.1248210918950182E-2</v>
      </c>
      <c r="Z40" s="2">
        <f t="shared" si="1"/>
        <v>2.3795307151955603E-2</v>
      </c>
      <c r="AA40" s="3">
        <v>7.1658283690904087E-2</v>
      </c>
      <c r="AB40">
        <v>-2870335.0390625</v>
      </c>
      <c r="AC40">
        <v>-2096484.1308593799</v>
      </c>
      <c r="AD40">
        <v>-2.64538229474618</v>
      </c>
      <c r="AE40">
        <v>-3.7922088857993299</v>
      </c>
      <c r="AF40">
        <v>1.1468265910531499</v>
      </c>
      <c r="AG40">
        <v>2.9945794424719327E-2</v>
      </c>
      <c r="AH40">
        <v>1.5843285821641473</v>
      </c>
      <c r="AI40" s="12">
        <v>5.9452052553685047E-2</v>
      </c>
      <c r="AJ40">
        <v>3.4984780475422026</v>
      </c>
    </row>
    <row r="41" spans="1:36" ht="12.75" customHeight="1" x14ac:dyDescent="0.15">
      <c r="A41" t="s">
        <v>7</v>
      </c>
      <c r="B41" t="s">
        <v>452</v>
      </c>
      <c r="C41" t="s">
        <v>13</v>
      </c>
      <c r="D41" s="14" t="s">
        <v>453</v>
      </c>
      <c r="E41" t="s">
        <v>454</v>
      </c>
      <c r="F41" s="1">
        <v>7876599</v>
      </c>
      <c r="G41" s="2">
        <v>7130587</v>
      </c>
      <c r="H41" s="2">
        <v>7777881</v>
      </c>
      <c r="I41" s="2">
        <v>7952187</v>
      </c>
      <c r="J41" s="5">
        <v>3097279</v>
      </c>
      <c r="K41" s="2">
        <v>2904946</v>
      </c>
      <c r="L41" s="2">
        <v>1996274</v>
      </c>
      <c r="M41" s="3">
        <v>2165056</v>
      </c>
      <c r="N41" s="1">
        <v>120.10677154217781</v>
      </c>
      <c r="O41" s="2">
        <v>99.176891739313689</v>
      </c>
      <c r="P41" s="2">
        <v>120.41961917274013</v>
      </c>
      <c r="Q41" s="2">
        <v>115.09546057993118</v>
      </c>
      <c r="R41" s="2">
        <v>113.6996857585407</v>
      </c>
      <c r="S41" s="2">
        <f t="shared" si="0"/>
        <v>117.6011160610545</v>
      </c>
      <c r="T41" s="4">
        <v>9.9844543634439074</v>
      </c>
      <c r="U41" s="2">
        <v>43.712921910404752</v>
      </c>
      <c r="V41" s="2">
        <v>38.927718083173247</v>
      </c>
      <c r="W41" s="2">
        <v>28.075738395348619</v>
      </c>
      <c r="X41" s="2">
        <v>29.216386760707376</v>
      </c>
      <c r="Y41" s="2">
        <v>34.983191287408495</v>
      </c>
      <c r="Z41" s="2">
        <f t="shared" si="1"/>
        <v>34.072052421940313</v>
      </c>
      <c r="AA41" s="3">
        <v>7.588070204775204</v>
      </c>
      <c r="AB41">
        <v>154570.15625</v>
      </c>
      <c r="AC41">
        <v>-1154666.875</v>
      </c>
      <c r="AD41">
        <v>0.29865554301323399</v>
      </c>
      <c r="AE41">
        <v>-2.68017841638975</v>
      </c>
      <c r="AF41">
        <v>2.978833959402984</v>
      </c>
      <c r="AG41">
        <v>78.716494471132194</v>
      </c>
      <c r="AH41">
        <v>3.2501233184939489</v>
      </c>
      <c r="AI41" s="12">
        <v>83.529063639114185</v>
      </c>
      <c r="AJ41">
        <v>3.4515418855521185</v>
      </c>
    </row>
    <row r="42" spans="1:36" ht="12.75" customHeight="1" x14ac:dyDescent="0.15">
      <c r="A42" t="s">
        <v>7</v>
      </c>
      <c r="B42" t="s">
        <v>638</v>
      </c>
      <c r="C42" t="s">
        <v>13</v>
      </c>
      <c r="D42" s="13" t="s">
        <v>639</v>
      </c>
      <c r="E42" t="s">
        <v>640</v>
      </c>
      <c r="F42" s="1">
        <v>229917</v>
      </c>
      <c r="G42" s="2">
        <v>238782</v>
      </c>
      <c r="H42" s="2">
        <v>439179</v>
      </c>
      <c r="I42" s="2">
        <v>449909</v>
      </c>
      <c r="J42" s="5">
        <v>1036226</v>
      </c>
      <c r="K42" s="2">
        <v>96025</v>
      </c>
      <c r="L42" s="2">
        <v>124490</v>
      </c>
      <c r="M42" s="3">
        <v>59718</v>
      </c>
      <c r="N42" s="1">
        <v>3.5059025592978514</v>
      </c>
      <c r="O42" s="2">
        <v>3.3211370344821258</v>
      </c>
      <c r="P42" s="2">
        <v>6.799508494494173</v>
      </c>
      <c r="Q42" s="2">
        <v>6.5117286067412978</v>
      </c>
      <c r="R42" s="2">
        <v>5.0345691737538623</v>
      </c>
      <c r="S42" s="2">
        <f t="shared" si="0"/>
        <v>5.0088155830195742</v>
      </c>
      <c r="T42" s="4">
        <v>1.8770262039016887</v>
      </c>
      <c r="U42" s="2">
        <v>14.624599921263492</v>
      </c>
      <c r="V42" s="2">
        <v>1.286782655834811</v>
      </c>
      <c r="W42" s="2">
        <v>1.7508361441550355</v>
      </c>
      <c r="X42" s="2">
        <v>0.8058656148274792</v>
      </c>
      <c r="Y42" s="2">
        <v>4.6170210840202044</v>
      </c>
      <c r="Z42" s="2">
        <f t="shared" si="1"/>
        <v>1.5188093999949233</v>
      </c>
      <c r="AA42" s="3">
        <v>6.6828647622625112</v>
      </c>
      <c r="AB42">
        <v>-6019145</v>
      </c>
      <c r="AC42">
        <v>-1778443.125</v>
      </c>
      <c r="AD42">
        <v>-12.0000454800536</v>
      </c>
      <c r="AE42">
        <v>-3.84592103722628</v>
      </c>
      <c r="AF42">
        <v>-8.154124442827321</v>
      </c>
      <c r="AG42">
        <v>0.41754808973365787</v>
      </c>
      <c r="AH42">
        <v>1.0904366868019766</v>
      </c>
      <c r="AI42" s="12">
        <v>3.4900061830246507</v>
      </c>
      <c r="AJ42">
        <v>3.297856586242037</v>
      </c>
    </row>
    <row r="43" spans="1:36" ht="12.75" customHeight="1" x14ac:dyDescent="0.15">
      <c r="A43" t="s">
        <v>7</v>
      </c>
      <c r="B43" t="s">
        <v>391</v>
      </c>
      <c r="C43" t="s">
        <v>13</v>
      </c>
      <c r="D43" s="13" t="s">
        <v>392</v>
      </c>
      <c r="E43" t="s">
        <v>331</v>
      </c>
      <c r="F43" s="1">
        <v>7520718</v>
      </c>
      <c r="G43" s="2">
        <v>6259471</v>
      </c>
      <c r="H43" s="2">
        <v>7515993</v>
      </c>
      <c r="I43" s="2">
        <v>6343867</v>
      </c>
      <c r="J43" s="5">
        <v>3396682</v>
      </c>
      <c r="K43" s="2">
        <v>2031475</v>
      </c>
      <c r="L43" s="2">
        <v>2453752</v>
      </c>
      <c r="M43" s="3">
        <v>2479259</v>
      </c>
      <c r="N43" s="1">
        <v>114.6800997053607</v>
      </c>
      <c r="O43" s="2">
        <v>87.060837727998205</v>
      </c>
      <c r="P43" s="2">
        <v>116.36498614018144</v>
      </c>
      <c r="Q43" s="2">
        <v>91.817545817625543</v>
      </c>
      <c r="R43" s="2">
        <v>102.48086734779147</v>
      </c>
      <c r="S43" s="2">
        <f t="shared" si="0"/>
        <v>103.24882276149313</v>
      </c>
      <c r="T43" s="4">
        <v>15.199493020998675</v>
      </c>
      <c r="U43" s="2">
        <v>47.938495376256846</v>
      </c>
      <c r="V43" s="2">
        <v>27.222773192002318</v>
      </c>
      <c r="W43" s="2">
        <v>34.509741267513107</v>
      </c>
      <c r="X43" s="2">
        <v>33.456404741477634</v>
      </c>
      <c r="Y43" s="2">
        <v>35.781853644312477</v>
      </c>
      <c r="Z43" s="2">
        <f t="shared" si="1"/>
        <v>33.983073004495367</v>
      </c>
      <c r="AA43" s="3">
        <v>8.7190935860495493</v>
      </c>
      <c r="AB43">
        <v>252628.4375</v>
      </c>
      <c r="AC43">
        <v>-1082472.34375</v>
      </c>
      <c r="AD43">
        <v>0.50365172122533897</v>
      </c>
      <c r="AE43">
        <v>-2.3408694382867998</v>
      </c>
      <c r="AF43">
        <v>2.8445211595121389</v>
      </c>
      <c r="AG43">
        <v>66.699013703478997</v>
      </c>
      <c r="AH43">
        <v>2.8640457916601201</v>
      </c>
      <c r="AI43" s="12">
        <v>69.265749756997764</v>
      </c>
      <c r="AJ43">
        <v>3.0382426788723644</v>
      </c>
    </row>
    <row r="44" spans="1:36" ht="12.75" customHeight="1" x14ac:dyDescent="0.15">
      <c r="A44" t="s">
        <v>7</v>
      </c>
      <c r="B44" t="s">
        <v>907</v>
      </c>
      <c r="C44" t="s">
        <v>13</v>
      </c>
      <c r="D44" s="13" t="s">
        <v>908</v>
      </c>
      <c r="E44" t="s">
        <v>909</v>
      </c>
      <c r="F44" s="1">
        <v>9816</v>
      </c>
      <c r="G44" s="2">
        <v>11008</v>
      </c>
      <c r="H44" s="2">
        <v>21363</v>
      </c>
      <c r="I44" s="2">
        <v>23069</v>
      </c>
      <c r="J44" s="5">
        <v>3048</v>
      </c>
      <c r="K44" s="2">
        <v>11074</v>
      </c>
      <c r="L44" s="2">
        <v>8291</v>
      </c>
      <c r="M44" s="3">
        <v>2294</v>
      </c>
      <c r="N44" s="1">
        <v>0.14967983890737835</v>
      </c>
      <c r="O44" s="2">
        <v>0.15310650080650653</v>
      </c>
      <c r="P44" s="2">
        <v>0.33074873791296722</v>
      </c>
      <c r="Q44" s="2">
        <v>0.33388766890396721</v>
      </c>
      <c r="R44" s="2">
        <v>0.24185568663270485</v>
      </c>
      <c r="S44" s="2">
        <f t="shared" si="0"/>
        <v>0.24192761935973689</v>
      </c>
      <c r="T44" s="4">
        <v>0.10447434328642442</v>
      </c>
      <c r="U44" s="2">
        <v>4.3017431100948182E-2</v>
      </c>
      <c r="V44" s="2">
        <v>0.14839709586789582</v>
      </c>
      <c r="W44" s="2">
        <v>0.11660520902232629</v>
      </c>
      <c r="X44" s="2">
        <v>3.0956423865739602E-2</v>
      </c>
      <c r="Y44" s="2">
        <v>8.4744039964227469E-2</v>
      </c>
      <c r="Z44" s="2">
        <f t="shared" si="1"/>
        <v>7.9811320061637242E-2</v>
      </c>
      <c r="AA44" s="3">
        <v>5.6865523100298333E-2</v>
      </c>
      <c r="AB44">
        <v>-4147844.49462891</v>
      </c>
      <c r="AC44">
        <v>-1453628.0859375</v>
      </c>
      <c r="AD44">
        <v>-4.7870460834681898</v>
      </c>
      <c r="AE44">
        <v>-3.1305665786177101</v>
      </c>
      <c r="AF44">
        <v>-1.6564795048504797</v>
      </c>
      <c r="AG44">
        <v>0.15711164666847738</v>
      </c>
      <c r="AH44">
        <v>2.8539551186702692</v>
      </c>
      <c r="AI44" s="12">
        <v>0.16211629929809965</v>
      </c>
      <c r="AJ44">
        <v>3.0312444296485679</v>
      </c>
    </row>
    <row r="45" spans="1:36" ht="12.75" customHeight="1" x14ac:dyDescent="0.15">
      <c r="A45" t="s">
        <v>7</v>
      </c>
      <c r="B45" t="s">
        <v>584</v>
      </c>
      <c r="C45" t="s">
        <v>13</v>
      </c>
      <c r="D45" s="13" t="s">
        <v>585</v>
      </c>
      <c r="E45" t="s">
        <v>83</v>
      </c>
      <c r="F45" s="1">
        <v>9218</v>
      </c>
      <c r="G45" s="2">
        <v>8682</v>
      </c>
      <c r="H45" s="2">
        <v>8862</v>
      </c>
      <c r="I45" s="2">
        <v>9777</v>
      </c>
      <c r="J45" s="5">
        <v>4943</v>
      </c>
      <c r="K45" s="2">
        <v>3889</v>
      </c>
      <c r="L45" s="2">
        <v>35</v>
      </c>
      <c r="M45" s="3">
        <v>3283</v>
      </c>
      <c r="N45" s="1">
        <v>0.14056120161452867</v>
      </c>
      <c r="O45" s="2">
        <v>0.12075496366298054</v>
      </c>
      <c r="P45" s="2">
        <v>0.13720429318844335</v>
      </c>
      <c r="Q45" s="2">
        <v>0.14150677267649606</v>
      </c>
      <c r="R45" s="2">
        <v>0.13500680778561217</v>
      </c>
      <c r="S45" s="2">
        <f t="shared" si="0"/>
        <v>0.13888274740148601</v>
      </c>
      <c r="T45" s="4">
        <v>9.6789262038870626E-3</v>
      </c>
      <c r="U45" s="2">
        <v>6.9762192234903819E-2</v>
      </c>
      <c r="V45" s="2">
        <v>5.2114530055106273E-2</v>
      </c>
      <c r="W45" s="2">
        <v>4.9224246963953922E-4</v>
      </c>
      <c r="X45" s="2">
        <v>4.4302501983968227E-2</v>
      </c>
      <c r="Y45" s="2">
        <v>4.1667866685904463E-2</v>
      </c>
      <c r="Z45" s="2">
        <f t="shared" si="1"/>
        <v>4.8208516019537254E-2</v>
      </c>
      <c r="AA45" s="3">
        <v>2.9443716003902807E-2</v>
      </c>
      <c r="AB45">
        <v>-4154256.5942382799</v>
      </c>
      <c r="AC45">
        <v>-1627451.328125</v>
      </c>
      <c r="AD45">
        <v>-4.7944463166161801</v>
      </c>
      <c r="AE45">
        <v>-3.50491627496951</v>
      </c>
      <c r="AF45">
        <v>-1.2895300416466702</v>
      </c>
      <c r="AG45">
        <v>9.3338941099707695E-2</v>
      </c>
      <c r="AH45">
        <v>3.240070071340674</v>
      </c>
      <c r="AI45" s="12">
        <v>9.0674231381948758E-2</v>
      </c>
      <c r="AJ45">
        <v>2.8808758051212697</v>
      </c>
    </row>
    <row r="46" spans="1:36" ht="12.75" hidden="1" customHeight="1" x14ac:dyDescent="0.15">
      <c r="A46" t="s">
        <v>7</v>
      </c>
      <c r="B46" t="s">
        <v>726</v>
      </c>
      <c r="C46" t="s">
        <v>9</v>
      </c>
      <c r="D46"/>
      <c r="F46" s="1">
        <v>6500820</v>
      </c>
      <c r="G46" s="2">
        <v>7830334</v>
      </c>
      <c r="H46" s="2">
        <v>6965019</v>
      </c>
      <c r="I46" s="2">
        <v>7467834</v>
      </c>
      <c r="J46" s="5">
        <v>6650973</v>
      </c>
      <c r="K46" s="2">
        <v>7793381</v>
      </c>
      <c r="L46" s="2">
        <v>6365185</v>
      </c>
      <c r="M46" s="3">
        <v>7846291</v>
      </c>
      <c r="N46" s="1">
        <v>99.128126565389493</v>
      </c>
      <c r="O46" s="2">
        <v>108.90943303835535</v>
      </c>
      <c r="P46" s="2">
        <v>107.83463201749927</v>
      </c>
      <c r="Q46" s="2">
        <v>108.08520898269491</v>
      </c>
      <c r="R46" s="2">
        <v>105.98935015098476</v>
      </c>
      <c r="S46" s="2">
        <f t="shared" si="0"/>
        <v>107.9599205000971</v>
      </c>
      <c r="T46" s="4">
        <v>4.5971354330709042</v>
      </c>
      <c r="U46" s="2">
        <v>93.867379521576979</v>
      </c>
      <c r="V46" s="2">
        <v>104.43517314358297</v>
      </c>
      <c r="W46" s="2">
        <v>89.520410974644307</v>
      </c>
      <c r="X46" s="2">
        <v>105.88191367477673</v>
      </c>
      <c r="Y46" s="2">
        <v>98.426219328645246</v>
      </c>
      <c r="Z46" s="2">
        <f t="shared" si="1"/>
        <v>99.151276332579982</v>
      </c>
      <c r="AA46" s="3">
        <v>7.9956518799844103</v>
      </c>
      <c r="AG46">
        <v>7.5631308223395166</v>
      </c>
      <c r="AH46">
        <v>1.0768406109055781</v>
      </c>
      <c r="AI46" s="12">
        <v>8.8086441675171159</v>
      </c>
      <c r="AJ46">
        <v>1.0888404516142642</v>
      </c>
    </row>
    <row r="47" spans="1:36" ht="13" x14ac:dyDescent="0.15">
      <c r="A47" t="s">
        <v>7</v>
      </c>
      <c r="B47" t="s">
        <v>446</v>
      </c>
      <c r="C47" t="s">
        <v>13</v>
      </c>
      <c r="D47" s="14" t="s">
        <v>447</v>
      </c>
      <c r="E47" t="s">
        <v>448</v>
      </c>
      <c r="F47" s="1">
        <v>7748666</v>
      </c>
      <c r="G47" s="2">
        <v>7397966</v>
      </c>
      <c r="H47" s="2">
        <v>7402852</v>
      </c>
      <c r="I47" s="2">
        <v>8155323</v>
      </c>
      <c r="J47" s="5">
        <v>3388210</v>
      </c>
      <c r="K47" s="2">
        <v>3099746</v>
      </c>
      <c r="L47" s="2">
        <v>2539134</v>
      </c>
      <c r="M47" s="3">
        <v>2945782</v>
      </c>
      <c r="N47" s="1">
        <v>118.15597785524447</v>
      </c>
      <c r="O47" s="2">
        <v>102.89577464984629</v>
      </c>
      <c r="P47" s="2">
        <v>114.61330131332141</v>
      </c>
      <c r="Q47" s="2">
        <v>118.03553624469671</v>
      </c>
      <c r="R47" s="2">
        <v>113.42514751577721</v>
      </c>
      <c r="S47" s="2">
        <f t="shared" si="0"/>
        <v>116.32441877900906</v>
      </c>
      <c r="T47" s="4">
        <v>7.2091571936667931</v>
      </c>
      <c r="U47" s="2">
        <v>47.818927240992004</v>
      </c>
      <c r="V47" s="2">
        <v>41.538134759628555</v>
      </c>
      <c r="W47" s="2">
        <v>35.710559740163482</v>
      </c>
      <c r="X47" s="2">
        <v>39.751907675704508</v>
      </c>
      <c r="Y47" s="2">
        <v>41.204882354122134</v>
      </c>
      <c r="Z47" s="2">
        <f t="shared" si="1"/>
        <v>40.645021217666532</v>
      </c>
      <c r="AA47" s="3">
        <v>5.0383649243805779</v>
      </c>
      <c r="AB47">
        <v>-198464.0625</v>
      </c>
      <c r="AC47">
        <v>-907189.0625</v>
      </c>
      <c r="AD47">
        <v>-0.38346595353558099</v>
      </c>
      <c r="AE47">
        <v>-2.1057402767333602</v>
      </c>
      <c r="AF47">
        <v>1.7222743231977793</v>
      </c>
      <c r="AG47">
        <v>72.220265161655078</v>
      </c>
      <c r="AH47">
        <v>2.752711354469628</v>
      </c>
      <c r="AI47" s="12">
        <v>75.67939756134254</v>
      </c>
      <c r="AJ47">
        <v>2.8619598488104163</v>
      </c>
    </row>
    <row r="48" spans="1:36" ht="13" x14ac:dyDescent="0.15">
      <c r="A48" t="s">
        <v>7</v>
      </c>
      <c r="B48" t="s">
        <v>937</v>
      </c>
      <c r="C48" t="s">
        <v>13</v>
      </c>
      <c r="D48" s="13" t="s">
        <v>938</v>
      </c>
      <c r="E48" t="s">
        <v>939</v>
      </c>
      <c r="F48" s="1">
        <v>2385253</v>
      </c>
      <c r="G48" s="2">
        <v>1859033</v>
      </c>
      <c r="H48" s="2">
        <v>2106503</v>
      </c>
      <c r="I48" s="2">
        <v>1998760</v>
      </c>
      <c r="J48" s="5">
        <v>912554</v>
      </c>
      <c r="K48" s="2">
        <v>912601</v>
      </c>
      <c r="L48" s="2">
        <v>659548</v>
      </c>
      <c r="M48" s="3">
        <v>592604</v>
      </c>
      <c r="N48" s="1">
        <v>36.371667154985829</v>
      </c>
      <c r="O48" s="2">
        <v>25.856653117171351</v>
      </c>
      <c r="P48" s="2">
        <v>32.61354719186815</v>
      </c>
      <c r="Q48" s="2">
        <v>28.928922671051783</v>
      </c>
      <c r="R48" s="2">
        <v>30.942697533769277</v>
      </c>
      <c r="S48" s="2">
        <f t="shared" si="0"/>
        <v>30.771234931459965</v>
      </c>
      <c r="T48" s="4">
        <v>4.5529692411795448</v>
      </c>
      <c r="U48" s="2">
        <v>12.879176122340768</v>
      </c>
      <c r="V48" s="2">
        <v>12.229306310830559</v>
      </c>
      <c r="W48" s="2">
        <v>9.2759296104519677</v>
      </c>
      <c r="X48" s="2">
        <v>7.9969052347570848</v>
      </c>
      <c r="Y48" s="2">
        <v>10.595329319595095</v>
      </c>
      <c r="Z48" s="2">
        <f t="shared" si="1"/>
        <v>10.752617960641263</v>
      </c>
      <c r="AA48" s="3">
        <v>2.3365544678330492</v>
      </c>
      <c r="AB48">
        <v>-2868121.8017578102</v>
      </c>
      <c r="AC48">
        <v>-1099686.1035156299</v>
      </c>
      <c r="AD48">
        <v>-9.8158509043524802</v>
      </c>
      <c r="AE48">
        <v>-6.7009209195949797</v>
      </c>
      <c r="AF48">
        <v>-3.1149299847575005</v>
      </c>
      <c r="AG48">
        <v>20.3473682141742</v>
      </c>
      <c r="AH48">
        <v>2.9204092294274968</v>
      </c>
      <c r="AI48" s="12">
        <v>20.018616970818702</v>
      </c>
      <c r="AJ48">
        <v>2.8617435348390998</v>
      </c>
    </row>
    <row r="49" spans="1:36" ht="13" hidden="1" x14ac:dyDescent="0.15">
      <c r="A49" t="s">
        <v>7</v>
      </c>
      <c r="B49" t="s">
        <v>314</v>
      </c>
      <c r="C49" t="s">
        <v>9</v>
      </c>
      <c r="D49"/>
      <c r="F49" s="1">
        <v>6776804</v>
      </c>
      <c r="G49" s="2">
        <v>7133453</v>
      </c>
      <c r="H49" s="2">
        <v>6888589</v>
      </c>
      <c r="I49" s="2">
        <v>7630552</v>
      </c>
      <c r="J49" s="5">
        <v>7716993</v>
      </c>
      <c r="K49" s="2">
        <v>8217299</v>
      </c>
      <c r="L49" s="2">
        <v>7800140</v>
      </c>
      <c r="M49" s="3">
        <v>7777592</v>
      </c>
      <c r="N49" s="1">
        <v>103.33648441594103</v>
      </c>
      <c r="O49" s="2">
        <v>99.216753951460433</v>
      </c>
      <c r="P49" s="2">
        <v>106.65131852975466</v>
      </c>
      <c r="Q49" s="2">
        <v>110.44029735708114</v>
      </c>
      <c r="R49" s="2">
        <v>104.91121356355931</v>
      </c>
      <c r="S49" s="2">
        <f t="shared" si="0"/>
        <v>104.99390147284785</v>
      </c>
      <c r="T49" s="4">
        <v>4.7786112017107829</v>
      </c>
      <c r="U49" s="2">
        <v>108.91247200918615</v>
      </c>
      <c r="V49" s="2">
        <v>110.11588472802643</v>
      </c>
      <c r="W49" s="2">
        <v>109.70171934669017</v>
      </c>
      <c r="X49" s="2">
        <v>104.95485379546008</v>
      </c>
      <c r="Y49" s="2">
        <v>108.4212324698407</v>
      </c>
      <c r="Z49" s="2">
        <f t="shared" si="1"/>
        <v>109.30709567793815</v>
      </c>
      <c r="AA49" s="3">
        <v>2.3642187093678366</v>
      </c>
      <c r="AG49">
        <v>-3.5100189062813882</v>
      </c>
      <c r="AH49">
        <v>0.96762609291258739</v>
      </c>
      <c r="AI49" s="12">
        <v>-4.3131942050902978</v>
      </c>
      <c r="AJ49">
        <v>0.96054058358847383</v>
      </c>
    </row>
    <row r="50" spans="1:36" ht="13" x14ac:dyDescent="0.15">
      <c r="A50" t="s">
        <v>7</v>
      </c>
      <c r="B50" t="s">
        <v>25</v>
      </c>
      <c r="C50" t="s">
        <v>13</v>
      </c>
      <c r="D50" s="13" t="s">
        <v>26</v>
      </c>
      <c r="E50" t="s">
        <v>27</v>
      </c>
      <c r="F50" s="1">
        <v>7047589</v>
      </c>
      <c r="G50" s="2">
        <v>6914007</v>
      </c>
      <c r="H50" s="2">
        <v>7068431</v>
      </c>
      <c r="I50" s="2">
        <v>7102770</v>
      </c>
      <c r="J50" s="5">
        <v>2939790</v>
      </c>
      <c r="K50" s="2">
        <v>2191451</v>
      </c>
      <c r="L50" s="2">
        <v>2483336</v>
      </c>
      <c r="M50" s="3">
        <v>2892200</v>
      </c>
      <c r="N50" s="1">
        <v>107.46556501685123</v>
      </c>
      <c r="O50" s="2">
        <v>96.164554716723458</v>
      </c>
      <c r="P50" s="2">
        <v>109.43568938233827</v>
      </c>
      <c r="Q50" s="2">
        <v>102.80147895708663</v>
      </c>
      <c r="R50" s="2">
        <v>103.9668220182499</v>
      </c>
      <c r="S50" s="2">
        <f t="shared" si="0"/>
        <v>105.13352198696893</v>
      </c>
      <c r="T50" s="4">
        <v>5.8986753403037522</v>
      </c>
      <c r="U50" s="2">
        <v>41.490227616882038</v>
      </c>
      <c r="V50" s="2">
        <v>29.366530985804246</v>
      </c>
      <c r="W50" s="2">
        <v>34.925812730993563</v>
      </c>
      <c r="X50" s="2">
        <v>39.028844422184861</v>
      </c>
      <c r="Y50" s="2">
        <v>36.202853938966172</v>
      </c>
      <c r="Z50" s="2">
        <f t="shared" si="1"/>
        <v>36.977328576589215</v>
      </c>
      <c r="AA50" s="3">
        <v>5.3012164763680696</v>
      </c>
      <c r="AB50">
        <v>39449.921875</v>
      </c>
      <c r="AC50">
        <v>-1092076.5625</v>
      </c>
      <c r="AD50">
        <v>5.73411780162872E-2</v>
      </c>
      <c r="AE50">
        <v>-2.0686733159022301</v>
      </c>
      <c r="AF50">
        <v>2.1260144939185173</v>
      </c>
      <c r="AG50">
        <v>67.763968079283728</v>
      </c>
      <c r="AH50">
        <v>2.8717852518899738</v>
      </c>
      <c r="AI50" s="12">
        <v>68.156193410379714</v>
      </c>
      <c r="AJ50">
        <v>2.8431886789553049</v>
      </c>
    </row>
    <row r="51" spans="1:36" ht="13" x14ac:dyDescent="0.15">
      <c r="A51" t="s">
        <v>7</v>
      </c>
      <c r="B51" t="s">
        <v>819</v>
      </c>
      <c r="C51" t="s">
        <v>13</v>
      </c>
      <c r="D51" s="13" t="s">
        <v>820</v>
      </c>
      <c r="E51" t="s">
        <v>821</v>
      </c>
      <c r="F51" s="1">
        <v>6761984</v>
      </c>
      <c r="G51" s="2">
        <v>6595637</v>
      </c>
      <c r="H51" s="2">
        <v>7531558</v>
      </c>
      <c r="I51" s="2">
        <v>7676650</v>
      </c>
      <c r="J51" s="5">
        <v>3676191</v>
      </c>
      <c r="K51" s="2">
        <v>2673146</v>
      </c>
      <c r="L51" s="2">
        <v>2521640</v>
      </c>
      <c r="M51" s="3">
        <v>2935550</v>
      </c>
      <c r="N51" s="1">
        <v>103.11050079607476</v>
      </c>
      <c r="O51" s="2">
        <v>91.736455456025098</v>
      </c>
      <c r="P51" s="2">
        <v>116.60596840417131</v>
      </c>
      <c r="Q51" s="2">
        <v>111.10749375749447</v>
      </c>
      <c r="R51" s="2">
        <v>105.64010460344142</v>
      </c>
      <c r="S51" s="2">
        <f t="shared" si="0"/>
        <v>107.10899727678461</v>
      </c>
      <c r="T51" s="4">
        <v>10.798963964114174</v>
      </c>
      <c r="U51" s="2">
        <v>51.883298246858857</v>
      </c>
      <c r="V51" s="2">
        <v>35.821483044146859</v>
      </c>
      <c r="W51" s="2">
        <v>35.464522889767082</v>
      </c>
      <c r="X51" s="2">
        <v>39.613831769429773</v>
      </c>
      <c r="Y51" s="2">
        <v>40.695783987550641</v>
      </c>
      <c r="Z51" s="2">
        <f t="shared" si="1"/>
        <v>37.717657406788319</v>
      </c>
      <c r="AA51" s="3">
        <v>7.6910337030547451</v>
      </c>
      <c r="AB51">
        <v>-298470.126953125</v>
      </c>
      <c r="AC51">
        <v>-1205000.4760742199</v>
      </c>
      <c r="AD51">
        <v>-0.57984419339370497</v>
      </c>
      <c r="AE51">
        <v>-2.5201040906820098</v>
      </c>
      <c r="AF51">
        <v>1.9402598972883047</v>
      </c>
      <c r="AG51">
        <v>64.944320615890774</v>
      </c>
      <c r="AH51">
        <v>2.5958488632571393</v>
      </c>
      <c r="AI51" s="12">
        <v>69.391339869996287</v>
      </c>
      <c r="AJ51">
        <v>2.8397574144545739</v>
      </c>
    </row>
    <row r="52" spans="1:36" ht="13" x14ac:dyDescent="0.15">
      <c r="A52" t="s">
        <v>7</v>
      </c>
      <c r="B52" t="s">
        <v>714</v>
      </c>
      <c r="C52" t="s">
        <v>13</v>
      </c>
      <c r="D52" s="13" t="s">
        <v>715</v>
      </c>
      <c r="E52" t="s">
        <v>716</v>
      </c>
      <c r="F52" s="1">
        <v>6820302</v>
      </c>
      <c r="G52" s="2">
        <v>6801764</v>
      </c>
      <c r="H52" s="2">
        <v>7214720</v>
      </c>
      <c r="I52" s="2">
        <v>6797149</v>
      </c>
      <c r="J52" s="5">
        <v>2865348</v>
      </c>
      <c r="K52" s="2">
        <v>1540405</v>
      </c>
      <c r="L52" s="2">
        <v>2250674</v>
      </c>
      <c r="M52" s="3">
        <v>3491612</v>
      </c>
      <c r="N52" s="1">
        <v>103.9997661633731</v>
      </c>
      <c r="O52" s="2">
        <v>94.603405282673251</v>
      </c>
      <c r="P52" s="2">
        <v>111.70058205286909</v>
      </c>
      <c r="Q52" s="2">
        <v>98.378093320166968</v>
      </c>
      <c r="R52" s="2">
        <v>102.1704617047706</v>
      </c>
      <c r="S52" s="2">
        <f t="shared" si="0"/>
        <v>101.18892974177004</v>
      </c>
      <c r="T52" s="4">
        <v>7.4344233022530597</v>
      </c>
      <c r="U52" s="2">
        <v>40.439603074225609</v>
      </c>
      <c r="V52" s="2">
        <v>20.642191480981221</v>
      </c>
      <c r="W52" s="2">
        <v>31.653637946100012</v>
      </c>
      <c r="X52" s="2">
        <v>47.117620334220916</v>
      </c>
      <c r="Y52" s="2">
        <v>34.963263208881941</v>
      </c>
      <c r="Z52" s="2">
        <f t="shared" si="1"/>
        <v>36.046620510162811</v>
      </c>
      <c r="AA52" s="3">
        <v>11.456663421589381</v>
      </c>
      <c r="AB52">
        <v>864274.404296875</v>
      </c>
      <c r="AC52">
        <v>-959880.9375</v>
      </c>
      <c r="AD52">
        <v>1.67904406362601</v>
      </c>
      <c r="AE52">
        <v>-2.0074679846121799</v>
      </c>
      <c r="AF52">
        <v>3.6865120482381899</v>
      </c>
      <c r="AG52">
        <v>67.207198495888662</v>
      </c>
      <c r="AH52">
        <v>2.9222232803148533</v>
      </c>
      <c r="AI52" s="12">
        <v>65.142309231607229</v>
      </c>
      <c r="AJ52">
        <v>2.807168281232947</v>
      </c>
    </row>
    <row r="53" spans="1:36" ht="13" hidden="1" x14ac:dyDescent="0.15">
      <c r="A53" t="s">
        <v>7</v>
      </c>
      <c r="B53" t="s">
        <v>840</v>
      </c>
      <c r="C53" t="s">
        <v>9</v>
      </c>
      <c r="D53"/>
      <c r="F53" s="1">
        <v>6568961</v>
      </c>
      <c r="G53" s="2">
        <v>8259411</v>
      </c>
      <c r="H53" s="2">
        <v>6647209</v>
      </c>
      <c r="I53" s="2">
        <v>6702574</v>
      </c>
      <c r="J53" s="5">
        <v>6745424</v>
      </c>
      <c r="K53" s="2">
        <v>8136542</v>
      </c>
      <c r="L53" s="2">
        <v>7074712</v>
      </c>
      <c r="M53" s="3">
        <v>8664699</v>
      </c>
      <c r="N53" s="1">
        <v>100.16717851149663</v>
      </c>
      <c r="O53" s="2">
        <v>114.87731803531696</v>
      </c>
      <c r="P53" s="2">
        <v>102.91419685408027</v>
      </c>
      <c r="Q53" s="2">
        <v>97.009268217796148</v>
      </c>
      <c r="R53" s="2">
        <v>103.74199040467251</v>
      </c>
      <c r="S53" s="2">
        <f t="shared" si="0"/>
        <v>101.54068768278844</v>
      </c>
      <c r="T53" s="4">
        <v>7.8057583812944324</v>
      </c>
      <c r="U53" s="2">
        <v>95.200397692481062</v>
      </c>
      <c r="V53" s="2">
        <v>109.03370084948175</v>
      </c>
      <c r="W53" s="2">
        <v>99.499248767670977</v>
      </c>
      <c r="X53" s="2">
        <v>116.92593501004798</v>
      </c>
      <c r="Y53" s="2">
        <v>105.16482057992043</v>
      </c>
      <c r="Z53" s="2">
        <f t="shared" si="1"/>
        <v>104.26647480857636</v>
      </c>
      <c r="AA53" s="3">
        <v>9.7413290437913105</v>
      </c>
      <c r="AG53">
        <v>-1.422830175247924</v>
      </c>
      <c r="AH53">
        <v>0.98647047399118948</v>
      </c>
      <c r="AI53" s="12">
        <v>-2.7257871257879174</v>
      </c>
      <c r="AJ53">
        <v>0.97385749224962093</v>
      </c>
    </row>
    <row r="54" spans="1:36" ht="13" x14ac:dyDescent="0.15">
      <c r="A54" t="s">
        <v>7</v>
      </c>
      <c r="B54" t="s">
        <v>461</v>
      </c>
      <c r="C54" t="s">
        <v>13</v>
      </c>
      <c r="D54" s="13" t="s">
        <v>462</v>
      </c>
      <c r="E54" t="s">
        <v>463</v>
      </c>
      <c r="F54" s="1">
        <v>16715</v>
      </c>
      <c r="G54" s="2">
        <v>26381</v>
      </c>
      <c r="H54" s="2">
        <v>22493</v>
      </c>
      <c r="I54" s="2">
        <v>30757</v>
      </c>
      <c r="J54" s="5">
        <v>1321</v>
      </c>
      <c r="K54" s="2">
        <v>15753</v>
      </c>
      <c r="L54" s="2">
        <v>3115</v>
      </c>
      <c r="M54" s="3">
        <v>33353</v>
      </c>
      <c r="N54" s="1">
        <v>0.25487963603675928</v>
      </c>
      <c r="O54" s="2">
        <v>0.36692429122242448</v>
      </c>
      <c r="P54" s="2">
        <v>0.34824375611460801</v>
      </c>
      <c r="Q54" s="2">
        <v>0.44515943614718106</v>
      </c>
      <c r="R54" s="2">
        <v>0.35380177988024319</v>
      </c>
      <c r="S54" s="2">
        <f t="shared" si="0"/>
        <v>0.35758402366851627</v>
      </c>
      <c r="T54" s="4">
        <v>7.8176944242498034E-2</v>
      </c>
      <c r="U54" s="2">
        <v>1.8643709476493617E-2</v>
      </c>
      <c r="V54" s="2">
        <v>0.21109801798870897</v>
      </c>
      <c r="W54" s="2">
        <v>4.3809579797918996E-2</v>
      </c>
      <c r="X54" s="2">
        <v>0.45008265265650083</v>
      </c>
      <c r="Y54" s="2">
        <v>0.18090848997990561</v>
      </c>
      <c r="Z54" s="2">
        <f t="shared" si="1"/>
        <v>0.12745379889331399</v>
      </c>
      <c r="AA54" s="3">
        <v>0.1987394505535236</v>
      </c>
      <c r="AB54">
        <v>-4248268.0676269503</v>
      </c>
      <c r="AC54">
        <v>-1777994.3261718799</v>
      </c>
      <c r="AD54">
        <v>-4.8960445902333101</v>
      </c>
      <c r="AE54">
        <v>-3.3142769760137001</v>
      </c>
      <c r="AF54">
        <v>-1.58176761421961</v>
      </c>
      <c r="AG54">
        <v>0.17289328990033759</v>
      </c>
      <c r="AH54">
        <v>1.955694726762363</v>
      </c>
      <c r="AI54" s="12">
        <v>0.23013022477520229</v>
      </c>
      <c r="AJ54">
        <v>2.8055972185484581</v>
      </c>
    </row>
    <row r="55" spans="1:36" ht="13" x14ac:dyDescent="0.15">
      <c r="A55" t="s">
        <v>7</v>
      </c>
      <c r="B55" t="s">
        <v>501</v>
      </c>
      <c r="C55" t="s">
        <v>13</v>
      </c>
      <c r="D55" s="13" t="s">
        <v>502</v>
      </c>
      <c r="E55" t="s">
        <v>503</v>
      </c>
      <c r="F55" s="1">
        <v>5683450</v>
      </c>
      <c r="G55" s="2">
        <v>5498749</v>
      </c>
      <c r="H55" s="2">
        <v>6425321</v>
      </c>
      <c r="I55" s="2">
        <v>6384252</v>
      </c>
      <c r="J55" s="5">
        <v>2839225</v>
      </c>
      <c r="K55" s="2">
        <v>1799197</v>
      </c>
      <c r="L55" s="2">
        <v>1437589</v>
      </c>
      <c r="M55" s="3">
        <v>3071299</v>
      </c>
      <c r="N55" s="1">
        <v>86.664413247569215</v>
      </c>
      <c r="O55" s="2">
        <v>76.480216043175602</v>
      </c>
      <c r="P55" s="2">
        <v>99.478856501225692</v>
      </c>
      <c r="Q55" s="2">
        <v>92.402055484654326</v>
      </c>
      <c r="R55" s="2">
        <v>88.756385319156223</v>
      </c>
      <c r="S55" s="2">
        <f t="shared" si="0"/>
        <v>89.53323436611177</v>
      </c>
      <c r="T55" s="4">
        <v>9.7184185689981444</v>
      </c>
      <c r="U55" s="2">
        <v>40.070920543828606</v>
      </c>
      <c r="V55" s="2">
        <v>24.110132715751362</v>
      </c>
      <c r="W55" s="2">
        <v>20.218353133903875</v>
      </c>
      <c r="X55" s="2">
        <v>41.445699068187523</v>
      </c>
      <c r="Y55" s="2">
        <v>31.461276365417842</v>
      </c>
      <c r="Z55" s="2">
        <f t="shared" si="1"/>
        <v>32.090526629789984</v>
      </c>
      <c r="AA55" s="3">
        <v>10.866727586754184</v>
      </c>
      <c r="AB55">
        <v>580794.0625</v>
      </c>
      <c r="AC55">
        <v>-1088713.75</v>
      </c>
      <c r="AD55">
        <v>1.1578978683093899</v>
      </c>
      <c r="AE55">
        <v>-2.3543666118884299</v>
      </c>
      <c r="AF55">
        <v>3.5122644801978198</v>
      </c>
      <c r="AG55">
        <v>57.295108953738378</v>
      </c>
      <c r="AH55">
        <v>2.8211311037818234</v>
      </c>
      <c r="AI55" s="12">
        <v>57.442707736321786</v>
      </c>
      <c r="AJ55">
        <v>2.7900207247766726</v>
      </c>
    </row>
    <row r="56" spans="1:36" ht="13" x14ac:dyDescent="0.15">
      <c r="A56" t="s">
        <v>7</v>
      </c>
      <c r="B56" t="s">
        <v>237</v>
      </c>
      <c r="C56" t="s">
        <v>13</v>
      </c>
      <c r="D56" s="13" t="s">
        <v>238</v>
      </c>
      <c r="E56" t="s">
        <v>239</v>
      </c>
      <c r="F56" s="1">
        <v>1521696</v>
      </c>
      <c r="G56" s="2">
        <v>1718049</v>
      </c>
      <c r="H56" s="2">
        <v>1766315</v>
      </c>
      <c r="I56" s="2">
        <v>1956876</v>
      </c>
      <c r="J56" s="5">
        <v>759493</v>
      </c>
      <c r="K56" s="2">
        <v>614780</v>
      </c>
      <c r="L56" s="2">
        <v>722181</v>
      </c>
      <c r="M56" s="3">
        <v>573948</v>
      </c>
      <c r="N56" s="1">
        <v>23.203668719030361</v>
      </c>
      <c r="O56" s="2">
        <v>23.895754960403139</v>
      </c>
      <c r="P56" s="2">
        <v>27.346648738788687</v>
      </c>
      <c r="Q56" s="2">
        <v>28.322717325160163</v>
      </c>
      <c r="R56" s="2">
        <v>25.692197435845586</v>
      </c>
      <c r="S56" s="2">
        <f t="shared" si="0"/>
        <v>25.621201849595913</v>
      </c>
      <c r="T56" s="4">
        <v>2.5216941886938837</v>
      </c>
      <c r="U56" s="2">
        <v>10.718975655889906</v>
      </c>
      <c r="V56" s="2">
        <v>8.2383571065256458</v>
      </c>
      <c r="W56" s="2">
        <v>10.156804541907203</v>
      </c>
      <c r="X56" s="2">
        <v>7.7451515104156554</v>
      </c>
      <c r="Y56" s="2">
        <v>9.2148222036846033</v>
      </c>
      <c r="Z56" s="2">
        <f t="shared" si="1"/>
        <v>9.1975808242164234</v>
      </c>
      <c r="AA56" s="3">
        <v>1.4449018843192238</v>
      </c>
      <c r="AB56">
        <v>-4312207.9570007296</v>
      </c>
      <c r="AC56">
        <v>-1781747.109375</v>
      </c>
      <c r="AD56">
        <v>-4.9697340430845003</v>
      </c>
      <c r="AE56">
        <v>-3.3212723655844099</v>
      </c>
      <c r="AF56">
        <v>-1.6484616775000904</v>
      </c>
      <c r="AG56">
        <v>16.477375232160981</v>
      </c>
      <c r="AH56">
        <v>2.7881381613171441</v>
      </c>
      <c r="AI56" s="12">
        <v>16.423621025379489</v>
      </c>
      <c r="AJ56">
        <v>2.7856457409036879</v>
      </c>
    </row>
    <row r="57" spans="1:36" ht="13" hidden="1" x14ac:dyDescent="0.15">
      <c r="A57" t="s">
        <v>7</v>
      </c>
      <c r="B57" t="s">
        <v>616</v>
      </c>
      <c r="C57" t="s">
        <v>9</v>
      </c>
      <c r="D57"/>
      <c r="F57" s="1">
        <v>6180954</v>
      </c>
      <c r="G57" s="2">
        <v>7861230</v>
      </c>
      <c r="H57" s="2">
        <v>7120690</v>
      </c>
      <c r="I57" s="2">
        <v>6759919</v>
      </c>
      <c r="J57" s="5">
        <v>8541175</v>
      </c>
      <c r="K57" s="2">
        <v>7540396</v>
      </c>
      <c r="L57" s="2">
        <v>8131318</v>
      </c>
      <c r="M57" s="3">
        <v>7821520</v>
      </c>
      <c r="N57" s="1">
        <v>94.25063152138506</v>
      </c>
      <c r="O57" s="2">
        <v>109.33915491779918</v>
      </c>
      <c r="P57" s="2">
        <v>110.24477978605469</v>
      </c>
      <c r="Q57" s="2">
        <v>97.839247340137732</v>
      </c>
      <c r="R57" s="2">
        <v>102.91845339134417</v>
      </c>
      <c r="S57" s="2">
        <f t="shared" si="0"/>
        <v>103.58920112896845</v>
      </c>
      <c r="T57" s="4">
        <v>8.0793963597455161</v>
      </c>
      <c r="U57" s="2">
        <v>120.54442489620769</v>
      </c>
      <c r="V57" s="2">
        <v>101.04504859074393</v>
      </c>
      <c r="W57" s="2">
        <v>114.35943010698398</v>
      </c>
      <c r="X57" s="2">
        <v>105.54764097400158</v>
      </c>
      <c r="Y57" s="2">
        <v>110.37413614198429</v>
      </c>
      <c r="Z57" s="2">
        <f t="shared" si="1"/>
        <v>109.95353554049278</v>
      </c>
      <c r="AA57" s="3">
        <v>8.7491765608163394</v>
      </c>
      <c r="AG57">
        <v>-7.455682750640122</v>
      </c>
      <c r="AH57">
        <v>0.93245081672893726</v>
      </c>
      <c r="AI57" s="12">
        <v>-6.3643344115243252</v>
      </c>
      <c r="AJ57">
        <v>0.94211796482723809</v>
      </c>
    </row>
    <row r="58" spans="1:36" ht="13" hidden="1" x14ac:dyDescent="0.15">
      <c r="A58" t="s">
        <v>7</v>
      </c>
      <c r="B58" t="s">
        <v>499</v>
      </c>
      <c r="C58" t="s">
        <v>9</v>
      </c>
      <c r="D58"/>
      <c r="F58" s="1">
        <v>6725091</v>
      </c>
      <c r="G58" s="2">
        <v>6834886</v>
      </c>
      <c r="H58" s="2">
        <v>7086179</v>
      </c>
      <c r="I58" s="2">
        <v>7144378</v>
      </c>
      <c r="J58" s="5">
        <v>5838030</v>
      </c>
      <c r="K58" s="2">
        <v>7899218</v>
      </c>
      <c r="L58" s="2">
        <v>7065710</v>
      </c>
      <c r="M58" s="3">
        <v>7492585</v>
      </c>
      <c r="N58" s="1">
        <v>102.54793576991239</v>
      </c>
      <c r="O58" s="2">
        <v>95.064087833519281</v>
      </c>
      <c r="P58" s="2">
        <v>109.71046954432299</v>
      </c>
      <c r="Q58" s="2">
        <v>103.40368963495546</v>
      </c>
      <c r="R58" s="2">
        <v>102.68154569567754</v>
      </c>
      <c r="S58" s="2">
        <f t="shared" si="0"/>
        <v>102.97581270243393</v>
      </c>
      <c r="T58" s="4">
        <v>5.9991882293388175</v>
      </c>
      <c r="U58" s="2">
        <v>82.394046355074963</v>
      </c>
      <c r="V58" s="2">
        <v>105.85344146897313</v>
      </c>
      <c r="W58" s="2">
        <v>99.372644004479696</v>
      </c>
      <c r="X58" s="2">
        <v>101.10882175679275</v>
      </c>
      <c r="Y58" s="2">
        <v>97.182238396330135</v>
      </c>
      <c r="Z58" s="2">
        <f t="shared" si="1"/>
        <v>100.24073288063622</v>
      </c>
      <c r="AA58" s="3">
        <v>10.232241855868001</v>
      </c>
      <c r="AG58">
        <v>5.4993072993474073</v>
      </c>
      <c r="AH58">
        <v>1.0565875759819408</v>
      </c>
      <c r="AI58" s="12">
        <v>2.7350798217977115</v>
      </c>
      <c r="AJ58">
        <v>1.0272851139771151</v>
      </c>
    </row>
    <row r="59" spans="1:36" ht="13" x14ac:dyDescent="0.15">
      <c r="A59" t="s">
        <v>7</v>
      </c>
      <c r="B59" t="s">
        <v>147</v>
      </c>
      <c r="C59" t="s">
        <v>13</v>
      </c>
      <c r="D59" s="13" t="s">
        <v>148</v>
      </c>
      <c r="E59" t="s">
        <v>149</v>
      </c>
      <c r="F59" s="1">
        <v>7799778</v>
      </c>
      <c r="G59" s="2">
        <v>7792939</v>
      </c>
      <c r="H59" s="2">
        <v>6878207</v>
      </c>
      <c r="I59" s="2">
        <v>7100514</v>
      </c>
      <c r="J59" s="5">
        <v>4373186</v>
      </c>
      <c r="K59" s="2">
        <v>2909507</v>
      </c>
      <c r="L59" s="2">
        <v>2681786</v>
      </c>
      <c r="M59" s="3">
        <v>2928986</v>
      </c>
      <c r="N59" s="1">
        <v>118.93536211830823</v>
      </c>
      <c r="O59" s="2">
        <v>108.38931879438194</v>
      </c>
      <c r="P59" s="2">
        <v>106.49058111473747</v>
      </c>
      <c r="Q59" s="2">
        <v>102.76882688803086</v>
      </c>
      <c r="R59" s="2">
        <v>109.14602222886461</v>
      </c>
      <c r="S59" s="2">
        <f t="shared" si="0"/>
        <v>107.43994995455969</v>
      </c>
      <c r="T59" s="4">
        <v>6.9311798775427</v>
      </c>
      <c r="U59" s="2">
        <v>61.720218978553532</v>
      </c>
      <c r="V59" s="2">
        <v>38.988837746732344</v>
      </c>
      <c r="W59" s="2">
        <v>37.716827533849759</v>
      </c>
      <c r="X59" s="2">
        <v>39.525253754497456</v>
      </c>
      <c r="Y59" s="2">
        <v>44.487784503408278</v>
      </c>
      <c r="Z59" s="2">
        <f t="shared" si="1"/>
        <v>39.2570457506149</v>
      </c>
      <c r="AA59" s="3">
        <v>11.51329352083104</v>
      </c>
      <c r="AB59">
        <v>3680</v>
      </c>
      <c r="AC59">
        <v>-1312082.03125</v>
      </c>
      <c r="AD59">
        <v>5.3489468437619599E-3</v>
      </c>
      <c r="AE59">
        <v>-2.4854201431702898</v>
      </c>
      <c r="AF59">
        <v>2.4907690900140516</v>
      </c>
      <c r="AG59">
        <v>64.658237725456331</v>
      </c>
      <c r="AH59">
        <v>2.4533930706417344</v>
      </c>
      <c r="AI59" s="12">
        <v>68.182904203944787</v>
      </c>
      <c r="AJ59">
        <v>2.7368322781363856</v>
      </c>
    </row>
    <row r="60" spans="1:36" ht="13" x14ac:dyDescent="0.15">
      <c r="A60" t="s">
        <v>7</v>
      </c>
      <c r="B60" t="s">
        <v>84</v>
      </c>
      <c r="C60" t="s">
        <v>13</v>
      </c>
      <c r="D60" s="14" t="s">
        <v>85</v>
      </c>
      <c r="E60" t="s">
        <v>86</v>
      </c>
      <c r="F60" s="1">
        <v>7821617</v>
      </c>
      <c r="G60" s="2">
        <v>8394182</v>
      </c>
      <c r="H60" s="2">
        <v>8816605</v>
      </c>
      <c r="I60" s="2">
        <v>8584443</v>
      </c>
      <c r="J60" s="5">
        <v>3636453</v>
      </c>
      <c r="K60" s="2">
        <v>2843794</v>
      </c>
      <c r="L60" s="2">
        <v>2476207</v>
      </c>
      <c r="M60" s="3">
        <v>3795678</v>
      </c>
      <c r="N60" s="1">
        <v>119.2683753621854</v>
      </c>
      <c r="O60" s="2">
        <v>116.75180170357582</v>
      </c>
      <c r="P60" s="2">
        <v>136.50147340856418</v>
      </c>
      <c r="Q60" s="2">
        <v>124.24637661402657</v>
      </c>
      <c r="R60" s="2">
        <v>124.19200677208799</v>
      </c>
      <c r="S60" s="2">
        <f t="shared" si="0"/>
        <v>121.75737598810599</v>
      </c>
      <c r="T60" s="4">
        <v>8.7773329790684222</v>
      </c>
      <c r="U60" s="2">
        <v>51.322462722879372</v>
      </c>
      <c r="V60" s="2">
        <v>38.108250934309822</v>
      </c>
      <c r="W60" s="2">
        <v>34.825549971963277</v>
      </c>
      <c r="X60" s="2">
        <v>51.220844387908791</v>
      </c>
      <c r="Y60" s="2">
        <v>43.869277004265314</v>
      </c>
      <c r="Z60" s="2">
        <f t="shared" si="1"/>
        <v>44.66454766110931</v>
      </c>
      <c r="AA60" s="3">
        <v>8.6520506310334824</v>
      </c>
      <c r="AB60">
        <v>15306.8359375</v>
      </c>
      <c r="AC60">
        <v>-1382691.6796875</v>
      </c>
      <c r="AD60">
        <v>2.6700947379226601E-2</v>
      </c>
      <c r="AE60">
        <v>-2.8788637547024698</v>
      </c>
      <c r="AF60">
        <v>2.9055647020816964</v>
      </c>
      <c r="AG60">
        <v>80.322729767822679</v>
      </c>
      <c r="AH60">
        <v>2.8309563150542254</v>
      </c>
      <c r="AI60" s="12">
        <v>77.092828326996681</v>
      </c>
      <c r="AJ60">
        <v>2.7260407272438045</v>
      </c>
    </row>
    <row r="61" spans="1:36" ht="13" x14ac:dyDescent="0.15">
      <c r="A61" t="s">
        <v>7</v>
      </c>
      <c r="B61" t="s">
        <v>464</v>
      </c>
      <c r="C61" t="s">
        <v>13</v>
      </c>
      <c r="D61" s="13" t="s">
        <v>465</v>
      </c>
      <c r="E61" t="s">
        <v>466</v>
      </c>
      <c r="F61" s="1">
        <v>7309302</v>
      </c>
      <c r="G61" s="2">
        <v>6649937</v>
      </c>
      <c r="H61" s="2">
        <v>7368418</v>
      </c>
      <c r="I61" s="2">
        <v>7830280</v>
      </c>
      <c r="J61" s="5">
        <v>3722610</v>
      </c>
      <c r="K61" s="2">
        <v>2461337</v>
      </c>
      <c r="L61" s="2">
        <v>3219914</v>
      </c>
      <c r="M61" s="3">
        <v>2762390</v>
      </c>
      <c r="N61" s="1">
        <v>111.4563107055194</v>
      </c>
      <c r="O61" s="2">
        <v>92.491695553571745</v>
      </c>
      <c r="P61" s="2">
        <v>114.08018320999813</v>
      </c>
      <c r="Q61" s="2">
        <v>113.33104755582627</v>
      </c>
      <c r="R61" s="2">
        <v>107.83980925622889</v>
      </c>
      <c r="S61" s="2">
        <f t="shared" si="0"/>
        <v>112.39367913067284</v>
      </c>
      <c r="T61" s="4">
        <v>10.291414578962716</v>
      </c>
      <c r="U61" s="2">
        <v>52.538424931332251</v>
      </c>
      <c r="V61" s="2">
        <v>32.983137326367988</v>
      </c>
      <c r="W61" s="2">
        <v>45.285097696769355</v>
      </c>
      <c r="X61" s="2">
        <v>37.277121064725556</v>
      </c>
      <c r="Y61" s="2">
        <v>42.020945254798782</v>
      </c>
      <c r="Z61" s="2">
        <f t="shared" si="1"/>
        <v>41.281109380747452</v>
      </c>
      <c r="AA61" s="3">
        <v>8.6690620409255246</v>
      </c>
      <c r="AB61">
        <v>28612.1875</v>
      </c>
      <c r="AC61">
        <v>-1440431.015625</v>
      </c>
      <c r="AD61">
        <v>5.5283559271222402E-2</v>
      </c>
      <c r="AE61">
        <v>-3.3434856424511898</v>
      </c>
      <c r="AF61">
        <v>3.3987692017224123</v>
      </c>
      <c r="AG61">
        <v>65.818864001430114</v>
      </c>
      <c r="AH61">
        <v>2.5663346838661036</v>
      </c>
      <c r="AI61" s="12">
        <v>71.112569749925385</v>
      </c>
      <c r="AJ61">
        <v>2.7226419254878511</v>
      </c>
    </row>
    <row r="62" spans="1:36" ht="13" x14ac:dyDescent="0.15">
      <c r="A62" t="s">
        <v>7</v>
      </c>
      <c r="B62" t="s">
        <v>293</v>
      </c>
      <c r="C62" t="s">
        <v>13</v>
      </c>
      <c r="D62" s="13" t="s">
        <v>294</v>
      </c>
      <c r="E62" t="s">
        <v>295</v>
      </c>
      <c r="F62" s="1">
        <v>6564066</v>
      </c>
      <c r="G62" s="2">
        <v>4824843</v>
      </c>
      <c r="H62" s="2">
        <v>4249339</v>
      </c>
      <c r="I62" s="2">
        <v>4245680</v>
      </c>
      <c r="J62" s="5">
        <v>3159003</v>
      </c>
      <c r="K62" s="2">
        <v>1788126</v>
      </c>
      <c r="L62" s="2">
        <v>1337046</v>
      </c>
      <c r="M62" s="3">
        <v>1869861</v>
      </c>
      <c r="N62" s="1">
        <v>100.09253682328844</v>
      </c>
      <c r="O62" s="2">
        <v>67.107088360353146</v>
      </c>
      <c r="P62" s="2">
        <v>65.789613407028511</v>
      </c>
      <c r="Q62" s="2">
        <v>61.44957293823726</v>
      </c>
      <c r="R62" s="2">
        <v>73.609702882226841</v>
      </c>
      <c r="S62" s="2">
        <f t="shared" si="0"/>
        <v>66.448350883690836</v>
      </c>
      <c r="T62" s="4">
        <v>17.819905057965812</v>
      </c>
      <c r="U62" s="2">
        <v>44.584053116859778</v>
      </c>
      <c r="V62" s="2">
        <v>23.961775821372321</v>
      </c>
      <c r="W62" s="2">
        <v>18.804309287476212</v>
      </c>
      <c r="X62" s="2">
        <v>25.232872574549138</v>
      </c>
      <c r="Y62" s="2">
        <v>28.14575270006436</v>
      </c>
      <c r="Z62" s="2">
        <f t="shared" si="1"/>
        <v>24.597324197960731</v>
      </c>
      <c r="AA62" s="3">
        <v>11.305910235660729</v>
      </c>
      <c r="AB62">
        <v>-2833257.34375</v>
      </c>
      <c r="AC62">
        <v>-1895690.625</v>
      </c>
      <c r="AD62">
        <v>-4.1181910126133001</v>
      </c>
      <c r="AE62">
        <v>-3.5909246162798301</v>
      </c>
      <c r="AF62">
        <v>-0.52726639633347006</v>
      </c>
      <c r="AG62">
        <v>45.463950182162478</v>
      </c>
      <c r="AH62">
        <v>2.6153041159229158</v>
      </c>
      <c r="AI62" s="12">
        <v>41.851026685730105</v>
      </c>
      <c r="AJ62">
        <v>2.7014463178559809</v>
      </c>
    </row>
    <row r="63" spans="1:36" ht="13" x14ac:dyDescent="0.15">
      <c r="A63" t="s">
        <v>7</v>
      </c>
      <c r="B63" t="s">
        <v>824</v>
      </c>
      <c r="C63" t="s">
        <v>13</v>
      </c>
      <c r="D63" s="14" t="s">
        <v>825</v>
      </c>
      <c r="E63" t="s">
        <v>826</v>
      </c>
      <c r="F63" s="1">
        <v>7382037</v>
      </c>
      <c r="G63" s="2">
        <v>8509063</v>
      </c>
      <c r="H63" s="2">
        <v>8470652</v>
      </c>
      <c r="I63" s="2">
        <v>7991320</v>
      </c>
      <c r="J63" s="5">
        <v>3826038</v>
      </c>
      <c r="K63" s="2">
        <v>3406207</v>
      </c>
      <c r="L63" s="2">
        <v>2326235</v>
      </c>
      <c r="M63" s="3">
        <v>3047055</v>
      </c>
      <c r="N63" s="1">
        <v>112.5654145240736</v>
      </c>
      <c r="O63" s="2">
        <v>118.34964217588254</v>
      </c>
      <c r="P63" s="2">
        <v>131.14531939802237</v>
      </c>
      <c r="Q63" s="2">
        <v>115.6618495065088</v>
      </c>
      <c r="R63" s="2">
        <v>119.43055640112183</v>
      </c>
      <c r="S63" s="2">
        <f t="shared" si="0"/>
        <v>117.00574584119568</v>
      </c>
      <c r="T63" s="4">
        <v>8.1596031824548039</v>
      </c>
      <c r="U63" s="2">
        <v>53.9981384693601</v>
      </c>
      <c r="V63" s="2">
        <v>45.644864251841959</v>
      </c>
      <c r="W63" s="2">
        <v>32.716333181769528</v>
      </c>
      <c r="X63" s="2">
        <v>41.118537978300431</v>
      </c>
      <c r="Y63" s="2">
        <v>43.369468470318004</v>
      </c>
      <c r="Z63" s="2">
        <f t="shared" si="1"/>
        <v>43.381701115071195</v>
      </c>
      <c r="AA63" s="3">
        <v>8.8826053135163345</v>
      </c>
      <c r="AB63">
        <v>483157.314453125</v>
      </c>
      <c r="AC63">
        <v>97053.212890625</v>
      </c>
      <c r="AD63">
        <v>0.86830060250998098</v>
      </c>
      <c r="AE63">
        <v>0.257278841484127</v>
      </c>
      <c r="AF63">
        <v>0.61102176102585393</v>
      </c>
      <c r="AG63">
        <v>76.061087930803836</v>
      </c>
      <c r="AH63">
        <v>2.7537934084403162</v>
      </c>
      <c r="AI63" s="12">
        <v>73.624044726124481</v>
      </c>
      <c r="AJ63">
        <v>2.6971221236999123</v>
      </c>
    </row>
    <row r="64" spans="1:36" ht="13" x14ac:dyDescent="0.15">
      <c r="A64" t="s">
        <v>7</v>
      </c>
      <c r="B64" t="s">
        <v>16</v>
      </c>
      <c r="C64" t="s">
        <v>13</v>
      </c>
      <c r="D64" s="13" t="s">
        <v>17</v>
      </c>
      <c r="E64" t="s">
        <v>18</v>
      </c>
      <c r="F64" s="1">
        <v>4858783</v>
      </c>
      <c r="G64" s="2">
        <v>3808022</v>
      </c>
      <c r="H64" s="2">
        <v>4900516</v>
      </c>
      <c r="I64" s="2">
        <v>4545371</v>
      </c>
      <c r="J64" s="5">
        <v>3210819</v>
      </c>
      <c r="K64" s="2">
        <v>1954406</v>
      </c>
      <c r="L64" s="2">
        <v>1823864</v>
      </c>
      <c r="M64" s="3">
        <v>1931543</v>
      </c>
      <c r="N64" s="1">
        <v>74.089431206795894</v>
      </c>
      <c r="O64" s="2">
        <v>52.964473420620884</v>
      </c>
      <c r="P64" s="2">
        <v>75.871342139320433</v>
      </c>
      <c r="Q64" s="2">
        <v>65.787131106406633</v>
      </c>
      <c r="R64" s="2">
        <v>67.178094468285963</v>
      </c>
      <c r="S64" s="2">
        <f t="shared" si="0"/>
        <v>69.938281156601263</v>
      </c>
      <c r="T64" s="4">
        <v>10.445109428878533</v>
      </c>
      <c r="U64" s="2">
        <v>45.315349445575897</v>
      </c>
      <c r="V64" s="2">
        <v>26.190010343759329</v>
      </c>
      <c r="W64" s="2">
        <v>25.650951989904247</v>
      </c>
      <c r="X64" s="2">
        <v>26.065241422363673</v>
      </c>
      <c r="Y64" s="2">
        <v>30.805388300400786</v>
      </c>
      <c r="Z64" s="2">
        <f t="shared" si="1"/>
        <v>26.127625883061501</v>
      </c>
      <c r="AA64" s="3">
        <v>9.6760510578347247</v>
      </c>
      <c r="AB64">
        <v>-4147239.5996093801</v>
      </c>
      <c r="AC64">
        <v>-1531947.3730468799</v>
      </c>
      <c r="AD64">
        <v>-8.0569295996031105</v>
      </c>
      <c r="AE64">
        <v>-3.2038716317380098</v>
      </c>
      <c r="AF64">
        <v>-4.8530579678651007</v>
      </c>
      <c r="AG64">
        <v>36.372706167885177</v>
      </c>
      <c r="AH64">
        <v>2.1807254566374663</v>
      </c>
      <c r="AI64" s="12">
        <v>43.810655273539766</v>
      </c>
      <c r="AJ64">
        <v>2.6767943428775953</v>
      </c>
    </row>
    <row r="65" spans="1:36" ht="13" x14ac:dyDescent="0.15">
      <c r="A65" t="s">
        <v>7</v>
      </c>
      <c r="B65" t="s">
        <v>603</v>
      </c>
      <c r="C65" t="s">
        <v>13</v>
      </c>
      <c r="D65" s="13" t="s">
        <v>604</v>
      </c>
      <c r="E65" t="s">
        <v>605</v>
      </c>
      <c r="F65" s="1">
        <v>7649506</v>
      </c>
      <c r="G65" s="2">
        <v>6933754</v>
      </c>
      <c r="H65" s="2">
        <v>7061034</v>
      </c>
      <c r="I65" s="2">
        <v>7137860</v>
      </c>
      <c r="J65" s="5">
        <v>3305447</v>
      </c>
      <c r="K65" s="2">
        <v>2342673</v>
      </c>
      <c r="L65" s="2">
        <v>2776794</v>
      </c>
      <c r="M65" s="3">
        <v>3014722</v>
      </c>
      <c r="N65" s="1">
        <v>116.64393090882479</v>
      </c>
      <c r="O65" s="2">
        <v>96.439208974665519</v>
      </c>
      <c r="P65" s="2">
        <v>109.32116668354401</v>
      </c>
      <c r="Q65" s="2">
        <v>103.30935178650446</v>
      </c>
      <c r="R65" s="2">
        <v>106.4284145883847</v>
      </c>
      <c r="S65" s="2">
        <f t="shared" si="0"/>
        <v>106.31525923502423</v>
      </c>
      <c r="T65" s="4">
        <v>8.6069268602379818</v>
      </c>
      <c r="U65" s="2">
        <v>46.65086567596321</v>
      </c>
      <c r="V65" s="2">
        <v>31.392980835121104</v>
      </c>
      <c r="W65" s="2">
        <v>39.053026749721568</v>
      </c>
      <c r="X65" s="2">
        <v>40.682219733814392</v>
      </c>
      <c r="Y65" s="2">
        <v>39.444773248655068</v>
      </c>
      <c r="Z65" s="2">
        <f t="shared" si="1"/>
        <v>39.86762324176798</v>
      </c>
      <c r="AA65" s="3">
        <v>6.2834138349735404</v>
      </c>
      <c r="AB65">
        <v>-142412.8125</v>
      </c>
      <c r="AC65">
        <v>-1159583.3203125</v>
      </c>
      <c r="AD65">
        <v>-0.27516550983126398</v>
      </c>
      <c r="AE65">
        <v>-2.6915903230592999</v>
      </c>
      <c r="AF65">
        <v>2.4164248132280362</v>
      </c>
      <c r="AG65">
        <v>66.98364133972963</v>
      </c>
      <c r="AH65">
        <v>2.6981626670147874</v>
      </c>
      <c r="AI65" s="12">
        <v>66.447635993256256</v>
      </c>
      <c r="AJ65">
        <v>2.6667067306796777</v>
      </c>
    </row>
    <row r="66" spans="1:36" ht="13" hidden="1" x14ac:dyDescent="0.15">
      <c r="A66" t="s">
        <v>7</v>
      </c>
      <c r="B66" t="s">
        <v>437</v>
      </c>
      <c r="C66" t="s">
        <v>9</v>
      </c>
      <c r="D66"/>
      <c r="F66" s="1">
        <v>7019580</v>
      </c>
      <c r="G66" s="2">
        <v>6414935</v>
      </c>
      <c r="H66" s="2">
        <v>6816558</v>
      </c>
      <c r="I66" s="2">
        <v>6986970</v>
      </c>
      <c r="J66" s="5">
        <v>7463508</v>
      </c>
      <c r="K66" s="2">
        <v>7136739</v>
      </c>
      <c r="L66" s="2">
        <v>6610964</v>
      </c>
      <c r="M66" s="3">
        <v>6611808</v>
      </c>
      <c r="N66" s="1">
        <v>107.03846817414984</v>
      </c>
      <c r="O66" s="2">
        <v>89.223133244112191</v>
      </c>
      <c r="P66" s="2">
        <v>105.53611175446052</v>
      </c>
      <c r="Q66" s="2">
        <v>101.12545519970315</v>
      </c>
      <c r="R66" s="2">
        <v>100.73079209310643</v>
      </c>
      <c r="S66" s="2">
        <f t="shared" si="0"/>
        <v>103.33078347708184</v>
      </c>
      <c r="T66" s="4">
        <v>8.071758291386649</v>
      </c>
      <c r="U66" s="2">
        <v>105.33495444927019</v>
      </c>
      <c r="V66" s="2">
        <v>95.635844461545148</v>
      </c>
      <c r="W66" s="2">
        <v>92.977064173088209</v>
      </c>
      <c r="X66" s="2">
        <v>89.223160839968614</v>
      </c>
      <c r="Y66" s="2">
        <v>95.792755980968039</v>
      </c>
      <c r="Z66" s="2">
        <f t="shared" si="1"/>
        <v>94.306454317316678</v>
      </c>
      <c r="AA66" s="3">
        <v>6.8839396062380898</v>
      </c>
      <c r="AG66">
        <v>4.9380361121383913</v>
      </c>
      <c r="AH66">
        <v>1.0515491600755225</v>
      </c>
      <c r="AI66" s="12">
        <v>9.0243291597651591</v>
      </c>
      <c r="AJ66">
        <v>1.095691532727979</v>
      </c>
    </row>
    <row r="67" spans="1:36" ht="13" x14ac:dyDescent="0.15">
      <c r="A67" t="s">
        <v>7</v>
      </c>
      <c r="B67" t="s">
        <v>528</v>
      </c>
      <c r="C67" t="s">
        <v>13</v>
      </c>
      <c r="D67" s="14" t="s">
        <v>529</v>
      </c>
      <c r="E67" t="s">
        <v>530</v>
      </c>
      <c r="F67" s="1">
        <v>8034995</v>
      </c>
      <c r="G67" s="2">
        <v>7648109</v>
      </c>
      <c r="H67" s="2">
        <v>8652323</v>
      </c>
      <c r="I67" s="2">
        <v>8206089</v>
      </c>
      <c r="J67" s="5">
        <v>3787788</v>
      </c>
      <c r="K67" s="2">
        <v>2576726</v>
      </c>
      <c r="L67" s="2">
        <v>3058351</v>
      </c>
      <c r="M67" s="3">
        <v>3539430</v>
      </c>
      <c r="N67" s="1">
        <v>122.52208203153938</v>
      </c>
      <c r="O67" s="2">
        <v>106.37492794120185</v>
      </c>
      <c r="P67" s="2">
        <v>133.95800740838544</v>
      </c>
      <c r="Q67" s="2">
        <v>118.77029463906052</v>
      </c>
      <c r="R67" s="2">
        <v>120.4063280050468</v>
      </c>
      <c r="S67" s="2">
        <f t="shared" si="0"/>
        <v>120.64618833529995</v>
      </c>
      <c r="T67" s="4">
        <v>11.367808681796459</v>
      </c>
      <c r="U67" s="2">
        <v>53.458303581036191</v>
      </c>
      <c r="V67" s="2">
        <v>34.529407192279187</v>
      </c>
      <c r="W67" s="2">
        <v>43.012864264701562</v>
      </c>
      <c r="X67" s="2">
        <v>47.762901187059597</v>
      </c>
      <c r="Y67" s="2">
        <v>44.690869056269136</v>
      </c>
      <c r="Z67" s="2">
        <f t="shared" si="1"/>
        <v>45.38788272588058</v>
      </c>
      <c r="AA67" s="3">
        <v>8.0078356803931339</v>
      </c>
      <c r="AB67">
        <v>703589.0625</v>
      </c>
      <c r="AC67">
        <v>-1195662.03125</v>
      </c>
      <c r="AD67">
        <v>1.4027076518788499</v>
      </c>
      <c r="AE67">
        <v>-2.58564454199067</v>
      </c>
      <c r="AF67">
        <v>3.9883521938695199</v>
      </c>
      <c r="AG67">
        <v>75.715458948777666</v>
      </c>
      <c r="AH67">
        <v>2.6942042199592553</v>
      </c>
      <c r="AI67" s="12">
        <v>75.258305609419381</v>
      </c>
      <c r="AJ67">
        <v>2.6581144809935453</v>
      </c>
    </row>
    <row r="68" spans="1:36" ht="13" x14ac:dyDescent="0.15">
      <c r="A68" t="s">
        <v>7</v>
      </c>
      <c r="B68" t="s">
        <v>523</v>
      </c>
      <c r="C68" t="s">
        <v>13</v>
      </c>
      <c r="D68" s="13" t="s">
        <v>524</v>
      </c>
      <c r="E68" t="s">
        <v>355</v>
      </c>
      <c r="F68" s="1">
        <v>4713393</v>
      </c>
      <c r="G68" s="2">
        <v>3549804</v>
      </c>
      <c r="H68" s="2">
        <v>2487439</v>
      </c>
      <c r="I68" s="2">
        <v>2741840</v>
      </c>
      <c r="J68" s="5">
        <v>2757390</v>
      </c>
      <c r="K68" s="2">
        <v>545783</v>
      </c>
      <c r="L68" s="2">
        <v>1380075</v>
      </c>
      <c r="M68" s="3">
        <v>1044926</v>
      </c>
      <c r="N68" s="1">
        <v>71.872443454275142</v>
      </c>
      <c r="O68" s="2">
        <v>49.373007720652268</v>
      </c>
      <c r="P68" s="2">
        <v>38.511319097762168</v>
      </c>
      <c r="Q68" s="2">
        <v>39.683842650641701</v>
      </c>
      <c r="R68" s="2">
        <v>49.860153230832822</v>
      </c>
      <c r="S68" s="2">
        <f t="shared" ref="S68:S131" si="3">MEDIAN(N68:Q68)</f>
        <v>44.528425185646981</v>
      </c>
      <c r="T68" s="4">
        <v>15.461043138951984</v>
      </c>
      <c r="U68" s="2">
        <v>38.915956149423721</v>
      </c>
      <c r="V68" s="2">
        <v>7.3137630643008658</v>
      </c>
      <c r="W68" s="2">
        <v>19.409472179651065</v>
      </c>
      <c r="X68" s="2">
        <v>14.100772521504714</v>
      </c>
      <c r="Y68" s="2">
        <v>19.934990978720091</v>
      </c>
      <c r="Z68" s="2">
        <f t="shared" ref="Z68:Z131" si="4">MEDIAN(U68:X68)</f>
        <v>16.755122350577889</v>
      </c>
      <c r="AA68" s="3">
        <v>13.587821850145406</v>
      </c>
      <c r="AB68">
        <v>-6453807.96875</v>
      </c>
      <c r="AC68">
        <v>-1974484.53125</v>
      </c>
      <c r="AD68">
        <v>-12.866609650462401</v>
      </c>
      <c r="AE68">
        <v>-4.2698647427436001</v>
      </c>
      <c r="AF68">
        <v>-8.5967449077188007</v>
      </c>
      <c r="AG68">
        <v>29.925162252112731</v>
      </c>
      <c r="AH68">
        <v>2.5011374865459834</v>
      </c>
      <c r="AI68" s="12">
        <v>27.773302835069092</v>
      </c>
      <c r="AJ68">
        <v>2.6576007177954857</v>
      </c>
    </row>
    <row r="69" spans="1:36" ht="13" hidden="1" x14ac:dyDescent="0.15">
      <c r="A69" t="s">
        <v>7</v>
      </c>
      <c r="B69" t="s">
        <v>259</v>
      </c>
      <c r="C69" t="s">
        <v>9</v>
      </c>
      <c r="D69"/>
      <c r="F69" s="1">
        <v>6637033</v>
      </c>
      <c r="G69" s="2">
        <v>9450355</v>
      </c>
      <c r="H69" s="2">
        <v>5951428</v>
      </c>
      <c r="I69" s="2">
        <v>5155717</v>
      </c>
      <c r="J69" s="5">
        <v>6424602</v>
      </c>
      <c r="K69" s="2">
        <v>7823946</v>
      </c>
      <c r="L69" s="2">
        <v>7523775</v>
      </c>
      <c r="M69" s="3">
        <v>7389272</v>
      </c>
      <c r="N69" s="1">
        <v>101.20517830714691</v>
      </c>
      <c r="O69" s="2">
        <v>131.44175012983951</v>
      </c>
      <c r="P69" s="2">
        <v>92.141894854650317</v>
      </c>
      <c r="Q69" s="2">
        <v>74.620934182606746</v>
      </c>
      <c r="R69" s="2">
        <v>99.852439368560866</v>
      </c>
      <c r="S69" s="2">
        <f t="shared" si="3"/>
        <v>96.673536580898613</v>
      </c>
      <c r="T69" s="4">
        <v>23.7753079731783</v>
      </c>
      <c r="U69" s="2">
        <v>90.672530802498002</v>
      </c>
      <c r="V69" s="2">
        <v>104.84475931255555</v>
      </c>
      <c r="W69" s="2">
        <v>105.81490248606356</v>
      </c>
      <c r="X69" s="2">
        <v>99.714662637855881</v>
      </c>
      <c r="Y69" s="2">
        <v>100.26171380974326</v>
      </c>
      <c r="Z69" s="2">
        <f t="shared" si="4"/>
        <v>102.27971097520572</v>
      </c>
      <c r="AA69" s="3">
        <v>6.9304618962655136</v>
      </c>
      <c r="AG69">
        <v>-0.40927444118239009</v>
      </c>
      <c r="AH69">
        <v>0.99591793890578184</v>
      </c>
      <c r="AI69" s="12">
        <v>-5.6061743943071036</v>
      </c>
      <c r="AJ69">
        <v>0.9451878154440021</v>
      </c>
    </row>
    <row r="70" spans="1:36" ht="13" x14ac:dyDescent="0.15">
      <c r="A70" t="s">
        <v>7</v>
      </c>
      <c r="B70" t="s">
        <v>784</v>
      </c>
      <c r="C70" t="s">
        <v>13</v>
      </c>
      <c r="D70" s="13" t="s">
        <v>785</v>
      </c>
      <c r="E70" t="s">
        <v>786</v>
      </c>
      <c r="F70" s="1">
        <v>6907827</v>
      </c>
      <c r="G70" s="2">
        <v>6532914</v>
      </c>
      <c r="H70" s="2">
        <v>6391791</v>
      </c>
      <c r="I70" s="2">
        <v>7248312</v>
      </c>
      <c r="J70" s="5">
        <v>2968400</v>
      </c>
      <c r="K70" s="2">
        <v>2399624</v>
      </c>
      <c r="L70" s="2">
        <v>2522359</v>
      </c>
      <c r="M70" s="3">
        <v>4542287</v>
      </c>
      <c r="N70" s="1">
        <v>105.3343961450732</v>
      </c>
      <c r="O70" s="2">
        <v>90.864062737085561</v>
      </c>
      <c r="P70" s="2">
        <v>98.959734412463732</v>
      </c>
      <c r="Q70" s="2">
        <v>104.90797161422915</v>
      </c>
      <c r="R70" s="2">
        <v>100.01654122721291</v>
      </c>
      <c r="S70" s="2">
        <f t="shared" si="3"/>
        <v>101.93385301334644</v>
      </c>
      <c r="T70" s="4">
        <v>6.7599402195182376</v>
      </c>
      <c r="U70" s="2">
        <v>41.894010000017907</v>
      </c>
      <c r="V70" s="2">
        <v>32.156152499088286</v>
      </c>
      <c r="W70" s="2">
        <v>35.47463495650053</v>
      </c>
      <c r="X70" s="2">
        <v>61.295972838639379</v>
      </c>
      <c r="Y70" s="2">
        <v>42.705192573561526</v>
      </c>
      <c r="Z70" s="2">
        <f t="shared" si="4"/>
        <v>38.684322478259219</v>
      </c>
      <c r="AA70" s="3">
        <v>13.036338161443318</v>
      </c>
      <c r="AB70">
        <v>58504.23828125</v>
      </c>
      <c r="AC70">
        <v>-1072118.5278320301</v>
      </c>
      <c r="AD70">
        <v>0.113657414236408</v>
      </c>
      <c r="AE70">
        <v>-2.24219852301457</v>
      </c>
      <c r="AF70">
        <v>2.3558559372509782</v>
      </c>
      <c r="AG70">
        <v>57.311348653651386</v>
      </c>
      <c r="AH70">
        <v>2.3420229531790575</v>
      </c>
      <c r="AI70" s="12">
        <v>63.249530535087217</v>
      </c>
      <c r="AJ70">
        <v>2.635017146044984</v>
      </c>
    </row>
    <row r="71" spans="1:36" ht="13" x14ac:dyDescent="0.15">
      <c r="A71" t="s">
        <v>7</v>
      </c>
      <c r="B71" t="s">
        <v>632</v>
      </c>
      <c r="C71" t="s">
        <v>13</v>
      </c>
      <c r="D71" s="13" t="s">
        <v>633</v>
      </c>
      <c r="E71" t="s">
        <v>634</v>
      </c>
      <c r="F71" s="1">
        <v>6035741</v>
      </c>
      <c r="G71" s="2">
        <v>6548263</v>
      </c>
      <c r="H71" s="2">
        <v>6816366</v>
      </c>
      <c r="I71" s="2">
        <v>6835088</v>
      </c>
      <c r="J71" s="5">
        <v>3519287</v>
      </c>
      <c r="K71" s="2">
        <v>2891551</v>
      </c>
      <c r="L71" s="2">
        <v>2451605</v>
      </c>
      <c r="M71" s="3">
        <v>2178821</v>
      </c>
      <c r="N71" s="1">
        <v>92.03634276351454</v>
      </c>
      <c r="O71" s="2">
        <v>91.077546719723557</v>
      </c>
      <c r="P71" s="2">
        <v>105.53313914959794</v>
      </c>
      <c r="Q71" s="2">
        <v>98.92720096551561</v>
      </c>
      <c r="R71" s="2">
        <v>96.89355739958792</v>
      </c>
      <c r="S71" s="2">
        <f t="shared" si="3"/>
        <v>95.481771864515082</v>
      </c>
      <c r="T71" s="4">
        <v>6.7378679421492356</v>
      </c>
      <c r="U71" s="2">
        <v>49.668860251628153</v>
      </c>
      <c r="V71" s="2">
        <v>38.748218435426232</v>
      </c>
      <c r="W71" s="2">
        <v>34.479545708018364</v>
      </c>
      <c r="X71" s="2">
        <v>29.402138798419625</v>
      </c>
      <c r="Y71" s="2">
        <v>38.074690798373091</v>
      </c>
      <c r="Z71" s="2">
        <f t="shared" si="4"/>
        <v>36.613882071722301</v>
      </c>
      <c r="AA71" s="3">
        <v>8.6219995979522395</v>
      </c>
      <c r="AB71">
        <v>-1042059.53125</v>
      </c>
      <c r="AC71">
        <v>-1348579.53125</v>
      </c>
      <c r="AD71">
        <v>-2.0774980114158099</v>
      </c>
      <c r="AE71">
        <v>-2.9163318841625201</v>
      </c>
      <c r="AF71">
        <v>0.83883387274671017</v>
      </c>
      <c r="AG71">
        <v>58.818866601214829</v>
      </c>
      <c r="AH71">
        <v>2.5448284770766443</v>
      </c>
      <c r="AI71" s="12">
        <v>58.867889792792781</v>
      </c>
      <c r="AJ71">
        <v>2.6078024634885066</v>
      </c>
    </row>
    <row r="72" spans="1:36" ht="13" x14ac:dyDescent="0.15">
      <c r="A72" t="s">
        <v>7</v>
      </c>
      <c r="B72" t="s">
        <v>353</v>
      </c>
      <c r="C72" t="s">
        <v>13</v>
      </c>
      <c r="D72" s="13" t="s">
        <v>354</v>
      </c>
      <c r="E72" t="s">
        <v>355</v>
      </c>
      <c r="F72" s="1">
        <v>6641381</v>
      </c>
      <c r="G72" s="2">
        <v>6908910</v>
      </c>
      <c r="H72" s="2">
        <v>4158978</v>
      </c>
      <c r="I72" s="2">
        <v>7832052</v>
      </c>
      <c r="J72" s="5">
        <v>4174508</v>
      </c>
      <c r="K72" s="2">
        <v>2412750</v>
      </c>
      <c r="L72" s="2">
        <v>2585600</v>
      </c>
      <c r="M72" s="3">
        <v>2940554</v>
      </c>
      <c r="N72" s="1">
        <v>101.2714790344869</v>
      </c>
      <c r="O72" s="2">
        <v>96.093662289887448</v>
      </c>
      <c r="P72" s="2">
        <v>64.390615761259966</v>
      </c>
      <c r="Q72" s="2">
        <v>113.35669448240731</v>
      </c>
      <c r="R72" s="2">
        <v>93.778112892010398</v>
      </c>
      <c r="S72" s="2">
        <f t="shared" si="3"/>
        <v>98.682570662187175</v>
      </c>
      <c r="T72" s="4">
        <v>20.884269597481861</v>
      </c>
      <c r="U72" s="2">
        <v>58.916210718621052</v>
      </c>
      <c r="V72" s="2">
        <v>32.33204741333445</v>
      </c>
      <c r="W72" s="2">
        <v>36.364060842856937</v>
      </c>
      <c r="X72" s="2">
        <v>39.681358336571947</v>
      </c>
      <c r="Y72" s="2">
        <v>41.823419327846096</v>
      </c>
      <c r="Z72" s="2">
        <f t="shared" si="4"/>
        <v>38.022709589714438</v>
      </c>
      <c r="AA72" s="3">
        <v>11.784773773901254</v>
      </c>
      <c r="AB72">
        <v>88973.75</v>
      </c>
      <c r="AC72">
        <v>-1886660.1171875</v>
      </c>
      <c r="AD72">
        <v>0.171912251788086</v>
      </c>
      <c r="AE72">
        <v>-4.3792593644372904</v>
      </c>
      <c r="AF72">
        <v>4.5511716162253766</v>
      </c>
      <c r="AG72">
        <v>51.954693564164302</v>
      </c>
      <c r="AH72">
        <v>2.2422392620962195</v>
      </c>
      <c r="AI72" s="12">
        <v>60.659861072472737</v>
      </c>
      <c r="AJ72">
        <v>2.5953587139639804</v>
      </c>
    </row>
    <row r="73" spans="1:36" ht="13" hidden="1" x14ac:dyDescent="0.15">
      <c r="A73" t="s">
        <v>7</v>
      </c>
      <c r="B73" t="s">
        <v>8</v>
      </c>
      <c r="C73" t="s">
        <v>9</v>
      </c>
      <c r="D73"/>
      <c r="F73" s="1">
        <v>6279508</v>
      </c>
      <c r="G73" s="2">
        <v>7182564</v>
      </c>
      <c r="H73" s="2">
        <v>6728001</v>
      </c>
      <c r="I73" s="2">
        <v>6651157</v>
      </c>
      <c r="J73" s="5">
        <v>7147839</v>
      </c>
      <c r="K73" s="2">
        <v>6680197</v>
      </c>
      <c r="L73" s="2">
        <v>6761951</v>
      </c>
      <c r="M73" s="3">
        <v>7032573</v>
      </c>
      <c r="N73" s="1">
        <v>95.753437842053131</v>
      </c>
      <c r="O73" s="2">
        <v>99.899822025689033</v>
      </c>
      <c r="P73" s="2">
        <v>104.16504420854662</v>
      </c>
      <c r="Q73" s="2">
        <v>96.265087617335126</v>
      </c>
      <c r="R73" s="2">
        <v>99.020847923405967</v>
      </c>
      <c r="S73" s="2">
        <f t="shared" si="3"/>
        <v>98.082454821512073</v>
      </c>
      <c r="T73" s="4">
        <v>3.8946773249646327</v>
      </c>
      <c r="U73" s="2">
        <v>100.87981355090892</v>
      </c>
      <c r="V73" s="2">
        <v>89.517955086276885</v>
      </c>
      <c r="W73" s="2">
        <v>95.100555994901498</v>
      </c>
      <c r="X73" s="2">
        <v>94.901181628054033</v>
      </c>
      <c r="Y73" s="2">
        <v>95.099876565035331</v>
      </c>
      <c r="Z73" s="2">
        <f t="shared" si="4"/>
        <v>95.000868811477773</v>
      </c>
      <c r="AA73" s="3">
        <v>4.6405818275765558</v>
      </c>
      <c r="AG73">
        <v>3.920971358370636</v>
      </c>
      <c r="AH73">
        <v>1.0412300362523523</v>
      </c>
      <c r="AI73" s="12">
        <v>3.0815860100343002</v>
      </c>
      <c r="AJ73">
        <v>1.0324374508211023</v>
      </c>
    </row>
    <row r="74" spans="1:36" ht="13" x14ac:dyDescent="0.15">
      <c r="A74" t="s">
        <v>7</v>
      </c>
      <c r="B74" t="s">
        <v>473</v>
      </c>
      <c r="C74" t="s">
        <v>13</v>
      </c>
      <c r="D74" s="13" t="s">
        <v>474</v>
      </c>
      <c r="E74" t="s">
        <v>83</v>
      </c>
      <c r="F74" s="1">
        <v>5132502</v>
      </c>
      <c r="G74" s="2">
        <v>3545498</v>
      </c>
      <c r="H74" s="2">
        <v>3303937</v>
      </c>
      <c r="I74" s="2">
        <v>3120863</v>
      </c>
      <c r="J74" s="5">
        <v>2599159</v>
      </c>
      <c r="K74" s="2">
        <v>954280</v>
      </c>
      <c r="L74" s="2">
        <v>619429</v>
      </c>
      <c r="M74" s="3">
        <v>1950372</v>
      </c>
      <c r="N74" s="1">
        <v>78.263251074958958</v>
      </c>
      <c r="O74" s="2">
        <v>49.313117041830246</v>
      </c>
      <c r="P74" s="2">
        <v>51.15259995758813</v>
      </c>
      <c r="Q74" s="2">
        <v>45.169607353532527</v>
      </c>
      <c r="R74" s="2">
        <v>55.974643856977465</v>
      </c>
      <c r="S74" s="2">
        <f t="shared" si="3"/>
        <v>50.232858499709188</v>
      </c>
      <c r="T74" s="4">
        <v>15.068276526473289</v>
      </c>
      <c r="U74" s="2">
        <v>36.682789764734046</v>
      </c>
      <c r="V74" s="2">
        <v>12.787825595522451</v>
      </c>
      <c r="W74" s="2">
        <v>8.7116931636100059</v>
      </c>
      <c r="X74" s="2">
        <v>26.319329698286957</v>
      </c>
      <c r="Y74" s="2">
        <v>21.125409555538365</v>
      </c>
      <c r="Z74" s="2">
        <f t="shared" si="4"/>
        <v>19.553577646904703</v>
      </c>
      <c r="AA74" s="3">
        <v>12.814374043397107</v>
      </c>
      <c r="AB74">
        <v>-1681749.4238281299</v>
      </c>
      <c r="AC74">
        <v>-1714222.4609375</v>
      </c>
      <c r="AD74">
        <v>-1.94091461315296</v>
      </c>
      <c r="AE74">
        <v>-3.6917885643807402</v>
      </c>
      <c r="AF74">
        <v>1.7508739512277802</v>
      </c>
      <c r="AG74">
        <v>34.849234301439097</v>
      </c>
      <c r="AH74">
        <v>2.6496359140314425</v>
      </c>
      <c r="AI74" s="12">
        <v>30.679280852804485</v>
      </c>
      <c r="AJ74">
        <v>2.5689855537848829</v>
      </c>
    </row>
    <row r="75" spans="1:36" ht="13" x14ac:dyDescent="0.15">
      <c r="A75" t="s">
        <v>7</v>
      </c>
      <c r="B75" t="s">
        <v>335</v>
      </c>
      <c r="C75" t="s">
        <v>13</v>
      </c>
      <c r="D75" s="13" t="s">
        <v>336</v>
      </c>
      <c r="E75" t="s">
        <v>337</v>
      </c>
      <c r="F75" s="1">
        <v>7472588</v>
      </c>
      <c r="G75" s="2">
        <v>7468538</v>
      </c>
      <c r="H75" s="2">
        <v>8004699</v>
      </c>
      <c r="I75" s="2">
        <v>7709624</v>
      </c>
      <c r="J75" s="5">
        <v>3343735</v>
      </c>
      <c r="K75" s="2">
        <v>3035185</v>
      </c>
      <c r="L75" s="2">
        <v>2805887</v>
      </c>
      <c r="M75" s="3">
        <v>4198135</v>
      </c>
      <c r="N75" s="1">
        <v>113.94618664030243</v>
      </c>
      <c r="O75" s="2">
        <v>103.87733642082347</v>
      </c>
      <c r="P75" s="2">
        <v>123.93128734836824</v>
      </c>
      <c r="Q75" s="2">
        <v>111.58474079873768</v>
      </c>
      <c r="R75" s="2">
        <v>113.33488780205796</v>
      </c>
      <c r="S75" s="2">
        <f t="shared" si="3"/>
        <v>112.76546371952006</v>
      </c>
      <c r="T75" s="4">
        <v>8.2697372444474766</v>
      </c>
      <c r="U75" s="2">
        <v>47.191236870842836</v>
      </c>
      <c r="V75" s="2">
        <v>40.672985318927161</v>
      </c>
      <c r="W75" s="2">
        <v>39.462192754556511</v>
      </c>
      <c r="X75" s="2">
        <v>56.651807543852108</v>
      </c>
      <c r="Y75" s="2">
        <v>45.994555622044658</v>
      </c>
      <c r="Z75" s="2">
        <f t="shared" si="4"/>
        <v>43.932111094885002</v>
      </c>
      <c r="AA75" s="3">
        <v>7.874006596806435</v>
      </c>
      <c r="AB75">
        <v>-219588.28125</v>
      </c>
      <c r="AC75">
        <v>-1723198.828125</v>
      </c>
      <c r="AD75">
        <v>-0.424281497587356</v>
      </c>
      <c r="AE75">
        <v>-3.9998378807642898</v>
      </c>
      <c r="AF75">
        <v>3.5755563831769339</v>
      </c>
      <c r="AG75">
        <v>67.340332180013306</v>
      </c>
      <c r="AH75">
        <v>2.4640935491012304</v>
      </c>
      <c r="AI75" s="12">
        <v>68.833352624635054</v>
      </c>
      <c r="AJ75">
        <v>2.5668118583231321</v>
      </c>
    </row>
    <row r="76" spans="1:36" ht="13" x14ac:dyDescent="0.15">
      <c r="A76" t="s">
        <v>7</v>
      </c>
      <c r="B76" t="s">
        <v>842</v>
      </c>
      <c r="C76" t="s">
        <v>13</v>
      </c>
      <c r="D76" s="14" t="s">
        <v>843</v>
      </c>
      <c r="E76" t="s">
        <v>844</v>
      </c>
      <c r="F76" s="1">
        <v>5762834</v>
      </c>
      <c r="G76" s="2">
        <v>6619298</v>
      </c>
      <c r="H76" s="2">
        <v>6641932</v>
      </c>
      <c r="I76" s="2">
        <v>5925654</v>
      </c>
      <c r="J76" s="5">
        <v>3516816</v>
      </c>
      <c r="K76" s="2">
        <v>1715831</v>
      </c>
      <c r="L76" s="2">
        <v>1348696</v>
      </c>
      <c r="M76" s="3">
        <v>3528920</v>
      </c>
      <c r="N76" s="1">
        <v>87.87490472391633</v>
      </c>
      <c r="O76" s="2">
        <v>92.065548199083139</v>
      </c>
      <c r="P76" s="2">
        <v>102.83249666731031</v>
      </c>
      <c r="Q76" s="2">
        <v>85.764567202369804</v>
      </c>
      <c r="R76" s="2">
        <v>92.134379198169896</v>
      </c>
      <c r="S76" s="2">
        <f t="shared" si="3"/>
        <v>89.970226461499735</v>
      </c>
      <c r="T76" s="4">
        <v>7.5976330250198973</v>
      </c>
      <c r="U76" s="2">
        <v>49.633986212175913</v>
      </c>
      <c r="V76" s="2">
        <v>22.992986942397291</v>
      </c>
      <c r="W76" s="2">
        <v>18.968155709513372</v>
      </c>
      <c r="X76" s="2">
        <v>47.621073804832513</v>
      </c>
      <c r="Y76" s="2">
        <v>34.804050667229774</v>
      </c>
      <c r="Z76" s="2">
        <f t="shared" si="4"/>
        <v>35.3070303736149</v>
      </c>
      <c r="AA76" s="3">
        <v>16.067356822669812</v>
      </c>
      <c r="AB76">
        <v>-305348.0859375</v>
      </c>
      <c r="AC76">
        <v>-1371615.0390625</v>
      </c>
      <c r="AD76">
        <v>-0.53264327182018201</v>
      </c>
      <c r="AE76">
        <v>-2.8558013904114001</v>
      </c>
      <c r="AF76">
        <v>2.323158118591218</v>
      </c>
      <c r="AG76">
        <v>57.330328530940122</v>
      </c>
      <c r="AH76">
        <v>2.6472314983991296</v>
      </c>
      <c r="AI76" s="12">
        <v>54.663196087884835</v>
      </c>
      <c r="AJ76">
        <v>2.5482241216393797</v>
      </c>
    </row>
    <row r="77" spans="1:36" ht="13" x14ac:dyDescent="0.15">
      <c r="A77" t="s">
        <v>7</v>
      </c>
      <c r="B77" t="s">
        <v>625</v>
      </c>
      <c r="C77" t="s">
        <v>13</v>
      </c>
      <c r="D77" s="13" t="s">
        <v>626</v>
      </c>
      <c r="E77" t="s">
        <v>278</v>
      </c>
      <c r="F77" s="1">
        <v>16331</v>
      </c>
      <c r="G77" s="2">
        <v>30425</v>
      </c>
      <c r="H77" s="2">
        <v>28720</v>
      </c>
      <c r="I77" s="2">
        <v>35101</v>
      </c>
      <c r="J77" s="5">
        <v>9194</v>
      </c>
      <c r="K77" s="2">
        <v>16349</v>
      </c>
      <c r="L77" s="2">
        <v>6958</v>
      </c>
      <c r="M77" s="3">
        <v>15703</v>
      </c>
      <c r="N77" s="1">
        <v>0.24902419001593276</v>
      </c>
      <c r="O77" s="2">
        <v>0.4231709018021404</v>
      </c>
      <c r="P77" s="2">
        <v>0.44465214402754377</v>
      </c>
      <c r="Q77" s="2">
        <v>0.50803203720135914</v>
      </c>
      <c r="R77" s="2">
        <v>0.40621981826174403</v>
      </c>
      <c r="S77" s="2">
        <f t="shared" si="3"/>
        <v>0.43391152291484208</v>
      </c>
      <c r="T77" s="4">
        <v>0.11081602826601916</v>
      </c>
      <c r="U77" s="2">
        <v>0.12975795982352939</v>
      </c>
      <c r="V77" s="2">
        <v>0.21908471377498906</v>
      </c>
      <c r="W77" s="2">
        <v>9.7857802964340421E-2</v>
      </c>
      <c r="X77" s="2">
        <v>0.21190441323614165</v>
      </c>
      <c r="Y77" s="2">
        <v>0.16465122244975014</v>
      </c>
      <c r="Z77" s="2">
        <f t="shared" si="4"/>
        <v>0.17083118652983553</v>
      </c>
      <c r="AA77" s="3">
        <v>6.0207335324433411E-2</v>
      </c>
      <c r="AB77">
        <v>-5313534.5996093797</v>
      </c>
      <c r="AC77">
        <v>-1843319.6948242199</v>
      </c>
      <c r="AD77">
        <v>-9.5491575027083009</v>
      </c>
      <c r="AE77">
        <v>-4.8864652848093302</v>
      </c>
      <c r="AF77">
        <v>-4.6626922178989707</v>
      </c>
      <c r="AG77">
        <v>0.24156859581199389</v>
      </c>
      <c r="AH77">
        <v>2.4671533695154806</v>
      </c>
      <c r="AI77" s="12">
        <v>0.26308033638500655</v>
      </c>
      <c r="AJ77">
        <v>2.5400018095587003</v>
      </c>
    </row>
    <row r="78" spans="1:36" ht="13" x14ac:dyDescent="0.15">
      <c r="A78" t="s">
        <v>7</v>
      </c>
      <c r="B78" t="s">
        <v>728</v>
      </c>
      <c r="C78" t="s">
        <v>13</v>
      </c>
      <c r="D78" s="13" t="s">
        <v>729</v>
      </c>
      <c r="E78" t="s">
        <v>730</v>
      </c>
      <c r="F78" s="1">
        <v>6715499</v>
      </c>
      <c r="G78" s="2">
        <v>6125571</v>
      </c>
      <c r="H78" s="2">
        <v>5856602</v>
      </c>
      <c r="I78" s="2">
        <v>6766688</v>
      </c>
      <c r="J78" s="5">
        <v>3691955</v>
      </c>
      <c r="K78" s="2">
        <v>2654532</v>
      </c>
      <c r="L78" s="2">
        <v>2570150</v>
      </c>
      <c r="M78" s="3">
        <v>2866031</v>
      </c>
      <c r="N78" s="1">
        <v>102.4016716078505</v>
      </c>
      <c r="O78" s="2">
        <v>85.198468500346394</v>
      </c>
      <c r="P78" s="2">
        <v>90.67376866350979</v>
      </c>
      <c r="Q78" s="2">
        <v>97.937218020739863</v>
      </c>
      <c r="R78" s="2">
        <v>94.052781698111644</v>
      </c>
      <c r="S78" s="2">
        <f t="shared" si="3"/>
        <v>94.305493342124834</v>
      </c>
      <c r="T78" s="4">
        <v>7.6290977964112701</v>
      </c>
      <c r="U78" s="2">
        <v>52.105780787500379</v>
      </c>
      <c r="V78" s="2">
        <v>35.572046206284746</v>
      </c>
      <c r="W78" s="2">
        <v>36.146770952687483</v>
      </c>
      <c r="X78" s="2">
        <v>38.675706385505464</v>
      </c>
      <c r="Y78" s="2">
        <v>40.625076082994518</v>
      </c>
      <c r="Z78" s="2">
        <f t="shared" si="4"/>
        <v>37.411238669096477</v>
      </c>
      <c r="AA78" s="3">
        <v>7.7716354028524242</v>
      </c>
      <c r="AB78">
        <v>-542112.96875</v>
      </c>
      <c r="AC78">
        <v>-1114108.59375</v>
      </c>
      <c r="AD78">
        <v>-1.08078145323412</v>
      </c>
      <c r="AE78">
        <v>-2.4092835009596998</v>
      </c>
      <c r="AF78">
        <v>1.3285020477255798</v>
      </c>
      <c r="AG78">
        <v>53.427705615117127</v>
      </c>
      <c r="AH78">
        <v>2.3151410598214666</v>
      </c>
      <c r="AI78" s="12">
        <v>56.894254673028357</v>
      </c>
      <c r="AJ78">
        <v>2.5207797629011894</v>
      </c>
    </row>
    <row r="79" spans="1:36" ht="13" x14ac:dyDescent="0.15">
      <c r="A79" t="s">
        <v>7</v>
      </c>
      <c r="B79" t="s">
        <v>31</v>
      </c>
      <c r="C79" t="s">
        <v>13</v>
      </c>
      <c r="D79" s="13" t="s">
        <v>32</v>
      </c>
      <c r="E79" t="s">
        <v>33</v>
      </c>
      <c r="F79" s="1">
        <v>7592828</v>
      </c>
      <c r="G79" s="2">
        <v>6744508</v>
      </c>
      <c r="H79" s="2">
        <v>7393743</v>
      </c>
      <c r="I79" s="2">
        <v>7020496</v>
      </c>
      <c r="J79" s="5">
        <v>3337914</v>
      </c>
      <c r="K79" s="2">
        <v>2890838</v>
      </c>
      <c r="L79" s="2">
        <v>2498741</v>
      </c>
      <c r="M79" s="3">
        <v>3592616</v>
      </c>
      <c r="N79" s="1">
        <v>115.77967317557373</v>
      </c>
      <c r="O79" s="2">
        <v>93.807051193812669</v>
      </c>
      <c r="P79" s="2">
        <v>114.47227288783579</v>
      </c>
      <c r="Q79" s="2">
        <v>101.6106915769919</v>
      </c>
      <c r="R79" s="2">
        <v>106.41742220855352</v>
      </c>
      <c r="S79" s="2">
        <f t="shared" si="3"/>
        <v>108.04148223241384</v>
      </c>
      <c r="T79" s="4">
        <v>10.561857146178001</v>
      </c>
      <c r="U79" s="2">
        <v>47.109083174504704</v>
      </c>
      <c r="V79" s="2">
        <v>38.738663881574517</v>
      </c>
      <c r="W79" s="2">
        <v>35.142469737987767</v>
      </c>
      <c r="X79" s="2">
        <v>48.48062061152482</v>
      </c>
      <c r="Y79" s="2">
        <v>42.367709351397949</v>
      </c>
      <c r="Z79" s="2">
        <f t="shared" si="4"/>
        <v>42.923873528039607</v>
      </c>
      <c r="AA79" s="3">
        <v>6.4607112172439534</v>
      </c>
      <c r="AB79">
        <v>1308493.9453125</v>
      </c>
      <c r="AC79">
        <v>-1639919.21875</v>
      </c>
      <c r="AD79">
        <v>1.9019197170817701</v>
      </c>
      <c r="AE79">
        <v>-3.1064279232376202</v>
      </c>
      <c r="AF79">
        <v>5.0083476403193901</v>
      </c>
      <c r="AG79">
        <v>64.049712857155569</v>
      </c>
      <c r="AH79">
        <v>2.5117577475318997</v>
      </c>
      <c r="AI79" s="12">
        <v>65.117608704374234</v>
      </c>
      <c r="AJ79">
        <v>2.5170487505475663</v>
      </c>
    </row>
    <row r="80" spans="1:36" ht="13" x14ac:dyDescent="0.15">
      <c r="A80" t="s">
        <v>7</v>
      </c>
      <c r="B80" t="s">
        <v>687</v>
      </c>
      <c r="C80" t="s">
        <v>13</v>
      </c>
      <c r="D80" s="13" t="s">
        <v>688</v>
      </c>
      <c r="E80" t="s">
        <v>689</v>
      </c>
      <c r="F80" s="1">
        <v>11523</v>
      </c>
      <c r="G80" s="2">
        <v>20570</v>
      </c>
      <c r="H80" s="2">
        <v>22461</v>
      </c>
      <c r="I80" s="2">
        <v>23160</v>
      </c>
      <c r="J80" s="5">
        <v>9753</v>
      </c>
      <c r="K80" s="2">
        <v>15480</v>
      </c>
      <c r="L80" s="2">
        <v>4332</v>
      </c>
      <c r="M80" s="3">
        <v>8335</v>
      </c>
      <c r="N80" s="1">
        <v>0.17570912629683383</v>
      </c>
      <c r="O80" s="2">
        <v>0.28610108299326303</v>
      </c>
      <c r="P80" s="2">
        <v>0.34774832197084476</v>
      </c>
      <c r="Q80" s="2">
        <v>0.33520475147669515</v>
      </c>
      <c r="R80" s="2">
        <v>0.28619082068440921</v>
      </c>
      <c r="S80" s="2">
        <f t="shared" si="3"/>
        <v>0.31065291723497912</v>
      </c>
      <c r="T80" s="4">
        <v>7.8311140595156981E-2</v>
      </c>
      <c r="U80" s="2">
        <v>0.13764731152478596</v>
      </c>
      <c r="V80" s="2">
        <v>0.20743968250271153</v>
      </c>
      <c r="W80" s="2">
        <v>6.0925553670813828E-2</v>
      </c>
      <c r="X80" s="2">
        <v>0.11247680598122911</v>
      </c>
      <c r="Y80" s="2">
        <v>0.1296223384198851</v>
      </c>
      <c r="Z80" s="2">
        <f t="shared" si="4"/>
        <v>0.12506205875300752</v>
      </c>
      <c r="AA80" s="3">
        <v>6.091840649837732E-2</v>
      </c>
      <c r="AB80">
        <v>-4484310.0317382803</v>
      </c>
      <c r="AC80">
        <v>-1581349.1015625</v>
      </c>
      <c r="AD80">
        <v>-5.1753624809915602</v>
      </c>
      <c r="AE80">
        <v>-3.40562946903019</v>
      </c>
      <c r="AF80">
        <v>-1.7697330119613701</v>
      </c>
      <c r="AG80">
        <v>0.15656848226452411</v>
      </c>
      <c r="AH80">
        <v>2.2078819451424527</v>
      </c>
      <c r="AI80" s="12">
        <v>0.1855908584819716</v>
      </c>
      <c r="AJ80">
        <v>2.4839901112495357</v>
      </c>
    </row>
    <row r="81" spans="1:36" ht="13" hidden="1" x14ac:dyDescent="0.15">
      <c r="A81" t="s">
        <v>7</v>
      </c>
      <c r="B81" t="s">
        <v>668</v>
      </c>
      <c r="C81" t="s">
        <v>9</v>
      </c>
      <c r="D81"/>
      <c r="F81" s="1">
        <v>6617214</v>
      </c>
      <c r="G81" s="2">
        <v>6835474</v>
      </c>
      <c r="H81" s="2">
        <v>5120035</v>
      </c>
      <c r="I81" s="2">
        <v>7461746</v>
      </c>
      <c r="J81" s="5">
        <v>7373612</v>
      </c>
      <c r="K81" s="2">
        <v>7740297</v>
      </c>
      <c r="L81" s="2">
        <v>7980742</v>
      </c>
      <c r="M81" s="3">
        <v>7418874</v>
      </c>
      <c r="N81" s="1">
        <v>100.90296714910846</v>
      </c>
      <c r="O81" s="2">
        <v>95.072266124078354</v>
      </c>
      <c r="P81" s="2">
        <v>79.270004883219542</v>
      </c>
      <c r="Q81" s="2">
        <v>107.99709471123593</v>
      </c>
      <c r="R81" s="2">
        <v>95.810583216910572</v>
      </c>
      <c r="S81" s="2">
        <f t="shared" si="3"/>
        <v>97.987616636593401</v>
      </c>
      <c r="T81" s="4">
        <v>12.228099883148495</v>
      </c>
      <c r="U81" s="2">
        <v>104.06622249840049</v>
      </c>
      <c r="V81" s="2">
        <v>103.7238211987526</v>
      </c>
      <c r="W81" s="2">
        <v>112.24171861817132</v>
      </c>
      <c r="X81" s="2">
        <v>100.11412735419138</v>
      </c>
      <c r="Y81" s="2">
        <v>105.03647241737895</v>
      </c>
      <c r="Z81" s="2">
        <f t="shared" si="4"/>
        <v>103.89502184857655</v>
      </c>
      <c r="AA81" s="3">
        <v>5.1254102880373988</v>
      </c>
      <c r="AG81">
        <v>-9.225889200468373</v>
      </c>
      <c r="AH81">
        <v>0.91216489864770167</v>
      </c>
      <c r="AI81" s="12">
        <v>-5.9074052119831464</v>
      </c>
      <c r="AJ81">
        <v>0.94314063266098558</v>
      </c>
    </row>
    <row r="82" spans="1:36" ht="13" x14ac:dyDescent="0.15">
      <c r="A82" t="s">
        <v>7</v>
      </c>
      <c r="B82" t="s">
        <v>52</v>
      </c>
      <c r="C82" t="s">
        <v>13</v>
      </c>
      <c r="D82" s="13" t="s">
        <v>53</v>
      </c>
      <c r="E82" t="s">
        <v>54</v>
      </c>
      <c r="F82" s="1">
        <v>8080751</v>
      </c>
      <c r="G82" s="2">
        <v>8424391</v>
      </c>
      <c r="H82" s="2">
        <v>7775589</v>
      </c>
      <c r="I82" s="2">
        <v>7755863</v>
      </c>
      <c r="J82" s="5">
        <v>4506837</v>
      </c>
      <c r="K82" s="2">
        <v>3259341</v>
      </c>
      <c r="L82" s="2">
        <v>3181125</v>
      </c>
      <c r="M82" s="3">
        <v>3773702</v>
      </c>
      <c r="N82" s="1">
        <v>123.21979502145848</v>
      </c>
      <c r="O82" s="2">
        <v>117.17196833537666</v>
      </c>
      <c r="P82" s="2">
        <v>120.38413370219307</v>
      </c>
      <c r="Q82" s="2">
        <v>112.25397795346699</v>
      </c>
      <c r="R82" s="2">
        <v>118.2574687531238</v>
      </c>
      <c r="S82" s="2">
        <f t="shared" si="3"/>
        <v>118.77805101878486</v>
      </c>
      <c r="T82" s="4">
        <v>4.7034596748031268</v>
      </c>
      <c r="U82" s="2">
        <v>63.606479701674537</v>
      </c>
      <c r="V82" s="2">
        <v>43.676786964345624</v>
      </c>
      <c r="W82" s="2">
        <v>44.739566463773691</v>
      </c>
      <c r="X82" s="2">
        <v>50.924288864424263</v>
      </c>
      <c r="Y82" s="2">
        <v>50.736780498554523</v>
      </c>
      <c r="Z82" s="2">
        <f t="shared" si="4"/>
        <v>47.831927664098977</v>
      </c>
      <c r="AA82" s="3">
        <v>9.1555884909728356</v>
      </c>
      <c r="AB82">
        <v>417330.8984375</v>
      </c>
      <c r="AC82">
        <v>-1220167.5463867199</v>
      </c>
      <c r="AD82">
        <v>0.81075751417081199</v>
      </c>
      <c r="AE82">
        <v>-2.5518240747792098</v>
      </c>
      <c r="AF82">
        <v>3.3625815889500217</v>
      </c>
      <c r="AG82">
        <v>67.520688254569279</v>
      </c>
      <c r="AH82">
        <v>2.3308035628412198</v>
      </c>
      <c r="AI82" s="12">
        <v>70.946123354685881</v>
      </c>
      <c r="AJ82">
        <v>2.4832378041066416</v>
      </c>
    </row>
    <row r="83" spans="1:36" ht="13" hidden="1" x14ac:dyDescent="0.15">
      <c r="A83" t="s">
        <v>7</v>
      </c>
      <c r="B83" t="s">
        <v>894</v>
      </c>
      <c r="C83" t="s">
        <v>9</v>
      </c>
      <c r="D83"/>
      <c r="F83" s="1">
        <v>6054842</v>
      </c>
      <c r="G83" s="2">
        <v>6616881</v>
      </c>
      <c r="H83" s="2">
        <v>6403148</v>
      </c>
      <c r="I83" s="2">
        <v>6635948</v>
      </c>
      <c r="J83" s="5">
        <v>6529205</v>
      </c>
      <c r="K83" s="2">
        <v>7050898</v>
      </c>
      <c r="L83" s="2">
        <v>6863768</v>
      </c>
      <c r="M83" s="3">
        <v>6898434</v>
      </c>
      <c r="N83" s="1">
        <v>92.32760545737861</v>
      </c>
      <c r="O83" s="2">
        <v>92.031930974114985</v>
      </c>
      <c r="P83" s="2">
        <v>99.135567086548718</v>
      </c>
      <c r="Q83" s="2">
        <v>96.044961146471181</v>
      </c>
      <c r="R83" s="2">
        <v>94.885016166128381</v>
      </c>
      <c r="S83" s="2">
        <f t="shared" si="3"/>
        <v>94.186283301924902</v>
      </c>
      <c r="T83" s="4">
        <v>3.3711076384784255</v>
      </c>
      <c r="U83" s="2">
        <v>92.148827503761936</v>
      </c>
      <c r="V83" s="2">
        <v>94.485532459883956</v>
      </c>
      <c r="W83" s="2">
        <v>96.532517467224039</v>
      </c>
      <c r="X83" s="2">
        <v>93.091040502977123</v>
      </c>
      <c r="Y83" s="2">
        <v>94.064479483461767</v>
      </c>
      <c r="Z83" s="2">
        <f t="shared" si="4"/>
        <v>93.788286481430532</v>
      </c>
      <c r="AA83" s="3">
        <v>1.9048887154111473</v>
      </c>
      <c r="AG83">
        <v>0.82053668266661361</v>
      </c>
      <c r="AH83">
        <v>1.0087231299973427</v>
      </c>
      <c r="AI83" s="12">
        <v>0.39799682049437024</v>
      </c>
      <c r="AJ83">
        <v>1.0042435663921974</v>
      </c>
    </row>
    <row r="84" spans="1:36" ht="13" x14ac:dyDescent="0.15">
      <c r="A84" t="s">
        <v>7</v>
      </c>
      <c r="B84" t="s">
        <v>622</v>
      </c>
      <c r="C84" t="s">
        <v>13</v>
      </c>
      <c r="D84" s="13" t="s">
        <v>623</v>
      </c>
      <c r="E84" t="s">
        <v>624</v>
      </c>
      <c r="F84" s="1">
        <v>5199949</v>
      </c>
      <c r="G84" s="2">
        <v>6783340</v>
      </c>
      <c r="H84" s="2">
        <v>5690648</v>
      </c>
      <c r="I84" s="2">
        <v>7144213</v>
      </c>
      <c r="J84" s="5">
        <v>2444395</v>
      </c>
      <c r="K84" s="2">
        <v>2473661</v>
      </c>
      <c r="L84" s="2">
        <v>2914757</v>
      </c>
      <c r="M84" s="3">
        <v>2901793</v>
      </c>
      <c r="N84" s="1">
        <v>79.291720522268051</v>
      </c>
      <c r="O84" s="2">
        <v>94.347152178489097</v>
      </c>
      <c r="P84" s="2">
        <v>88.10441622931944</v>
      </c>
      <c r="Q84" s="2">
        <v>103.4013015182027</v>
      </c>
      <c r="R84" s="2">
        <v>91.286147612069811</v>
      </c>
      <c r="S84" s="2">
        <f t="shared" si="3"/>
        <v>91.225784203904269</v>
      </c>
      <c r="T84" s="4">
        <v>10.16753655725705</v>
      </c>
      <c r="U84" s="2">
        <v>34.498554296588658</v>
      </c>
      <c r="V84" s="2">
        <v>33.148285042593017</v>
      </c>
      <c r="W84" s="2">
        <v>40.993348116546699</v>
      </c>
      <c r="X84" s="2">
        <v>39.158297331576335</v>
      </c>
      <c r="Y84" s="2">
        <v>36.949621196826172</v>
      </c>
      <c r="Z84" s="2">
        <f t="shared" si="4"/>
        <v>36.828425814082493</v>
      </c>
      <c r="AA84" s="3">
        <v>3.7277277787059249</v>
      </c>
      <c r="AB84">
        <v>-2025840</v>
      </c>
      <c r="AC84">
        <v>-1439976.71875</v>
      </c>
      <c r="AD84">
        <v>-4.0388081920790899</v>
      </c>
      <c r="AE84">
        <v>-3.1139802436789799</v>
      </c>
      <c r="AF84">
        <v>-0.92482794840011007</v>
      </c>
      <c r="AG84">
        <v>54.33652641524364</v>
      </c>
      <c r="AH84">
        <v>2.4705570627043651</v>
      </c>
      <c r="AI84" s="12">
        <v>54.397358389821775</v>
      </c>
      <c r="AJ84">
        <v>2.4770481547169809</v>
      </c>
    </row>
    <row r="85" spans="1:36" ht="13" hidden="1" x14ac:dyDescent="0.15">
      <c r="A85" t="s">
        <v>7</v>
      </c>
      <c r="B85" t="s">
        <v>197</v>
      </c>
      <c r="C85" t="s">
        <v>9</v>
      </c>
      <c r="D85"/>
      <c r="F85" s="1">
        <v>6931468</v>
      </c>
      <c r="G85" s="2">
        <v>4839017</v>
      </c>
      <c r="H85" s="2">
        <v>6486375</v>
      </c>
      <c r="I85" s="2">
        <v>7147283</v>
      </c>
      <c r="J85" s="5">
        <v>7378958</v>
      </c>
      <c r="K85" s="2">
        <v>7625872</v>
      </c>
      <c r="L85" s="2">
        <v>7415706</v>
      </c>
      <c r="M85" s="3">
        <v>7337248</v>
      </c>
      <c r="N85" s="1">
        <v>105.69488728928769</v>
      </c>
      <c r="O85" s="2">
        <v>67.304229670530418</v>
      </c>
      <c r="P85" s="2">
        <v>100.42411388289206</v>
      </c>
      <c r="Q85" s="2">
        <v>103.44573496323871</v>
      </c>
      <c r="R85" s="2">
        <v>94.217241451487212</v>
      </c>
      <c r="S85" s="2">
        <f t="shared" si="3"/>
        <v>101.93492442306538</v>
      </c>
      <c r="T85" s="4">
        <v>18.07149611013682</v>
      </c>
      <c r="U85" s="2">
        <v>104.14167236279212</v>
      </c>
      <c r="V85" s="2">
        <v>102.19046941126084</v>
      </c>
      <c r="W85" s="2">
        <v>104.29501244459283</v>
      </c>
      <c r="X85" s="2">
        <v>99.012623843090736</v>
      </c>
      <c r="Y85" s="2">
        <v>102.40994451543413</v>
      </c>
      <c r="Z85" s="2">
        <f t="shared" si="4"/>
        <v>103.16607088702648</v>
      </c>
      <c r="AA85" s="3">
        <v>2.4591542927696</v>
      </c>
      <c r="AG85">
        <v>-8.1927030639469223</v>
      </c>
      <c r="AH85">
        <v>0.92000090320611194</v>
      </c>
      <c r="AI85" s="12">
        <v>-1.2311464639610961</v>
      </c>
      <c r="AJ85">
        <v>0.98806636277435356</v>
      </c>
    </row>
    <row r="86" spans="1:36" ht="13" x14ac:dyDescent="0.15">
      <c r="A86" t="s">
        <v>7</v>
      </c>
      <c r="B86" t="s">
        <v>659</v>
      </c>
      <c r="C86" t="s">
        <v>13</v>
      </c>
      <c r="D86" s="13" t="s">
        <v>660</v>
      </c>
      <c r="E86" t="s">
        <v>448</v>
      </c>
      <c r="F86" s="1">
        <v>4354346</v>
      </c>
      <c r="G86" s="2">
        <v>3961073</v>
      </c>
      <c r="H86" s="2">
        <v>4544556</v>
      </c>
      <c r="I86" s="2">
        <v>4604448</v>
      </c>
      <c r="J86" s="5">
        <v>2732129</v>
      </c>
      <c r="K86" s="2">
        <v>1765363</v>
      </c>
      <c r="L86" s="2">
        <v>1869257</v>
      </c>
      <c r="M86" s="3">
        <v>2039513</v>
      </c>
      <c r="N86" s="1">
        <v>66.397494684900906</v>
      </c>
      <c r="O86" s="2">
        <v>55.093207346396376</v>
      </c>
      <c r="P86" s="2">
        <v>70.360256582633653</v>
      </c>
      <c r="Q86" s="2">
        <v>66.642178217934628</v>
      </c>
      <c r="R86" s="2">
        <v>64.623284207966378</v>
      </c>
      <c r="S86" s="2">
        <f t="shared" si="3"/>
        <v>66.519836451417774</v>
      </c>
      <c r="T86" s="4">
        <v>6.6070410133199902</v>
      </c>
      <c r="U86" s="2">
        <v>38.559439309843327</v>
      </c>
      <c r="V86" s="2">
        <v>23.656740324420824</v>
      </c>
      <c r="W86" s="2">
        <v>26.289362344885607</v>
      </c>
      <c r="X86" s="2">
        <v>27.52224451076119</v>
      </c>
      <c r="Y86" s="2">
        <v>29.006946622477734</v>
      </c>
      <c r="Z86" s="2">
        <f t="shared" si="4"/>
        <v>26.9058034278234</v>
      </c>
      <c r="AA86" s="3">
        <v>6.5692320363010586</v>
      </c>
      <c r="AB86">
        <v>-1418575.9375</v>
      </c>
      <c r="AC86">
        <v>-1240730.625</v>
      </c>
      <c r="AD86">
        <v>-2.8281385091918798</v>
      </c>
      <c r="AE86">
        <v>-2.68310633336583</v>
      </c>
      <c r="AF86">
        <v>-0.14503217582604977</v>
      </c>
      <c r="AG86">
        <v>35.616337585488644</v>
      </c>
      <c r="AH86">
        <v>2.227855453006875</v>
      </c>
      <c r="AI86" s="12">
        <v>39.614033023594374</v>
      </c>
      <c r="AJ86">
        <v>2.4723229926904668</v>
      </c>
    </row>
    <row r="87" spans="1:36" ht="13" hidden="1" x14ac:dyDescent="0.15">
      <c r="A87" t="s">
        <v>7</v>
      </c>
      <c r="B87" t="s">
        <v>72</v>
      </c>
      <c r="C87" t="s">
        <v>9</v>
      </c>
      <c r="D87"/>
      <c r="F87" s="1">
        <v>6344138</v>
      </c>
      <c r="G87" s="2">
        <v>6233374</v>
      </c>
      <c r="H87" s="2">
        <v>6196074</v>
      </c>
      <c r="I87" s="2">
        <v>6633321</v>
      </c>
      <c r="J87" s="5">
        <v>6737734</v>
      </c>
      <c r="K87" s="2">
        <v>6566726</v>
      </c>
      <c r="L87" s="2">
        <v>6556079</v>
      </c>
      <c r="M87" s="3">
        <v>6982004</v>
      </c>
      <c r="N87" s="1">
        <v>96.738952103318809</v>
      </c>
      <c r="O87" s="2">
        <v>86.697863495481187</v>
      </c>
      <c r="P87" s="2">
        <v>95.929581777622545</v>
      </c>
      <c r="Q87" s="2">
        <v>96.006939433080447</v>
      </c>
      <c r="R87" s="2">
        <v>93.843334202375743</v>
      </c>
      <c r="S87" s="2">
        <f t="shared" si="3"/>
        <v>95.968260605351503</v>
      </c>
      <c r="T87" s="4">
        <v>4.7775855544722594</v>
      </c>
      <c r="U87" s="2">
        <v>95.091866181599741</v>
      </c>
      <c r="V87" s="2">
        <v>87.997387372241647</v>
      </c>
      <c r="W87" s="2">
        <v>92.205157660340603</v>
      </c>
      <c r="X87" s="2">
        <v>94.218777356708529</v>
      </c>
      <c r="Y87" s="2">
        <v>92.37829714272263</v>
      </c>
      <c r="Z87" s="2">
        <f t="shared" si="4"/>
        <v>93.211967508524566</v>
      </c>
      <c r="AA87" s="3">
        <v>3.1608633864964428</v>
      </c>
      <c r="AG87">
        <v>1.4650370596531133</v>
      </c>
      <c r="AH87">
        <v>1.015859104410527</v>
      </c>
      <c r="AI87" s="12">
        <v>2.756293096826937</v>
      </c>
      <c r="AJ87">
        <v>1.029570163258005</v>
      </c>
    </row>
    <row r="88" spans="1:36" ht="13" x14ac:dyDescent="0.15">
      <c r="A88" t="s">
        <v>7</v>
      </c>
      <c r="B88" t="s">
        <v>429</v>
      </c>
      <c r="C88" t="s">
        <v>13</v>
      </c>
      <c r="D88" s="13" t="s">
        <v>430</v>
      </c>
      <c r="E88" t="s">
        <v>431</v>
      </c>
      <c r="F88" s="1">
        <v>5141</v>
      </c>
      <c r="G88" s="2">
        <v>2389</v>
      </c>
      <c r="H88" s="2">
        <v>800</v>
      </c>
      <c r="I88" s="2">
        <v>7123</v>
      </c>
      <c r="J88" s="5">
        <v>0</v>
      </c>
      <c r="K88" s="2">
        <v>2347</v>
      </c>
      <c r="L88" s="2">
        <v>5988</v>
      </c>
      <c r="M88" s="3">
        <v>1019</v>
      </c>
      <c r="N88" s="1">
        <v>7.8392833315284446E-2</v>
      </c>
      <c r="O88" s="2">
        <v>3.3227782560569047E-2</v>
      </c>
      <c r="P88" s="2">
        <v>1.2385853594082001E-2</v>
      </c>
      <c r="Q88" s="2">
        <v>0.10309427654440843</v>
      </c>
      <c r="R88" s="2">
        <v>5.6775186503585984E-2</v>
      </c>
      <c r="S88" s="2">
        <f t="shared" si="3"/>
        <v>5.5810307937926747E-2</v>
      </c>
      <c r="T88" s="4">
        <v>4.138306362306339E-2</v>
      </c>
      <c r="U88" s="2">
        <v>0</v>
      </c>
      <c r="V88" s="2">
        <v>3.1450964782549357E-2</v>
      </c>
      <c r="W88" s="2">
        <v>8.4215654520044606E-2</v>
      </c>
      <c r="X88" s="2">
        <v>1.3750913652654163E-2</v>
      </c>
      <c r="Y88" s="2">
        <v>3.2354383238812033E-2</v>
      </c>
      <c r="Z88" s="2">
        <f t="shared" si="4"/>
        <v>2.260093921760176E-2</v>
      </c>
      <c r="AA88" s="3">
        <v>3.6893101519659632E-2</v>
      </c>
      <c r="AB88">
        <v>-1778033.046875</v>
      </c>
      <c r="AC88">
        <v>-1542937.3046875</v>
      </c>
      <c r="AD88">
        <v>-1.63868575537892</v>
      </c>
      <c r="AE88">
        <v>-2.7909300485230699</v>
      </c>
      <c r="AF88">
        <v>1.1522442931441499</v>
      </c>
      <c r="AG88">
        <v>2.4420803264773951E-2</v>
      </c>
      <c r="AH88">
        <v>1.7547911850002127</v>
      </c>
      <c r="AI88" s="12">
        <v>3.3209368720324983E-2</v>
      </c>
      <c r="AJ88">
        <v>2.4693800288822207</v>
      </c>
    </row>
    <row r="89" spans="1:36" ht="13" x14ac:dyDescent="0.15">
      <c r="A89" t="s">
        <v>7</v>
      </c>
      <c r="B89" t="s">
        <v>249</v>
      </c>
      <c r="C89" t="s">
        <v>13</v>
      </c>
      <c r="D89" s="13" t="s">
        <v>250</v>
      </c>
      <c r="E89" t="s">
        <v>251</v>
      </c>
      <c r="F89" s="1">
        <v>1180984</v>
      </c>
      <c r="G89" s="2">
        <v>341565</v>
      </c>
      <c r="H89" s="2">
        <v>607800</v>
      </c>
      <c r="I89" s="2">
        <v>189954</v>
      </c>
      <c r="J89" s="5">
        <v>1131544</v>
      </c>
      <c r="K89" s="2">
        <v>73401</v>
      </c>
      <c r="L89" s="2">
        <v>43202</v>
      </c>
      <c r="M89" s="3">
        <v>353254</v>
      </c>
      <c r="N89" s="1">
        <v>18.008302248593246</v>
      </c>
      <c r="O89" s="2">
        <v>4.7507105694017451</v>
      </c>
      <c r="P89" s="2">
        <v>9.4101522681038006</v>
      </c>
      <c r="Q89" s="2">
        <v>2.7492868463732361</v>
      </c>
      <c r="R89" s="2">
        <v>8.7296129831180078</v>
      </c>
      <c r="S89" s="2">
        <f t="shared" si="3"/>
        <v>7.0804314187527728</v>
      </c>
      <c r="T89" s="4">
        <v>6.786092968303242</v>
      </c>
      <c r="U89" s="2">
        <v>15.969854349636256</v>
      </c>
      <c r="V89" s="2">
        <v>0.98360982786702378</v>
      </c>
      <c r="W89" s="2">
        <v>0.60759597638192508</v>
      </c>
      <c r="X89" s="2">
        <v>4.766992395931986</v>
      </c>
      <c r="Y89" s="2">
        <v>5.5820131374542976</v>
      </c>
      <c r="Z89" s="2">
        <f t="shared" si="4"/>
        <v>2.8753011118995051</v>
      </c>
      <c r="AA89" s="3">
        <v>7.1754591711056372</v>
      </c>
      <c r="AB89">
        <v>-3942931.6108703599</v>
      </c>
      <c r="AC89">
        <v>-1899870.2441406299</v>
      </c>
      <c r="AD89">
        <v>-4.5441503868764102</v>
      </c>
      <c r="AE89">
        <v>-3.5414602368984802</v>
      </c>
      <c r="AF89">
        <v>-1.0026901499779299</v>
      </c>
      <c r="AG89">
        <v>3.1475998456637102</v>
      </c>
      <c r="AH89">
        <v>1.5638825578076636</v>
      </c>
      <c r="AI89" s="12">
        <v>4.2051303068532677</v>
      </c>
      <c r="AJ89">
        <v>2.4625008453724138</v>
      </c>
    </row>
    <row r="90" spans="1:36" ht="13" x14ac:dyDescent="0.15">
      <c r="A90" t="s">
        <v>7</v>
      </c>
      <c r="B90" t="s">
        <v>78</v>
      </c>
      <c r="C90" t="s">
        <v>13</v>
      </c>
      <c r="D90" s="13" t="s">
        <v>79</v>
      </c>
      <c r="E90" t="s">
        <v>80</v>
      </c>
      <c r="F90" s="1">
        <v>7103115</v>
      </c>
      <c r="G90" s="2">
        <v>7634113</v>
      </c>
      <c r="H90" s="2">
        <v>8099797</v>
      </c>
      <c r="I90" s="2">
        <v>7483999</v>
      </c>
      <c r="J90" s="5">
        <v>2751782</v>
      </c>
      <c r="K90" s="2">
        <v>3181784</v>
      </c>
      <c r="L90" s="2">
        <v>3224668</v>
      </c>
      <c r="M90" s="3">
        <v>4091419</v>
      </c>
      <c r="N90" s="1">
        <v>108.31225641203982</v>
      </c>
      <c r="O90" s="2">
        <v>106.18026237204417</v>
      </c>
      <c r="P90" s="2">
        <v>125.40362472973077</v>
      </c>
      <c r="Q90" s="2">
        <v>108.31917205728993</v>
      </c>
      <c r="R90" s="2">
        <v>112.05382889277618</v>
      </c>
      <c r="S90" s="2">
        <f t="shared" si="3"/>
        <v>108.31571423466488</v>
      </c>
      <c r="T90" s="4">
        <v>8.9566150389769046</v>
      </c>
      <c r="U90" s="2">
        <v>38.836808592463711</v>
      </c>
      <c r="V90" s="2">
        <v>42.63748467391521</v>
      </c>
      <c r="W90" s="2">
        <v>45.351958288216963</v>
      </c>
      <c r="X90" s="2">
        <v>55.211726580793574</v>
      </c>
      <c r="Y90" s="2">
        <v>45.509494533847366</v>
      </c>
      <c r="Z90" s="2">
        <f t="shared" si="4"/>
        <v>43.994721481066087</v>
      </c>
      <c r="AA90" s="3">
        <v>6.9983641581292391</v>
      </c>
      <c r="AB90">
        <v>1871.953125</v>
      </c>
      <c r="AC90">
        <v>-1138147.578125</v>
      </c>
      <c r="AD90">
        <v>3.2653986814186299E-3</v>
      </c>
      <c r="AE90">
        <v>-2.3697053061800402</v>
      </c>
      <c r="AF90">
        <v>2.372970704861459</v>
      </c>
      <c r="AG90">
        <v>66.544334358928808</v>
      </c>
      <c r="AH90">
        <v>2.462207722598126</v>
      </c>
      <c r="AI90" s="12">
        <v>64.320992753598802</v>
      </c>
      <c r="AJ90">
        <v>2.4620161371240976</v>
      </c>
    </row>
    <row r="91" spans="1:36" ht="13" x14ac:dyDescent="0.15">
      <c r="A91" t="s">
        <v>7</v>
      </c>
      <c r="B91" t="s">
        <v>930</v>
      </c>
      <c r="C91" t="s">
        <v>13</v>
      </c>
      <c r="D91" s="13" t="s">
        <v>931</v>
      </c>
      <c r="E91" t="s">
        <v>36</v>
      </c>
      <c r="F91" s="1">
        <v>6097997</v>
      </c>
      <c r="G91" s="2">
        <v>6531882</v>
      </c>
      <c r="H91" s="2">
        <v>6825932</v>
      </c>
      <c r="I91" s="2">
        <v>6729107</v>
      </c>
      <c r="J91" s="5">
        <v>3909649</v>
      </c>
      <c r="K91" s="2">
        <v>2931422</v>
      </c>
      <c r="L91" s="2">
        <v>2701371</v>
      </c>
      <c r="M91" s="3">
        <v>2833943</v>
      </c>
      <c r="N91" s="1">
        <v>92.98565694964104</v>
      </c>
      <c r="O91" s="2">
        <v>90.849709002634953</v>
      </c>
      <c r="P91" s="2">
        <v>105.68124299394917</v>
      </c>
      <c r="Q91" s="2">
        <v>97.393291865072968</v>
      </c>
      <c r="R91" s="2">
        <v>96.727475202824536</v>
      </c>
      <c r="S91" s="2">
        <f t="shared" si="3"/>
        <v>95.189474407357011</v>
      </c>
      <c r="T91" s="4">
        <v>6.5615701583553108</v>
      </c>
      <c r="U91" s="2">
        <v>55.178168138579707</v>
      </c>
      <c r="V91" s="2">
        <v>39.282509622833565</v>
      </c>
      <c r="W91" s="2">
        <v>37.992272355789481</v>
      </c>
      <c r="X91" s="2">
        <v>38.242694297883908</v>
      </c>
      <c r="Y91" s="2">
        <v>42.673911103771665</v>
      </c>
      <c r="Z91" s="2">
        <f t="shared" si="4"/>
        <v>38.762601960358737</v>
      </c>
      <c r="AA91" s="3">
        <v>8.3548682763373723</v>
      </c>
      <c r="AB91">
        <v>243585.15625</v>
      </c>
      <c r="AC91">
        <v>-1146645.0317382801</v>
      </c>
      <c r="AD91">
        <v>0.47321800640585698</v>
      </c>
      <c r="AE91">
        <v>-2.3980611563392098</v>
      </c>
      <c r="AF91">
        <v>2.8712791627450667</v>
      </c>
      <c r="AG91">
        <v>54.053564099052871</v>
      </c>
      <c r="AH91">
        <v>2.2666653395703267</v>
      </c>
      <c r="AI91" s="12">
        <v>56.426872446998274</v>
      </c>
      <c r="AJ91">
        <v>2.4557039412551358</v>
      </c>
    </row>
    <row r="92" spans="1:36" ht="13" x14ac:dyDescent="0.15">
      <c r="A92" t="s">
        <v>7</v>
      </c>
      <c r="B92" t="s">
        <v>252</v>
      </c>
      <c r="C92" t="s">
        <v>13</v>
      </c>
      <c r="D92" s="13" t="s">
        <v>253</v>
      </c>
      <c r="E92" t="s">
        <v>57</v>
      </c>
      <c r="F92" s="1">
        <v>4989755</v>
      </c>
      <c r="G92" s="2">
        <v>4614583</v>
      </c>
      <c r="H92" s="2">
        <v>4756076</v>
      </c>
      <c r="I92" s="2">
        <v>4851061</v>
      </c>
      <c r="J92" s="5">
        <v>2501516</v>
      </c>
      <c r="K92" s="2">
        <v>2129797</v>
      </c>
      <c r="L92" s="2">
        <v>2150189</v>
      </c>
      <c r="M92" s="3">
        <v>1750161</v>
      </c>
      <c r="N92" s="1">
        <v>76.086565259503431</v>
      </c>
      <c r="O92" s="2">
        <v>64.18265405261549</v>
      </c>
      <c r="P92" s="2">
        <v>73.635076272908933</v>
      </c>
      <c r="Q92" s="2">
        <v>70.211515410331955</v>
      </c>
      <c r="R92" s="2">
        <v>71.028952748839956</v>
      </c>
      <c r="S92" s="2">
        <f t="shared" si="3"/>
        <v>71.923295841620444</v>
      </c>
      <c r="T92" s="4">
        <v>5.1611153113462231</v>
      </c>
      <c r="U92" s="2">
        <v>35.304721843149437</v>
      </c>
      <c r="V92" s="2">
        <v>28.540336787805394</v>
      </c>
      <c r="W92" s="2">
        <v>30.240409815764895</v>
      </c>
      <c r="X92" s="2">
        <v>23.617578792191232</v>
      </c>
      <c r="Y92" s="2">
        <v>29.425761809727739</v>
      </c>
      <c r="Z92" s="2">
        <f t="shared" si="4"/>
        <v>29.390373301785147</v>
      </c>
      <c r="AA92" s="3">
        <v>4.8216452891433796</v>
      </c>
      <c r="AB92">
        <v>-2850410.78125</v>
      </c>
      <c r="AC92">
        <v>-1747011.7480468799</v>
      </c>
      <c r="AD92">
        <v>-4.9722012171619898</v>
      </c>
      <c r="AE92">
        <v>-3.6374044006891202</v>
      </c>
      <c r="AF92">
        <v>-1.3347968164728696</v>
      </c>
      <c r="AG92">
        <v>41.603190939112217</v>
      </c>
      <c r="AH92">
        <v>2.4138356453819587</v>
      </c>
      <c r="AI92" s="12">
        <v>42.532922539835297</v>
      </c>
      <c r="AJ92">
        <v>2.4471719056815071</v>
      </c>
    </row>
    <row r="93" spans="1:36" ht="13" x14ac:dyDescent="0.15">
      <c r="A93" t="s">
        <v>7</v>
      </c>
      <c r="B93" t="s">
        <v>125</v>
      </c>
      <c r="C93" t="s">
        <v>13</v>
      </c>
      <c r="D93" s="13" t="s">
        <v>126</v>
      </c>
      <c r="E93" t="s">
        <v>127</v>
      </c>
      <c r="F93" s="1">
        <v>5037855</v>
      </c>
      <c r="G93" s="2">
        <v>3599767</v>
      </c>
      <c r="H93" s="2">
        <v>2330197</v>
      </c>
      <c r="I93" s="2">
        <v>4577315</v>
      </c>
      <c r="J93" s="5">
        <v>2719842</v>
      </c>
      <c r="K93" s="2">
        <v>1287299</v>
      </c>
      <c r="L93" s="2">
        <v>1373716</v>
      </c>
      <c r="M93" s="3">
        <v>2111671</v>
      </c>
      <c r="N93" s="1">
        <v>76.820020867841336</v>
      </c>
      <c r="O93" s="2">
        <v>50.067925970997059</v>
      </c>
      <c r="P93" s="2">
        <v>36.076848609211368</v>
      </c>
      <c r="Q93" s="2">
        <v>66.249470509738728</v>
      </c>
      <c r="R93" s="2">
        <v>57.303566489447121</v>
      </c>
      <c r="S93" s="2">
        <f t="shared" si="3"/>
        <v>58.158698240367897</v>
      </c>
      <c r="T93" s="4">
        <v>17.924371080771277</v>
      </c>
      <c r="U93" s="2">
        <v>38.386028819050225</v>
      </c>
      <c r="V93" s="2">
        <v>17.250445468091606</v>
      </c>
      <c r="W93" s="2">
        <v>19.32003875495284</v>
      </c>
      <c r="X93" s="2">
        <v>28.495981927197128</v>
      </c>
      <c r="Y93" s="2">
        <v>25.863123742322948</v>
      </c>
      <c r="Z93" s="2">
        <f t="shared" si="4"/>
        <v>23.908010341074984</v>
      </c>
      <c r="AA93" s="3">
        <v>9.6737666223270278</v>
      </c>
      <c r="AB93">
        <v>-6804972.65625</v>
      </c>
      <c r="AC93">
        <v>-2356880.05859375</v>
      </c>
      <c r="AD93">
        <v>-11.8704621617107</v>
      </c>
      <c r="AE93">
        <v>-4.9071941883674803</v>
      </c>
      <c r="AF93">
        <v>-6.9632679733432195</v>
      </c>
      <c r="AG93">
        <v>31.440442747124173</v>
      </c>
      <c r="AH93">
        <v>2.2156475397314201</v>
      </c>
      <c r="AI93" s="12">
        <v>34.250687899292913</v>
      </c>
      <c r="AJ93">
        <v>2.4326030234497917</v>
      </c>
    </row>
    <row r="94" spans="1:36" ht="13" x14ac:dyDescent="0.15">
      <c r="A94" t="s">
        <v>7</v>
      </c>
      <c r="B94" t="s">
        <v>40</v>
      </c>
      <c r="C94" t="s">
        <v>13</v>
      </c>
      <c r="D94" s="13" t="s">
        <v>41</v>
      </c>
      <c r="E94" t="s">
        <v>42</v>
      </c>
      <c r="F94" s="1">
        <v>6952435</v>
      </c>
      <c r="G94" s="2">
        <v>6865442</v>
      </c>
      <c r="H94" s="2">
        <v>7026853</v>
      </c>
      <c r="I94" s="2">
        <v>7121124</v>
      </c>
      <c r="J94" s="5">
        <v>3317979</v>
      </c>
      <c r="K94" s="2">
        <v>3252337</v>
      </c>
      <c r="L94" s="2">
        <v>2614716</v>
      </c>
      <c r="M94" s="3">
        <v>3183015</v>
      </c>
      <c r="N94" s="1">
        <v>106.01460379115923</v>
      </c>
      <c r="O94" s="2">
        <v>95.48908076944258</v>
      </c>
      <c r="P94" s="2">
        <v>108.79196560641986</v>
      </c>
      <c r="Q94" s="2">
        <v>103.06712438060144</v>
      </c>
      <c r="R94" s="2">
        <v>103.34069363690578</v>
      </c>
      <c r="S94" s="2">
        <f t="shared" si="3"/>
        <v>104.54086408588034</v>
      </c>
      <c r="T94" s="4">
        <v>5.7326208769677152</v>
      </c>
      <c r="U94" s="2">
        <v>46.827733932707659</v>
      </c>
      <c r="V94" s="2">
        <v>43.582929888360553</v>
      </c>
      <c r="W94" s="2">
        <v>36.773550321314794</v>
      </c>
      <c r="X94" s="2">
        <v>42.953252620316974</v>
      </c>
      <c r="Y94" s="2">
        <v>42.534366690675</v>
      </c>
      <c r="Z94" s="2">
        <f t="shared" si="4"/>
        <v>43.268091254338763</v>
      </c>
      <c r="AA94" s="3">
        <v>4.1990061410624389</v>
      </c>
      <c r="AB94">
        <v>-546880.068359375</v>
      </c>
      <c r="AC94">
        <v>-1593323.90380859</v>
      </c>
      <c r="AD94">
        <v>-1.0624354114029599</v>
      </c>
      <c r="AE94">
        <v>-3.33223278122767</v>
      </c>
      <c r="AF94">
        <v>2.26979736982471</v>
      </c>
      <c r="AG94">
        <v>60.806326946230783</v>
      </c>
      <c r="AH94">
        <v>2.4295811052844858</v>
      </c>
      <c r="AI94" s="12">
        <v>61.27277283154158</v>
      </c>
      <c r="AJ94">
        <v>2.4161191551383117</v>
      </c>
    </row>
    <row r="95" spans="1:36" ht="13" x14ac:dyDescent="0.15">
      <c r="A95" t="s">
        <v>7</v>
      </c>
      <c r="B95" t="s">
        <v>12</v>
      </c>
      <c r="C95" t="s">
        <v>13</v>
      </c>
      <c r="D95" s="13" t="s">
        <v>14</v>
      </c>
      <c r="E95" t="s">
        <v>15</v>
      </c>
      <c r="F95" s="1">
        <v>3811913</v>
      </c>
      <c r="G95" s="2">
        <v>3049445</v>
      </c>
      <c r="H95" s="2">
        <v>2973190</v>
      </c>
      <c r="I95" s="2">
        <v>3082618</v>
      </c>
      <c r="J95" s="5">
        <v>1538720</v>
      </c>
      <c r="K95" s="2">
        <v>1205188</v>
      </c>
      <c r="L95" s="2">
        <v>1030346</v>
      </c>
      <c r="M95" s="3">
        <v>1609269</v>
      </c>
      <c r="N95" s="1">
        <v>58.12617397809101</v>
      </c>
      <c r="O95" s="2">
        <v>42.413685805949974</v>
      </c>
      <c r="P95" s="2">
        <v>46.031870059235828</v>
      </c>
      <c r="Q95" s="2">
        <v>44.61607083711516</v>
      </c>
      <c r="R95" s="2">
        <v>47.796950170097993</v>
      </c>
      <c r="S95" s="2">
        <f t="shared" si="3"/>
        <v>45.323970448175494</v>
      </c>
      <c r="T95" s="4">
        <v>7.0452324498834962</v>
      </c>
      <c r="U95" s="2">
        <v>21.716463774163707</v>
      </c>
      <c r="V95" s="2">
        <v>16.150117317576093</v>
      </c>
      <c r="W95" s="2">
        <v>14.490858846377735</v>
      </c>
      <c r="X95" s="2">
        <v>21.716309188315126</v>
      </c>
      <c r="Y95" s="2">
        <v>18.518437281608165</v>
      </c>
      <c r="Z95" s="2">
        <f t="shared" si="4"/>
        <v>18.93321325294561</v>
      </c>
      <c r="AA95" s="3">
        <v>3.7542902428536693</v>
      </c>
      <c r="AB95">
        <v>-3583550.9765625</v>
      </c>
      <c r="AC95">
        <v>-1584043.75</v>
      </c>
      <c r="AD95">
        <v>-5.2087564362891499</v>
      </c>
      <c r="AE95">
        <v>-3.00058544370299</v>
      </c>
      <c r="AF95">
        <v>-2.2081709925861599</v>
      </c>
      <c r="AG95">
        <v>29.278512888489828</v>
      </c>
      <c r="AH95">
        <v>2.581046631702999</v>
      </c>
      <c r="AI95" s="12">
        <v>26.390757195229885</v>
      </c>
      <c r="AJ95">
        <v>2.3938868612872164</v>
      </c>
    </row>
    <row r="96" spans="1:36" ht="13" x14ac:dyDescent="0.15">
      <c r="A96" t="s">
        <v>7</v>
      </c>
      <c r="B96" t="s">
        <v>847</v>
      </c>
      <c r="C96" t="s">
        <v>13</v>
      </c>
      <c r="D96" s="13" t="s">
        <v>848</v>
      </c>
      <c r="E96" t="s">
        <v>849</v>
      </c>
      <c r="F96" s="1">
        <v>7042411</v>
      </c>
      <c r="G96" s="2">
        <v>5755750</v>
      </c>
      <c r="H96" s="2">
        <v>6604250</v>
      </c>
      <c r="I96" s="2">
        <v>6598965</v>
      </c>
      <c r="J96" s="5">
        <v>3983735</v>
      </c>
      <c r="K96" s="2">
        <v>2783815</v>
      </c>
      <c r="L96" s="2">
        <v>1982376</v>
      </c>
      <c r="M96" s="3">
        <v>3384588</v>
      </c>
      <c r="N96" s="1">
        <v>107.38660798691416</v>
      </c>
      <c r="O96" s="2">
        <v>80.054754907072137</v>
      </c>
      <c r="P96" s="2">
        <v>102.24909199839507</v>
      </c>
      <c r="Q96" s="2">
        <v>95.509690104853618</v>
      </c>
      <c r="R96" s="2">
        <v>96.300036249308747</v>
      </c>
      <c r="S96" s="2">
        <f t="shared" si="3"/>
        <v>98.879391051624339</v>
      </c>
      <c r="T96" s="4">
        <v>11.87205612794577</v>
      </c>
      <c r="U96" s="2">
        <v>56.22376833560886</v>
      </c>
      <c r="V96" s="2">
        <v>37.304502567589523</v>
      </c>
      <c r="W96" s="2">
        <v>27.880275942690037</v>
      </c>
      <c r="X96" s="2">
        <v>45.673383059675615</v>
      </c>
      <c r="Y96" s="2">
        <v>41.77048247639101</v>
      </c>
      <c r="Z96" s="2">
        <f t="shared" si="4"/>
        <v>41.488942813632569</v>
      </c>
      <c r="AA96" s="3">
        <v>12.069423062515702</v>
      </c>
      <c r="AB96">
        <v>607430.5078125</v>
      </c>
      <c r="AC96">
        <v>-967853.701171875</v>
      </c>
      <c r="AD96">
        <v>1.0595899826628301</v>
      </c>
      <c r="AE96">
        <v>-2.0151411779581099</v>
      </c>
      <c r="AF96">
        <v>3.07473116062094</v>
      </c>
      <c r="AG96">
        <v>54.529553772917737</v>
      </c>
      <c r="AH96">
        <v>2.3054566416305642</v>
      </c>
      <c r="AI96" s="12">
        <v>57.39044823799177</v>
      </c>
      <c r="AJ96">
        <v>2.3832709234310552</v>
      </c>
    </row>
    <row r="97" spans="1:36" ht="13" hidden="1" x14ac:dyDescent="0.15">
      <c r="A97" t="s">
        <v>7</v>
      </c>
      <c r="B97" t="s">
        <v>556</v>
      </c>
      <c r="C97" t="s">
        <v>9</v>
      </c>
      <c r="D97"/>
      <c r="F97" s="1">
        <v>5931678</v>
      </c>
      <c r="G97" s="2">
        <v>6451002</v>
      </c>
      <c r="H97" s="2">
        <v>5270773</v>
      </c>
      <c r="I97" s="2">
        <v>6667396</v>
      </c>
      <c r="J97" s="5">
        <v>6611873</v>
      </c>
      <c r="K97" s="2">
        <v>7145928</v>
      </c>
      <c r="L97" s="2">
        <v>6099020</v>
      </c>
      <c r="M97" s="3">
        <v>7041791</v>
      </c>
      <c r="N97" s="1">
        <v>90.449532140427891</v>
      </c>
      <c r="O97" s="2">
        <v>89.72477679104064</v>
      </c>
      <c r="P97" s="2">
        <v>81.603778382050464</v>
      </c>
      <c r="Q97" s="2">
        <v>96.500121726110166</v>
      </c>
      <c r="R97" s="2">
        <v>89.569552259907283</v>
      </c>
      <c r="S97" s="2">
        <f t="shared" si="3"/>
        <v>90.087154465734272</v>
      </c>
      <c r="T97" s="4">
        <v>6.117864710397912</v>
      </c>
      <c r="U97" s="2">
        <v>93.315548302401425</v>
      </c>
      <c r="V97" s="2">
        <v>95.758981621914501</v>
      </c>
      <c r="W97" s="2">
        <v>85.777047633741219</v>
      </c>
      <c r="X97" s="2">
        <v>95.025574093265192</v>
      </c>
      <c r="Y97" s="2">
        <v>92.469287912830595</v>
      </c>
      <c r="Z97" s="2">
        <f t="shared" si="4"/>
        <v>94.170561197833308</v>
      </c>
      <c r="AA97" s="3">
        <v>4.577441801410111</v>
      </c>
      <c r="AG97">
        <v>-2.8997356529233116</v>
      </c>
      <c r="AH97">
        <v>0.96864109459070513</v>
      </c>
      <c r="AI97" s="12">
        <v>-4.0834067320990357</v>
      </c>
      <c r="AJ97">
        <v>0.95663818203737128</v>
      </c>
    </row>
    <row r="98" spans="1:36" ht="13" x14ac:dyDescent="0.15">
      <c r="A98" t="s">
        <v>7</v>
      </c>
      <c r="B98" t="s">
        <v>298</v>
      </c>
      <c r="C98" t="s">
        <v>13</v>
      </c>
      <c r="D98" s="13" t="s">
        <v>299</v>
      </c>
      <c r="E98" t="s">
        <v>300</v>
      </c>
      <c r="F98" s="1">
        <v>7866908</v>
      </c>
      <c r="G98" s="2">
        <v>7973412</v>
      </c>
      <c r="H98" s="2">
        <v>7889290</v>
      </c>
      <c r="I98" s="2">
        <v>7928598</v>
      </c>
      <c r="J98" s="5">
        <v>3918513</v>
      </c>
      <c r="K98" s="2">
        <v>3608404</v>
      </c>
      <c r="L98" s="2">
        <v>3420813</v>
      </c>
      <c r="M98" s="3">
        <v>3760676</v>
      </c>
      <c r="N98" s="1">
        <v>119.95899777293869</v>
      </c>
      <c r="O98" s="2">
        <v>110.89945592374717</v>
      </c>
      <c r="P98" s="2">
        <v>122.14448862656899</v>
      </c>
      <c r="Q98" s="2">
        <v>114.75404672489734</v>
      </c>
      <c r="R98" s="2">
        <v>116.93924726203804</v>
      </c>
      <c r="S98" s="2">
        <f t="shared" si="3"/>
        <v>117.35652224891801</v>
      </c>
      <c r="T98" s="4">
        <v>5.0815880591511338</v>
      </c>
      <c r="U98" s="2">
        <v>55.303268699366711</v>
      </c>
      <c r="V98" s="2">
        <v>48.354404399322625</v>
      </c>
      <c r="W98" s="2">
        <v>48.110555408429754</v>
      </c>
      <c r="X98" s="2">
        <v>50.748509275376698</v>
      </c>
      <c r="Y98" s="2">
        <v>50.629184445623949</v>
      </c>
      <c r="Z98" s="2">
        <f t="shared" si="4"/>
        <v>49.551456837349662</v>
      </c>
      <c r="AA98" s="3">
        <v>3.3356367963818632</v>
      </c>
      <c r="AB98">
        <v>-182273.0859375</v>
      </c>
      <c r="AC98">
        <v>-1394406.5625</v>
      </c>
      <c r="AD98">
        <v>-0.26493724123047402</v>
      </c>
      <c r="AE98">
        <v>-2.6413639358391601</v>
      </c>
      <c r="AF98">
        <v>2.3764266946086861</v>
      </c>
      <c r="AG98">
        <v>66.310062816414089</v>
      </c>
      <c r="AH98">
        <v>2.3097201454554637</v>
      </c>
      <c r="AI98" s="12">
        <v>67.80506541156835</v>
      </c>
      <c r="AJ98">
        <v>2.3683768296487289</v>
      </c>
    </row>
    <row r="99" spans="1:36" ht="13" x14ac:dyDescent="0.15">
      <c r="A99" t="s">
        <v>7</v>
      </c>
      <c r="B99" t="s">
        <v>254</v>
      </c>
      <c r="C99" t="s">
        <v>13</v>
      </c>
      <c r="D99" s="14" t="s">
        <v>255</v>
      </c>
      <c r="E99" t="s">
        <v>256</v>
      </c>
      <c r="F99" s="1">
        <v>7180415</v>
      </c>
      <c r="G99" s="2">
        <v>7898848</v>
      </c>
      <c r="H99" s="2">
        <v>8637367</v>
      </c>
      <c r="I99" s="2">
        <v>7592498</v>
      </c>
      <c r="J99" s="5">
        <v>2768163</v>
      </c>
      <c r="K99" s="2">
        <v>3677298</v>
      </c>
      <c r="L99" s="2">
        <v>3135614</v>
      </c>
      <c r="M99" s="3">
        <v>3777475</v>
      </c>
      <c r="N99" s="1">
        <v>109.49096989487808</v>
      </c>
      <c r="O99" s="2">
        <v>109.86237079237577</v>
      </c>
      <c r="P99" s="2">
        <v>133.72645387544409</v>
      </c>
      <c r="Q99" s="2">
        <v>109.88952526672303</v>
      </c>
      <c r="R99" s="2">
        <v>115.74232995735524</v>
      </c>
      <c r="S99" s="2">
        <f t="shared" si="3"/>
        <v>109.87594802954939</v>
      </c>
      <c r="T99" s="4">
        <v>11.990794500510557</v>
      </c>
      <c r="U99" s="2">
        <v>39.067999057970475</v>
      </c>
      <c r="V99" s="2">
        <v>49.277618190429976</v>
      </c>
      <c r="W99" s="2">
        <v>44.099496548466121</v>
      </c>
      <c r="X99" s="2">
        <v>50.975203680137184</v>
      </c>
      <c r="Y99" s="2">
        <v>45.855079369250937</v>
      </c>
      <c r="Z99" s="2">
        <f t="shared" si="4"/>
        <v>46.688557369448048</v>
      </c>
      <c r="AA99" s="3">
        <v>5.3875156653696958</v>
      </c>
      <c r="AB99">
        <v>-963831.87744140602</v>
      </c>
      <c r="AC99">
        <v>-1143206.2402343799</v>
      </c>
      <c r="AD99">
        <v>-1.11079709997618</v>
      </c>
      <c r="AE99">
        <v>-2.13099786938111</v>
      </c>
      <c r="AF99">
        <v>1.02020076940493</v>
      </c>
      <c r="AG99">
        <v>69.887250588104308</v>
      </c>
      <c r="AH99">
        <v>2.5240896221186921</v>
      </c>
      <c r="AI99" s="12">
        <v>63.187390660101343</v>
      </c>
      <c r="AJ99">
        <v>2.3533806615633357</v>
      </c>
    </row>
    <row r="100" spans="1:36" ht="13" hidden="1" x14ac:dyDescent="0.15">
      <c r="A100" t="s">
        <v>7</v>
      </c>
      <c r="B100" t="s">
        <v>780</v>
      </c>
      <c r="C100" t="s">
        <v>9</v>
      </c>
      <c r="D100"/>
      <c r="F100" s="1">
        <v>6441156</v>
      </c>
      <c r="G100" s="2">
        <v>6395790</v>
      </c>
      <c r="H100" s="2">
        <v>4581498</v>
      </c>
      <c r="I100" s="2">
        <v>6796745</v>
      </c>
      <c r="J100" s="5">
        <v>6821704</v>
      </c>
      <c r="K100" s="2">
        <v>7363248</v>
      </c>
      <c r="L100" s="2">
        <v>7569982</v>
      </c>
      <c r="M100" s="3">
        <v>7390884</v>
      </c>
      <c r="N100" s="1">
        <v>98.218336639903569</v>
      </c>
      <c r="O100" s="2">
        <v>88.956851997933001</v>
      </c>
      <c r="P100" s="2">
        <v>70.932204336974365</v>
      </c>
      <c r="Q100" s="2">
        <v>98.372246052481444</v>
      </c>
      <c r="R100" s="2">
        <v>89.119909756823105</v>
      </c>
      <c r="S100" s="2">
        <f t="shared" si="3"/>
        <v>93.587594318918292</v>
      </c>
      <c r="T100" s="4">
        <v>12.899693987929165</v>
      </c>
      <c r="U100" s="2">
        <v>96.276962536437864</v>
      </c>
      <c r="V100" s="2">
        <v>98.671177474723876</v>
      </c>
      <c r="W100" s="2">
        <v>106.46476099448168</v>
      </c>
      <c r="X100" s="2">
        <v>99.73641580057236</v>
      </c>
      <c r="Y100" s="2">
        <v>100.28732920155394</v>
      </c>
      <c r="Z100" s="2">
        <f t="shared" si="4"/>
        <v>99.203796637648111</v>
      </c>
      <c r="AA100" s="3">
        <v>4.364980195620042</v>
      </c>
      <c r="AG100">
        <v>-11.167419444730839</v>
      </c>
      <c r="AH100">
        <v>0.88864575880481422</v>
      </c>
      <c r="AI100" s="12">
        <v>-5.6162023187298189</v>
      </c>
      <c r="AJ100">
        <v>0.94338722398656205</v>
      </c>
    </row>
    <row r="101" spans="1:36" ht="13" x14ac:dyDescent="0.15">
      <c r="A101" t="s">
        <v>7</v>
      </c>
      <c r="B101" t="s">
        <v>760</v>
      </c>
      <c r="C101" t="s">
        <v>13</v>
      </c>
      <c r="D101" s="13" t="s">
        <v>761</v>
      </c>
      <c r="E101" t="s">
        <v>762</v>
      </c>
      <c r="F101" s="1">
        <v>6914683</v>
      </c>
      <c r="G101" s="2">
        <v>6366379</v>
      </c>
      <c r="H101" s="2">
        <v>6789830</v>
      </c>
      <c r="I101" s="2">
        <v>6461266</v>
      </c>
      <c r="J101" s="5">
        <v>3603066</v>
      </c>
      <c r="K101" s="2">
        <v>2415393</v>
      </c>
      <c r="L101" s="2">
        <v>3227604</v>
      </c>
      <c r="M101" s="3">
        <v>2895881</v>
      </c>
      <c r="N101" s="1">
        <v>105.43894025423673</v>
      </c>
      <c r="O101" s="2">
        <v>88.547784474748028</v>
      </c>
      <c r="P101" s="2">
        <v>105.12230038588224</v>
      </c>
      <c r="Q101" s="2">
        <v>93.516712597358392</v>
      </c>
      <c r="R101" s="2">
        <v>98.156434428056343</v>
      </c>
      <c r="S101" s="2">
        <f t="shared" si="3"/>
        <v>99.319506491620317</v>
      </c>
      <c r="T101" s="4">
        <v>8.473711352219798</v>
      </c>
      <c r="U101" s="2">
        <v>50.851260960357273</v>
      </c>
      <c r="V101" s="2">
        <v>32.367464925017565</v>
      </c>
      <c r="W101" s="2">
        <v>45.393250399384442</v>
      </c>
      <c r="X101" s="2">
        <v>39.078517742258882</v>
      </c>
      <c r="Y101" s="2">
        <v>41.922623506754547</v>
      </c>
      <c r="Z101" s="2">
        <f t="shared" si="4"/>
        <v>42.235884070821662</v>
      </c>
      <c r="AA101" s="3">
        <v>7.9823933530302087</v>
      </c>
      <c r="AB101">
        <v>83147.578125</v>
      </c>
      <c r="AC101">
        <v>-1205441.8359375</v>
      </c>
      <c r="AD101">
        <v>0.14504102071066999</v>
      </c>
      <c r="AE101">
        <v>-2.5098168021570699</v>
      </c>
      <c r="AF101">
        <v>2.65485782286774</v>
      </c>
      <c r="AG101">
        <v>56.233810921301796</v>
      </c>
      <c r="AH101">
        <v>2.3413714652720015</v>
      </c>
      <c r="AI101" s="12">
        <v>57.083622420798655</v>
      </c>
      <c r="AJ101">
        <v>2.3515432120487905</v>
      </c>
    </row>
    <row r="102" spans="1:36" ht="13" x14ac:dyDescent="0.15">
      <c r="A102" t="s">
        <v>7</v>
      </c>
      <c r="B102" t="s">
        <v>426</v>
      </c>
      <c r="C102" t="s">
        <v>13</v>
      </c>
      <c r="D102" s="13" t="s">
        <v>427</v>
      </c>
      <c r="E102" t="s">
        <v>428</v>
      </c>
      <c r="F102" s="1">
        <v>6645137</v>
      </c>
      <c r="G102" s="2">
        <v>6166861</v>
      </c>
      <c r="H102" s="2">
        <v>7319087</v>
      </c>
      <c r="I102" s="2">
        <v>6710839</v>
      </c>
      <c r="J102" s="5">
        <v>3821885</v>
      </c>
      <c r="K102" s="2">
        <v>2935460</v>
      </c>
      <c r="L102" s="2">
        <v>3273926</v>
      </c>
      <c r="M102" s="3">
        <v>2764821</v>
      </c>
      <c r="N102" s="1">
        <v>101.3287526158781</v>
      </c>
      <c r="O102" s="2">
        <v>85.772756964944932</v>
      </c>
      <c r="P102" s="2">
        <v>113.31642503043606</v>
      </c>
      <c r="Q102" s="2">
        <v>97.128891156956541</v>
      </c>
      <c r="R102" s="2">
        <v>99.386706442053907</v>
      </c>
      <c r="S102" s="2">
        <f t="shared" si="3"/>
        <v>99.228821886417322</v>
      </c>
      <c r="T102" s="4">
        <v>11.376085347776414</v>
      </c>
      <c r="U102" s="2">
        <v>53.939525808152013</v>
      </c>
      <c r="V102" s="2">
        <v>39.336620826835244</v>
      </c>
      <c r="W102" s="2">
        <v>46.044726275917093</v>
      </c>
      <c r="X102" s="2">
        <v>37.30992623753184</v>
      </c>
      <c r="Y102" s="2">
        <v>44.157699787109046</v>
      </c>
      <c r="Z102" s="2">
        <f t="shared" si="4"/>
        <v>42.690673551376165</v>
      </c>
      <c r="AA102" s="3">
        <v>7.5139823929103544</v>
      </c>
      <c r="AB102">
        <v>43795.9375</v>
      </c>
      <c r="AC102">
        <v>-1716916.40625</v>
      </c>
      <c r="AD102">
        <v>8.7313603816088006E-2</v>
      </c>
      <c r="AE102">
        <v>-3.71286820091917</v>
      </c>
      <c r="AF102">
        <v>3.8001818047352582</v>
      </c>
      <c r="AG102">
        <v>55.229006654944861</v>
      </c>
      <c r="AH102">
        <v>2.250722001399807</v>
      </c>
      <c r="AI102" s="12">
        <v>56.538148335041157</v>
      </c>
      <c r="AJ102">
        <v>2.3243676810814482</v>
      </c>
    </row>
    <row r="103" spans="1:36" ht="13" x14ac:dyDescent="0.15">
      <c r="A103" t="s">
        <v>7</v>
      </c>
      <c r="B103" t="s">
        <v>703</v>
      </c>
      <c r="C103" t="s">
        <v>13</v>
      </c>
      <c r="D103" s="13" t="s">
        <v>704</v>
      </c>
      <c r="E103" t="s">
        <v>705</v>
      </c>
      <c r="F103" s="1">
        <v>5937483</v>
      </c>
      <c r="G103" s="2">
        <v>5369668</v>
      </c>
      <c r="H103" s="2">
        <v>5271411</v>
      </c>
      <c r="I103" s="2">
        <v>4828055</v>
      </c>
      <c r="J103" s="5">
        <v>3214243</v>
      </c>
      <c r="K103" s="2">
        <v>2627061</v>
      </c>
      <c r="L103" s="2">
        <v>2289016</v>
      </c>
      <c r="M103" s="3">
        <v>2062390</v>
      </c>
      <c r="N103" s="1">
        <v>90.538050015820858</v>
      </c>
      <c r="O103" s="2">
        <v>74.684872635598865</v>
      </c>
      <c r="P103" s="2">
        <v>81.613656100291749</v>
      </c>
      <c r="Q103" s="2">
        <v>69.878539567824504</v>
      </c>
      <c r="R103" s="2">
        <v>79.17877957988398</v>
      </c>
      <c r="S103" s="2">
        <f t="shared" si="3"/>
        <v>78.149264367945307</v>
      </c>
      <c r="T103" s="4">
        <v>8.9749895526808032</v>
      </c>
      <c r="U103" s="2">
        <v>45.363673488912397</v>
      </c>
      <c r="V103" s="2">
        <v>35.203921172820145</v>
      </c>
      <c r="W103" s="2">
        <v>32.192882539554844</v>
      </c>
      <c r="X103" s="2">
        <v>27.830958594796297</v>
      </c>
      <c r="Y103" s="2">
        <v>35.147858949020922</v>
      </c>
      <c r="Z103" s="2">
        <f t="shared" si="4"/>
        <v>33.698401856187495</v>
      </c>
      <c r="AA103" s="3">
        <v>7.4528501496753776</v>
      </c>
      <c r="AB103">
        <v>-3615960.1855468801</v>
      </c>
      <c r="AC103">
        <v>-1460563.1127929699</v>
      </c>
      <c r="AD103">
        <v>-7.0248019074333303</v>
      </c>
      <c r="AE103">
        <v>-3.0545805983748799</v>
      </c>
      <c r="AF103">
        <v>-3.9702213090584504</v>
      </c>
      <c r="AG103">
        <v>44.030920630863058</v>
      </c>
      <c r="AH103">
        <v>2.2527340767676995</v>
      </c>
      <c r="AI103" s="12">
        <v>44.450862511757812</v>
      </c>
      <c r="AJ103">
        <v>2.319079245996825</v>
      </c>
    </row>
    <row r="104" spans="1:36" ht="13" x14ac:dyDescent="0.15">
      <c r="A104" t="s">
        <v>7</v>
      </c>
      <c r="B104" t="s">
        <v>898</v>
      </c>
      <c r="C104" t="s">
        <v>13</v>
      </c>
      <c r="D104" s="13" t="s">
        <v>899</v>
      </c>
      <c r="E104" t="s">
        <v>900</v>
      </c>
      <c r="F104" s="1">
        <v>6134716</v>
      </c>
      <c r="G104" s="2">
        <v>6584581</v>
      </c>
      <c r="H104" s="2">
        <v>5261316</v>
      </c>
      <c r="I104" s="2">
        <v>6809842</v>
      </c>
      <c r="J104" s="5">
        <v>3233813</v>
      </c>
      <c r="K104" s="2">
        <v>2692849</v>
      </c>
      <c r="L104" s="2">
        <v>2271558</v>
      </c>
      <c r="M104" s="3">
        <v>3841734</v>
      </c>
      <c r="N104" s="1">
        <v>93.545568726825238</v>
      </c>
      <c r="O104" s="2">
        <v>91.582681339662756</v>
      </c>
      <c r="P104" s="2">
        <v>81.457362110251424</v>
      </c>
      <c r="Q104" s="2">
        <v>98.561804628910224</v>
      </c>
      <c r="R104" s="2">
        <v>91.28685420141241</v>
      </c>
      <c r="S104" s="2">
        <f t="shared" si="3"/>
        <v>92.564125033243997</v>
      </c>
      <c r="T104" s="4">
        <v>7.1817621675970136</v>
      </c>
      <c r="U104" s="2">
        <v>45.639871365108441</v>
      </c>
      <c r="V104" s="2">
        <v>36.085513022464099</v>
      </c>
      <c r="W104" s="2">
        <v>31.947351995698646</v>
      </c>
      <c r="X104" s="2">
        <v>51.842347900358874</v>
      </c>
      <c r="Y104" s="2">
        <v>41.378771070907518</v>
      </c>
      <c r="Z104" s="2">
        <f t="shared" si="4"/>
        <v>40.862692193786273</v>
      </c>
      <c r="AA104" s="3">
        <v>9.0298331900926296</v>
      </c>
      <c r="AB104">
        <v>402616.904296875</v>
      </c>
      <c r="AC104">
        <v>-1765206.4746093799</v>
      </c>
      <c r="AD104">
        <v>0.782172328272425</v>
      </c>
      <c r="AE104">
        <v>-3.6917031535574698</v>
      </c>
      <c r="AF104">
        <v>4.4738754818298947</v>
      </c>
      <c r="AG104">
        <v>49.908083130504892</v>
      </c>
      <c r="AH104">
        <v>2.2061277277902085</v>
      </c>
      <c r="AI104" s="12">
        <v>51.701432839457723</v>
      </c>
      <c r="AJ104">
        <v>2.2652478352202068</v>
      </c>
    </row>
    <row r="105" spans="1:36" ht="13" x14ac:dyDescent="0.15">
      <c r="A105" t="s">
        <v>7</v>
      </c>
      <c r="B105" t="s">
        <v>69</v>
      </c>
      <c r="C105" t="s">
        <v>13</v>
      </c>
      <c r="D105" s="13" t="s">
        <v>70</v>
      </c>
      <c r="E105" t="s">
        <v>71</v>
      </c>
      <c r="F105" s="1">
        <v>6897863</v>
      </c>
      <c r="G105" s="2">
        <v>6537018</v>
      </c>
      <c r="H105" s="2">
        <v>6862085</v>
      </c>
      <c r="I105" s="2">
        <v>6573789</v>
      </c>
      <c r="J105" s="5">
        <v>3442116</v>
      </c>
      <c r="K105" s="2">
        <v>3047529</v>
      </c>
      <c r="L105" s="2">
        <v>3124868</v>
      </c>
      <c r="M105" s="3">
        <v>3316415</v>
      </c>
      <c r="N105" s="1">
        <v>105.18245951967864</v>
      </c>
      <c r="O105" s="2">
        <v>90.921143867110075</v>
      </c>
      <c r="P105" s="2">
        <v>106.24097520018272</v>
      </c>
      <c r="Q105" s="2">
        <v>95.145306908688781</v>
      </c>
      <c r="R105" s="2">
        <v>99.372471373915062</v>
      </c>
      <c r="S105" s="2">
        <f t="shared" si="3"/>
        <v>100.16388321418371</v>
      </c>
      <c r="T105" s="4">
        <v>7.5327321981849575</v>
      </c>
      <c r="U105" s="2">
        <v>48.579720430272751</v>
      </c>
      <c r="V105" s="2">
        <v>40.838401045077902</v>
      </c>
      <c r="W105" s="2">
        <v>43.948364046216227</v>
      </c>
      <c r="X105" s="2">
        <v>44.753421296729208</v>
      </c>
      <c r="Y105" s="2">
        <v>44.529976704574025</v>
      </c>
      <c r="Z105" s="2">
        <f t="shared" si="4"/>
        <v>44.350892671472721</v>
      </c>
      <c r="AA105" s="3">
        <v>3.1841459275471791</v>
      </c>
      <c r="AB105">
        <v>81611.796875</v>
      </c>
      <c r="AC105">
        <v>-1748618.25927734</v>
      </c>
      <c r="AD105">
        <v>0.15854895434083799</v>
      </c>
      <c r="AE105">
        <v>-3.65701102675304</v>
      </c>
      <c r="AF105">
        <v>3.8155599810938781</v>
      </c>
      <c r="AG105">
        <v>54.842494669341036</v>
      </c>
      <c r="AH105">
        <v>2.2315859725951244</v>
      </c>
      <c r="AI105" s="12">
        <v>55.812990542710992</v>
      </c>
      <c r="AJ105">
        <v>2.2584411988309516</v>
      </c>
    </row>
    <row r="106" spans="1:36" ht="13" x14ac:dyDescent="0.15">
      <c r="A106" t="s">
        <v>7</v>
      </c>
      <c r="B106" t="s">
        <v>359</v>
      </c>
      <c r="C106" t="s">
        <v>13</v>
      </c>
      <c r="D106" s="13" t="s">
        <v>360</v>
      </c>
      <c r="E106" t="s">
        <v>361</v>
      </c>
      <c r="F106" s="1">
        <v>6836584</v>
      </c>
      <c r="G106" s="2">
        <v>8475034</v>
      </c>
      <c r="H106" s="2">
        <v>8149509</v>
      </c>
      <c r="I106" s="2">
        <v>7008690</v>
      </c>
      <c r="J106" s="5">
        <v>4557577</v>
      </c>
      <c r="K106" s="2">
        <v>3562905</v>
      </c>
      <c r="L106" s="2">
        <v>3626962</v>
      </c>
      <c r="M106" s="3">
        <v>3321248</v>
      </c>
      <c r="N106" s="1">
        <v>104.24804317407907</v>
      </c>
      <c r="O106" s="2">
        <v>117.87634447276257</v>
      </c>
      <c r="P106" s="2">
        <v>126.17328167206701</v>
      </c>
      <c r="Q106" s="2">
        <v>101.43981820497403</v>
      </c>
      <c r="R106" s="2">
        <v>112.43437188097066</v>
      </c>
      <c r="S106" s="2">
        <f t="shared" si="3"/>
        <v>111.06219382342081</v>
      </c>
      <c r="T106" s="4">
        <v>11.637137336552401</v>
      </c>
      <c r="U106" s="2">
        <v>64.322590086865517</v>
      </c>
      <c r="V106" s="2">
        <v>47.744695218819345</v>
      </c>
      <c r="W106" s="2">
        <v>51.009849490536077</v>
      </c>
      <c r="X106" s="2">
        <v>44.818640301325161</v>
      </c>
      <c r="Y106" s="2">
        <v>51.973943774386527</v>
      </c>
      <c r="Z106" s="2">
        <f t="shared" si="4"/>
        <v>49.377272354677714</v>
      </c>
      <c r="AA106" s="3">
        <v>8.6120739793080663</v>
      </c>
      <c r="AB106">
        <v>1127077.34375</v>
      </c>
      <c r="AC106">
        <v>-960383.59375</v>
      </c>
      <c r="AD106">
        <v>2.1777030203110099</v>
      </c>
      <c r="AE106">
        <v>-2.22921384093882</v>
      </c>
      <c r="AF106">
        <v>4.4069168612498295</v>
      </c>
      <c r="AG106">
        <v>60.460428106584132</v>
      </c>
      <c r="AH106">
        <v>2.1632834400451992</v>
      </c>
      <c r="AI106" s="12">
        <v>61.684921468743099</v>
      </c>
      <c r="AJ106">
        <v>2.24925737140074</v>
      </c>
    </row>
    <row r="107" spans="1:36" ht="13" x14ac:dyDescent="0.15">
      <c r="A107" t="s">
        <v>7</v>
      </c>
      <c r="B107" t="s">
        <v>855</v>
      </c>
      <c r="C107" t="s">
        <v>13</v>
      </c>
      <c r="D107" s="13" t="s">
        <v>856</v>
      </c>
      <c r="E107" t="s">
        <v>83</v>
      </c>
      <c r="F107" s="1">
        <v>5189321</v>
      </c>
      <c r="G107" s="2">
        <v>5535309</v>
      </c>
      <c r="H107" s="2">
        <v>4463889</v>
      </c>
      <c r="I107" s="2">
        <v>5439940</v>
      </c>
      <c r="J107" s="5">
        <v>3272298</v>
      </c>
      <c r="K107" s="2">
        <v>2671514</v>
      </c>
      <c r="L107" s="2">
        <v>2390905</v>
      </c>
      <c r="M107" s="3">
        <v>2347675</v>
      </c>
      <c r="N107" s="1">
        <v>79.129658854795792</v>
      </c>
      <c r="O107" s="2">
        <v>76.988716558208836</v>
      </c>
      <c r="P107" s="2">
        <v>69.11134451779138</v>
      </c>
      <c r="Q107" s="2">
        <v>78.734617260282079</v>
      </c>
      <c r="R107" s="2">
        <v>75.991084297769532</v>
      </c>
      <c r="S107" s="2">
        <f t="shared" si="3"/>
        <v>77.861666909245457</v>
      </c>
      <c r="T107" s="4">
        <v>4.6798758150791606</v>
      </c>
      <c r="U107" s="2">
        <v>46.18302288607957</v>
      </c>
      <c r="V107" s="2">
        <v>35.799613434208581</v>
      </c>
      <c r="W107" s="2">
        <v>33.625856624957791</v>
      </c>
      <c r="X107" s="2">
        <v>31.680742109415959</v>
      </c>
      <c r="Y107" s="2">
        <v>36.822308763665475</v>
      </c>
      <c r="Z107" s="2">
        <f t="shared" si="4"/>
        <v>34.712735029583186</v>
      </c>
      <c r="AA107" s="3">
        <v>6.463278026759979</v>
      </c>
      <c r="AB107">
        <v>-553290.498046875</v>
      </c>
      <c r="AC107">
        <v>-763655.39794921898</v>
      </c>
      <c r="AD107">
        <v>-0.99433964558919796</v>
      </c>
      <c r="AE107">
        <v>-2.0243778667986101</v>
      </c>
      <c r="AF107">
        <v>1.0300382212094121</v>
      </c>
      <c r="AG107">
        <v>39.168775534104057</v>
      </c>
      <c r="AH107">
        <v>2.0637240534128041</v>
      </c>
      <c r="AI107" s="12">
        <v>43.148931879662271</v>
      </c>
      <c r="AJ107">
        <v>2.2430288723400653</v>
      </c>
    </row>
    <row r="108" spans="1:36" ht="13" x14ac:dyDescent="0.15">
      <c r="A108" t="s">
        <v>7</v>
      </c>
      <c r="B108" t="s">
        <v>458</v>
      </c>
      <c r="C108" t="s">
        <v>13</v>
      </c>
      <c r="D108" s="13" t="s">
        <v>459</v>
      </c>
      <c r="E108" t="s">
        <v>460</v>
      </c>
      <c r="F108" s="1">
        <v>7504891</v>
      </c>
      <c r="G108" s="2">
        <v>8054354</v>
      </c>
      <c r="H108" s="2">
        <v>8128698</v>
      </c>
      <c r="I108" s="2">
        <v>8093662</v>
      </c>
      <c r="J108" s="5">
        <v>4475880</v>
      </c>
      <c r="K108" s="2">
        <v>2990705</v>
      </c>
      <c r="L108" s="2">
        <v>3256026</v>
      </c>
      <c r="M108" s="3">
        <v>4273585</v>
      </c>
      <c r="N108" s="1">
        <v>114.43876078824711</v>
      </c>
      <c r="O108" s="2">
        <v>112.02525047210112</v>
      </c>
      <c r="P108" s="2">
        <v>125.85107917313397</v>
      </c>
      <c r="Q108" s="2">
        <v>117.14308977747719</v>
      </c>
      <c r="R108" s="2">
        <v>117.36454505273984</v>
      </c>
      <c r="S108" s="2">
        <f t="shared" si="3"/>
        <v>115.79092528286215</v>
      </c>
      <c r="T108" s="4">
        <v>6.031544412413421</v>
      </c>
      <c r="U108" s="2">
        <v>63.169573332057723</v>
      </c>
      <c r="V108" s="2">
        <v>40.076931244139011</v>
      </c>
      <c r="W108" s="2">
        <v>45.792979412872867</v>
      </c>
      <c r="X108" s="2">
        <v>57.669968912932333</v>
      </c>
      <c r="Y108" s="2">
        <v>51.677363225500486</v>
      </c>
      <c r="Z108" s="2">
        <f t="shared" si="4"/>
        <v>51.7314741629026</v>
      </c>
      <c r="AA108" s="3">
        <v>10.601544086701159</v>
      </c>
      <c r="AB108">
        <v>-489441.5625</v>
      </c>
      <c r="AC108">
        <v>-1430238.4375</v>
      </c>
      <c r="AD108">
        <v>-0.94568343054051496</v>
      </c>
      <c r="AE108">
        <v>-3.31982693318235</v>
      </c>
      <c r="AF108">
        <v>2.3741435026418349</v>
      </c>
      <c r="AG108">
        <v>65.687181827239357</v>
      </c>
      <c r="AH108">
        <v>2.2711016531668871</v>
      </c>
      <c r="AI108" s="12">
        <v>64.059451119959547</v>
      </c>
      <c r="AJ108">
        <v>2.2383070878327591</v>
      </c>
    </row>
    <row r="109" spans="1:36" ht="13" x14ac:dyDescent="0.15">
      <c r="A109" t="s">
        <v>7</v>
      </c>
      <c r="B109" t="s">
        <v>153</v>
      </c>
      <c r="C109" t="s">
        <v>13</v>
      </c>
      <c r="D109" s="13" t="s">
        <v>154</v>
      </c>
      <c r="E109" t="s">
        <v>155</v>
      </c>
      <c r="F109" s="1">
        <v>3806827</v>
      </c>
      <c r="G109" s="2">
        <v>3927862</v>
      </c>
      <c r="H109" s="2">
        <v>3798618</v>
      </c>
      <c r="I109" s="2">
        <v>3469170</v>
      </c>
      <c r="J109" s="5">
        <v>1723264</v>
      </c>
      <c r="K109" s="2">
        <v>1602237</v>
      </c>
      <c r="L109" s="2">
        <v>2111778</v>
      </c>
      <c r="M109" s="3">
        <v>1937500</v>
      </c>
      <c r="N109" s="1">
        <v>58.048619815429745</v>
      </c>
      <c r="O109" s="2">
        <v>54.631286925040556</v>
      </c>
      <c r="P109" s="2">
        <v>58.811408009805724</v>
      </c>
      <c r="Q109" s="2">
        <v>50.210806031105633</v>
      </c>
      <c r="R109" s="2">
        <v>55.425530195345416</v>
      </c>
      <c r="S109" s="2">
        <f t="shared" si="3"/>
        <v>56.33995337023515</v>
      </c>
      <c r="T109" s="4">
        <v>3.9229639394629294</v>
      </c>
      <c r="U109" s="2">
        <v>24.32099422202899</v>
      </c>
      <c r="V109" s="2">
        <v>21.470770967318927</v>
      </c>
      <c r="W109" s="2">
        <v>29.700194801441341</v>
      </c>
      <c r="X109" s="2">
        <v>26.145628264982772</v>
      </c>
      <c r="Y109" s="2">
        <v>25.409397063943008</v>
      </c>
      <c r="Z109" s="2">
        <f t="shared" si="4"/>
        <v>25.233311243505881</v>
      </c>
      <c r="AA109" s="3">
        <v>3.4472393728315431</v>
      </c>
      <c r="AB109">
        <v>-3664484.0625</v>
      </c>
      <c r="AC109">
        <v>-1674136.875</v>
      </c>
      <c r="AD109">
        <v>-5.3263941467732003</v>
      </c>
      <c r="AE109">
        <v>-3.1712449469223398</v>
      </c>
      <c r="AF109">
        <v>-2.1551491998508605</v>
      </c>
      <c r="AG109">
        <v>30.016133131402409</v>
      </c>
      <c r="AH109">
        <v>2.1813004872121327</v>
      </c>
      <c r="AI109" s="12">
        <v>31.10664212672927</v>
      </c>
      <c r="AJ109">
        <v>2.2327610049487645</v>
      </c>
    </row>
    <row r="110" spans="1:36" ht="13" x14ac:dyDescent="0.15">
      <c r="A110" t="s">
        <v>7</v>
      </c>
      <c r="B110" t="s">
        <v>750</v>
      </c>
      <c r="C110" t="s">
        <v>13</v>
      </c>
      <c r="D110" s="13" t="s">
        <v>751</v>
      </c>
      <c r="E110" t="s">
        <v>752</v>
      </c>
      <c r="F110" s="1">
        <v>6591962</v>
      </c>
      <c r="G110" s="2">
        <v>6350217</v>
      </c>
      <c r="H110" s="2">
        <v>6393063</v>
      </c>
      <c r="I110" s="2">
        <v>7391047</v>
      </c>
      <c r="J110" s="5">
        <v>3602253</v>
      </c>
      <c r="K110" s="2">
        <v>3545832</v>
      </c>
      <c r="L110" s="2">
        <v>2992538</v>
      </c>
      <c r="M110" s="3">
        <v>3140611</v>
      </c>
      <c r="N110" s="1">
        <v>100.51791057900974</v>
      </c>
      <c r="O110" s="2">
        <v>88.32299275363296</v>
      </c>
      <c r="P110" s="2">
        <v>98.979427919678315</v>
      </c>
      <c r="Q110" s="2">
        <v>106.97383733970524</v>
      </c>
      <c r="R110" s="2">
        <v>98.698542148006567</v>
      </c>
      <c r="S110" s="2">
        <f t="shared" si="3"/>
        <v>99.748669249344033</v>
      </c>
      <c r="T110" s="4">
        <v>7.7356648938385009</v>
      </c>
      <c r="U110" s="2">
        <v>50.839786822730936</v>
      </c>
      <c r="V110" s="2">
        <v>47.515908545733502</v>
      </c>
      <c r="W110" s="2">
        <v>42.087265588861932</v>
      </c>
      <c r="X110" s="2">
        <v>42.381031086924288</v>
      </c>
      <c r="Y110" s="2">
        <v>45.705998011062661</v>
      </c>
      <c r="Z110" s="2">
        <f t="shared" si="4"/>
        <v>44.948469816328895</v>
      </c>
      <c r="AA110" s="3">
        <v>4.2340757785859156</v>
      </c>
      <c r="AB110">
        <v>-6442.65625</v>
      </c>
      <c r="AC110">
        <v>-1100207.9003906299</v>
      </c>
      <c r="AD110">
        <v>-1.1238444458155699E-2</v>
      </c>
      <c r="AE110">
        <v>-2.29071216208354</v>
      </c>
      <c r="AF110">
        <v>2.2794737176253843</v>
      </c>
      <c r="AG110">
        <v>52.992544136943906</v>
      </c>
      <c r="AH110">
        <v>2.159422098695178</v>
      </c>
      <c r="AI110" s="12">
        <v>54.800199433015138</v>
      </c>
      <c r="AJ110">
        <v>2.2191783092270541</v>
      </c>
    </row>
    <row r="111" spans="1:36" ht="13" x14ac:dyDescent="0.15">
      <c r="A111" t="s">
        <v>7</v>
      </c>
      <c r="B111" t="s">
        <v>370</v>
      </c>
      <c r="C111" t="s">
        <v>13</v>
      </c>
      <c r="D111" s="13" t="s">
        <v>371</v>
      </c>
      <c r="E111" t="s">
        <v>372</v>
      </c>
      <c r="F111" s="1">
        <v>5342566</v>
      </c>
      <c r="G111" s="2">
        <v>4065360</v>
      </c>
      <c r="H111" s="2">
        <v>3978346</v>
      </c>
      <c r="I111" s="2">
        <v>4989531</v>
      </c>
      <c r="J111" s="5">
        <v>3983102</v>
      </c>
      <c r="K111" s="2">
        <v>2334660</v>
      </c>
      <c r="L111" s="2">
        <v>2084702</v>
      </c>
      <c r="M111" s="3">
        <v>1743847</v>
      </c>
      <c r="N111" s="1">
        <v>81.466424025268608</v>
      </c>
      <c r="O111" s="2">
        <v>56.543699502065714</v>
      </c>
      <c r="P111" s="2">
        <v>61.594013878252184</v>
      </c>
      <c r="Q111" s="2">
        <v>72.215651936108216</v>
      </c>
      <c r="R111" s="2">
        <v>67.954947335423682</v>
      </c>
      <c r="S111" s="2">
        <f t="shared" si="3"/>
        <v>66.904832907180207</v>
      </c>
      <c r="T111" s="4">
        <v>11.126419873367441</v>
      </c>
      <c r="U111" s="2">
        <v>56.214834597456985</v>
      </c>
      <c r="V111" s="2">
        <v>31.285602658383755</v>
      </c>
      <c r="W111" s="2">
        <v>29.319396026928196</v>
      </c>
      <c r="X111" s="2">
        <v>23.532374406712471</v>
      </c>
      <c r="Y111" s="2">
        <v>35.088051922370354</v>
      </c>
      <c r="Z111" s="2">
        <f t="shared" si="4"/>
        <v>30.302499342655977</v>
      </c>
      <c r="AA111" s="3">
        <v>14.463870393632929</v>
      </c>
      <c r="AB111">
        <v>-7567429.375</v>
      </c>
      <c r="AC111">
        <v>-2924303.9453125</v>
      </c>
      <c r="AD111">
        <v>-14.621546513477901</v>
      </c>
      <c r="AE111">
        <v>-6.7878073640849399</v>
      </c>
      <c r="AF111">
        <v>-7.8337391493929607</v>
      </c>
      <c r="AG111">
        <v>32.866895413053328</v>
      </c>
      <c r="AH111">
        <v>1.9366976395773934</v>
      </c>
      <c r="AI111" s="12">
        <v>36.60233356452423</v>
      </c>
      <c r="AJ111">
        <v>2.2078981720494637</v>
      </c>
    </row>
    <row r="112" spans="1:36" ht="13" x14ac:dyDescent="0.15">
      <c r="A112" t="s">
        <v>7</v>
      </c>
      <c r="B112" t="s">
        <v>657</v>
      </c>
      <c r="C112" t="s">
        <v>13</v>
      </c>
      <c r="D112" s="13" t="s">
        <v>658</v>
      </c>
      <c r="E112" t="s">
        <v>136</v>
      </c>
      <c r="F112" s="1">
        <v>7207669</v>
      </c>
      <c r="G112" s="2">
        <v>6850648</v>
      </c>
      <c r="H112" s="2">
        <v>7371320</v>
      </c>
      <c r="I112" s="2">
        <v>7415324</v>
      </c>
      <c r="J112" s="5">
        <v>4569321</v>
      </c>
      <c r="K112" s="2">
        <v>3650264</v>
      </c>
      <c r="L112" s="2">
        <v>3520399</v>
      </c>
      <c r="M112" s="3">
        <v>3382082</v>
      </c>
      <c r="N112" s="1">
        <v>109.90655407678329</v>
      </c>
      <c r="O112" s="2">
        <v>95.283316091669008</v>
      </c>
      <c r="P112" s="2">
        <v>114.12511289391067</v>
      </c>
      <c r="Q112" s="2">
        <v>107.32520891792629</v>
      </c>
      <c r="R112" s="2">
        <v>106.66004799507232</v>
      </c>
      <c r="S112" s="2">
        <f t="shared" si="3"/>
        <v>108.61588149735479</v>
      </c>
      <c r="T112" s="4">
        <v>8.085778946967352</v>
      </c>
      <c r="U112" s="2">
        <v>64.488337039243987</v>
      </c>
      <c r="V112" s="2">
        <v>48.91534917384223</v>
      </c>
      <c r="W112" s="2">
        <v>49.511139939330413</v>
      </c>
      <c r="X112" s="2">
        <v>45.639565798033274</v>
      </c>
      <c r="Y112" s="2">
        <v>52.138597987612471</v>
      </c>
      <c r="Z112" s="2">
        <f t="shared" si="4"/>
        <v>49.213244556586318</v>
      </c>
      <c r="AA112" s="3">
        <v>8.4072655632996494</v>
      </c>
      <c r="AB112">
        <v>-1489631.3964843799</v>
      </c>
      <c r="AC112">
        <v>-1239975.7104492199</v>
      </c>
      <c r="AD112">
        <v>-2.6770739061442002</v>
      </c>
      <c r="AE112">
        <v>-3.2870577361756599</v>
      </c>
      <c r="AF112">
        <v>0.60998383003145973</v>
      </c>
      <c r="AG112">
        <v>54.521450007459848</v>
      </c>
      <c r="AH112">
        <v>2.0457022649595125</v>
      </c>
      <c r="AI112" s="12">
        <v>59.402636940768474</v>
      </c>
      <c r="AJ112">
        <v>2.2070457348624148</v>
      </c>
    </row>
    <row r="113" spans="1:36" ht="13" x14ac:dyDescent="0.15">
      <c r="A113" t="s">
        <v>7</v>
      </c>
      <c r="B113" t="s">
        <v>581</v>
      </c>
      <c r="C113" t="s">
        <v>13</v>
      </c>
      <c r="D113" s="13" t="s">
        <v>582</v>
      </c>
      <c r="E113" t="s">
        <v>583</v>
      </c>
      <c r="F113" s="1">
        <v>3278125</v>
      </c>
      <c r="G113" s="2">
        <v>2711385</v>
      </c>
      <c r="H113" s="2">
        <v>2259584</v>
      </c>
      <c r="I113" s="2">
        <v>2477544</v>
      </c>
      <c r="J113" s="5">
        <v>2103635</v>
      </c>
      <c r="K113" s="2">
        <v>1099842</v>
      </c>
      <c r="L113" s="2">
        <v>1037557</v>
      </c>
      <c r="M113" s="3">
        <v>1394963</v>
      </c>
      <c r="N113" s="1">
        <v>49.986677049536432</v>
      </c>
      <c r="O113" s="2">
        <v>37.711725080782131</v>
      </c>
      <c r="P113" s="2">
        <v>34.983595759412729</v>
      </c>
      <c r="Q113" s="2">
        <v>35.858571709524064</v>
      </c>
      <c r="R113" s="2">
        <v>39.635142399813837</v>
      </c>
      <c r="S113" s="2">
        <f t="shared" si="3"/>
        <v>36.785148395153101</v>
      </c>
      <c r="T113" s="4">
        <v>6.9941207718612066</v>
      </c>
      <c r="U113" s="2">
        <v>29.689295824817297</v>
      </c>
      <c r="V113" s="2">
        <v>14.738428635862224</v>
      </c>
      <c r="W113" s="2">
        <v>14.59227485919404</v>
      </c>
      <c r="X113" s="2">
        <v>18.824353053628471</v>
      </c>
      <c r="Y113" s="2">
        <v>19.461088093375508</v>
      </c>
      <c r="Z113" s="2">
        <f t="shared" si="4"/>
        <v>16.781390844745346</v>
      </c>
      <c r="AA113" s="3">
        <v>7.0953158156008698</v>
      </c>
      <c r="AB113">
        <v>-3064053.4375</v>
      </c>
      <c r="AC113">
        <v>-1247559.8828125</v>
      </c>
      <c r="AD113">
        <v>-5.9202666633658803</v>
      </c>
      <c r="AE113">
        <v>-2.89579890396335</v>
      </c>
      <c r="AF113">
        <v>-3.0244677594025302</v>
      </c>
      <c r="AG113">
        <v>20.174054306438329</v>
      </c>
      <c r="AH113">
        <v>2.0366354753465976</v>
      </c>
      <c r="AI113" s="12">
        <v>20.003757550407755</v>
      </c>
      <c r="AJ113">
        <v>2.1920202404839055</v>
      </c>
    </row>
    <row r="114" spans="1:36" ht="13" x14ac:dyDescent="0.15">
      <c r="A114" t="s">
        <v>7</v>
      </c>
      <c r="B114" t="s">
        <v>212</v>
      </c>
      <c r="C114" t="s">
        <v>13</v>
      </c>
      <c r="D114" s="13" t="s">
        <v>213</v>
      </c>
      <c r="E114" t="s">
        <v>214</v>
      </c>
      <c r="F114" s="1">
        <v>7177869</v>
      </c>
      <c r="G114" s="2">
        <v>6890859</v>
      </c>
      <c r="H114" s="2">
        <v>6975253</v>
      </c>
      <c r="I114" s="2">
        <v>6907031</v>
      </c>
      <c r="J114" s="5">
        <v>3441580</v>
      </c>
      <c r="K114" s="2">
        <v>3416620</v>
      </c>
      <c r="L114" s="2">
        <v>3918288</v>
      </c>
      <c r="M114" s="3">
        <v>3432568</v>
      </c>
      <c r="N114" s="1">
        <v>109.4521470678754</v>
      </c>
      <c r="O114" s="2">
        <v>95.842597114918505</v>
      </c>
      <c r="P114" s="2">
        <v>107.99307804960156</v>
      </c>
      <c r="Q114" s="2">
        <v>99.968463290018533</v>
      </c>
      <c r="R114" s="2">
        <v>103.31407138060349</v>
      </c>
      <c r="S114" s="2">
        <f t="shared" si="3"/>
        <v>103.98077066981006</v>
      </c>
      <c r="T114" s="4">
        <v>6.4957703610320543</v>
      </c>
      <c r="U114" s="2">
        <v>48.572155685171012</v>
      </c>
      <c r="V114" s="2">
        <v>45.784403619665007</v>
      </c>
      <c r="W114" s="2">
        <v>55.107078910827745</v>
      </c>
      <c r="X114" s="2">
        <v>46.320850024400194</v>
      </c>
      <c r="Y114" s="2">
        <v>48.946122060015988</v>
      </c>
      <c r="Z114" s="2">
        <f t="shared" si="4"/>
        <v>47.446502854785606</v>
      </c>
      <c r="AA114" s="3">
        <v>4.2811897460137862</v>
      </c>
      <c r="AB114">
        <v>-5024562.9296875</v>
      </c>
      <c r="AC114">
        <v>-1521396.796875</v>
      </c>
      <c r="AD114">
        <v>-8.7647500069247108</v>
      </c>
      <c r="AE114">
        <v>-3.1676578078735198</v>
      </c>
      <c r="AF114">
        <v>-5.5970921990511915</v>
      </c>
      <c r="AG114">
        <v>54.367949320587506</v>
      </c>
      <c r="AH114">
        <v>2.1107713345282688</v>
      </c>
      <c r="AI114" s="12">
        <v>56.53426781502445</v>
      </c>
      <c r="AJ114">
        <v>2.1915370873181694</v>
      </c>
    </row>
    <row r="115" spans="1:36" ht="13" x14ac:dyDescent="0.15">
      <c r="A115" t="s">
        <v>7</v>
      </c>
      <c r="B115" t="s">
        <v>934</v>
      </c>
      <c r="C115" t="s">
        <v>13</v>
      </c>
      <c r="D115" s="13" t="s">
        <v>935</v>
      </c>
      <c r="E115" t="s">
        <v>936</v>
      </c>
      <c r="F115" s="1">
        <v>5587072</v>
      </c>
      <c r="G115" s="2">
        <v>6710560</v>
      </c>
      <c r="H115" s="2">
        <v>5758806</v>
      </c>
      <c r="I115" s="2">
        <v>6508279</v>
      </c>
      <c r="J115" s="5">
        <v>4086994</v>
      </c>
      <c r="K115" s="2">
        <v>3182671</v>
      </c>
      <c r="L115" s="2">
        <v>2907422</v>
      </c>
      <c r="M115" s="3">
        <v>3001058</v>
      </c>
      <c r="N115" s="1">
        <v>85.19478778768584</v>
      </c>
      <c r="O115" s="2">
        <v>93.334880091943191</v>
      </c>
      <c r="P115" s="2">
        <v>89.159659990901247</v>
      </c>
      <c r="Q115" s="2">
        <v>94.197152190673322</v>
      </c>
      <c r="R115" s="2">
        <v>90.4716200153009</v>
      </c>
      <c r="S115" s="2">
        <f t="shared" si="3"/>
        <v>91.247270041422212</v>
      </c>
      <c r="T115" s="4">
        <v>4.1490579541324175</v>
      </c>
      <c r="U115" s="2">
        <v>57.681096720796788</v>
      </c>
      <c r="V115" s="2">
        <v>42.649370914120631</v>
      </c>
      <c r="W115" s="2">
        <v>40.89018815898082</v>
      </c>
      <c r="X115" s="2">
        <v>40.497830642401375</v>
      </c>
      <c r="Y115" s="2">
        <v>45.4296216090749</v>
      </c>
      <c r="Z115" s="2">
        <f t="shared" si="4"/>
        <v>41.769779536550729</v>
      </c>
      <c r="AA115" s="3">
        <v>8.2210594314587411</v>
      </c>
      <c r="AB115">
        <v>877.0703125</v>
      </c>
      <c r="AC115">
        <v>-1544577.7270507801</v>
      </c>
      <c r="AD115">
        <v>1.7039029436302601E-3</v>
      </c>
      <c r="AE115">
        <v>-3.2302863987227499</v>
      </c>
      <c r="AF115">
        <v>3.23199030166638</v>
      </c>
      <c r="AG115">
        <v>45.041998406226</v>
      </c>
      <c r="AH115">
        <v>1.9914676110185459</v>
      </c>
      <c r="AI115" s="12">
        <v>49.477490504871483</v>
      </c>
      <c r="AJ115">
        <v>2.1845284091474819</v>
      </c>
    </row>
    <row r="116" spans="1:36" ht="13" x14ac:dyDescent="0.15">
      <c r="A116" t="s">
        <v>7</v>
      </c>
      <c r="B116" t="s">
        <v>388</v>
      </c>
      <c r="C116" t="s">
        <v>13</v>
      </c>
      <c r="D116" s="13" t="s">
        <v>389</v>
      </c>
      <c r="E116" t="s">
        <v>390</v>
      </c>
      <c r="F116" s="1">
        <v>6803851</v>
      </c>
      <c r="G116" s="2">
        <v>5537980</v>
      </c>
      <c r="H116" s="2">
        <v>5581587</v>
      </c>
      <c r="I116" s="2">
        <v>6156597</v>
      </c>
      <c r="J116" s="5">
        <v>5299719</v>
      </c>
      <c r="K116" s="2">
        <v>2812427</v>
      </c>
      <c r="L116" s="2">
        <v>2553406</v>
      </c>
      <c r="M116" s="3">
        <v>3173442</v>
      </c>
      <c r="N116" s="1">
        <v>103.74891214647566</v>
      </c>
      <c r="O116" s="2">
        <v>77.025866582159992</v>
      </c>
      <c r="P116" s="2">
        <v>86.415899255789213</v>
      </c>
      <c r="Q116" s="2">
        <v>89.107105670430357</v>
      </c>
      <c r="R116" s="2">
        <v>89.074445913713802</v>
      </c>
      <c r="S116" s="2">
        <f t="shared" si="3"/>
        <v>87.761502463109792</v>
      </c>
      <c r="T116" s="4">
        <v>11.069133662536325</v>
      </c>
      <c r="U116" s="2">
        <v>74.796685346747367</v>
      </c>
      <c r="V116" s="2">
        <v>37.687917567316113</v>
      </c>
      <c r="W116" s="2">
        <v>35.911282155211929</v>
      </c>
      <c r="X116" s="2">
        <v>42.824069601281785</v>
      </c>
      <c r="Y116" s="2">
        <v>47.8049886676393</v>
      </c>
      <c r="Z116" s="2">
        <f t="shared" si="4"/>
        <v>40.255993584298949</v>
      </c>
      <c r="AA116" s="3">
        <v>18.231626610694295</v>
      </c>
      <c r="AB116">
        <v>-3634876.4941406301</v>
      </c>
      <c r="AC116">
        <v>-1513618.06640625</v>
      </c>
      <c r="AD116">
        <v>-3.35000541411685</v>
      </c>
      <c r="AE116">
        <v>-2.7378961741910799</v>
      </c>
      <c r="AF116">
        <v>-0.61210923992577015</v>
      </c>
      <c r="AG116">
        <v>41.269457246074502</v>
      </c>
      <c r="AH116">
        <v>1.8632876692639213</v>
      </c>
      <c r="AI116" s="12">
        <v>47.505508878810843</v>
      </c>
      <c r="AJ116">
        <v>2.1800853649117089</v>
      </c>
    </row>
    <row r="117" spans="1:36" ht="13" x14ac:dyDescent="0.15">
      <c r="A117" t="s">
        <v>7</v>
      </c>
      <c r="B117" t="s">
        <v>629</v>
      </c>
      <c r="C117" t="s">
        <v>13</v>
      </c>
      <c r="D117" s="13" t="s">
        <v>630</v>
      </c>
      <c r="E117" t="s">
        <v>631</v>
      </c>
      <c r="F117" s="1">
        <v>5701923</v>
      </c>
      <c r="G117" s="2">
        <v>7174293</v>
      </c>
      <c r="H117" s="2">
        <v>6698604</v>
      </c>
      <c r="I117" s="2">
        <v>8267029</v>
      </c>
      <c r="J117" s="5">
        <v>4213095</v>
      </c>
      <c r="K117" s="2">
        <v>3706542</v>
      </c>
      <c r="L117" s="2">
        <v>3149630</v>
      </c>
      <c r="M117" s="3">
        <v>2507982</v>
      </c>
      <c r="N117" s="1">
        <v>86.946099847420072</v>
      </c>
      <c r="O117" s="2">
        <v>99.784783520222959</v>
      </c>
      <c r="P117" s="2">
        <v>103.70991053591507</v>
      </c>
      <c r="Q117" s="2">
        <v>119.6523057597423</v>
      </c>
      <c r="R117" s="2">
        <v>102.5232749158251</v>
      </c>
      <c r="S117" s="2">
        <f t="shared" si="3"/>
        <v>101.74734702806902</v>
      </c>
      <c r="T117" s="4">
        <v>13.477877181790157</v>
      </c>
      <c r="U117" s="2">
        <v>59.46080179929438</v>
      </c>
      <c r="V117" s="2">
        <v>49.669502303809132</v>
      </c>
      <c r="W117" s="2">
        <v>44.29661856145092</v>
      </c>
      <c r="X117" s="2">
        <v>33.844007776654465</v>
      </c>
      <c r="Y117" s="2">
        <v>46.81773261030223</v>
      </c>
      <c r="Z117" s="2">
        <f t="shared" si="4"/>
        <v>46.983060432630026</v>
      </c>
      <c r="AA117" s="3">
        <v>10.687271884645012</v>
      </c>
      <c r="AB117">
        <v>169865.400390625</v>
      </c>
      <c r="AC117">
        <v>-843728.38623046898</v>
      </c>
      <c r="AD117">
        <v>0.30527164774836202</v>
      </c>
      <c r="AE117">
        <v>-2.23664374698527</v>
      </c>
      <c r="AF117">
        <v>2.5419153947336319</v>
      </c>
      <c r="AG117">
        <v>55.705542305522869</v>
      </c>
      <c r="AH117">
        <v>2.1898385333864905</v>
      </c>
      <c r="AI117" s="12">
        <v>54.764286595438989</v>
      </c>
      <c r="AJ117">
        <v>2.1656176947852646</v>
      </c>
    </row>
    <row r="118" spans="1:36" ht="13" x14ac:dyDescent="0.15">
      <c r="A118" t="s">
        <v>7</v>
      </c>
      <c r="B118" t="s">
        <v>423</v>
      </c>
      <c r="C118" t="s">
        <v>13</v>
      </c>
      <c r="D118" s="13" t="s">
        <v>424</v>
      </c>
      <c r="E118" t="s">
        <v>425</v>
      </c>
      <c r="F118" s="1">
        <v>4529550</v>
      </c>
      <c r="G118" s="2">
        <v>4621560</v>
      </c>
      <c r="H118" s="2">
        <v>4955605</v>
      </c>
      <c r="I118" s="2">
        <v>4767919</v>
      </c>
      <c r="J118" s="5">
        <v>2212846</v>
      </c>
      <c r="K118" s="2">
        <v>2535535</v>
      </c>
      <c r="L118" s="2">
        <v>2619535</v>
      </c>
      <c r="M118" s="3">
        <v>1883286</v>
      </c>
      <c r="N118" s="1">
        <v>69.069102926132402</v>
      </c>
      <c r="O118" s="2">
        <v>64.279694755388661</v>
      </c>
      <c r="P118" s="2">
        <v>76.724247500125927</v>
      </c>
      <c r="Q118" s="2">
        <v>69.008165088774305</v>
      </c>
      <c r="R118" s="2">
        <v>69.770302567605327</v>
      </c>
      <c r="S118" s="2">
        <f t="shared" si="3"/>
        <v>69.038634007453354</v>
      </c>
      <c r="T118" s="4">
        <v>5.1502963910162256</v>
      </c>
      <c r="U118" s="2">
        <v>31.230626752627551</v>
      </c>
      <c r="V118" s="2">
        <v>33.977427349774722</v>
      </c>
      <c r="W118" s="2">
        <v>36.841325077348877</v>
      </c>
      <c r="X118" s="2">
        <v>25.414036476204565</v>
      </c>
      <c r="Y118" s="2">
        <v>31.865853913988929</v>
      </c>
      <c r="Z118" s="2">
        <f t="shared" si="4"/>
        <v>32.604027051201136</v>
      </c>
      <c r="AA118" s="3">
        <v>4.8731754694850409</v>
      </c>
      <c r="AB118">
        <v>-2582416.34765625</v>
      </c>
      <c r="AC118">
        <v>-1549153.28125</v>
      </c>
      <c r="AD118">
        <v>-2.3800282513306201</v>
      </c>
      <c r="AE118">
        <v>-2.8021737690012101</v>
      </c>
      <c r="AF118">
        <v>0.42214551767058994</v>
      </c>
      <c r="AG118">
        <v>37.904448653616399</v>
      </c>
      <c r="AH118">
        <v>2.1895004839953955</v>
      </c>
      <c r="AI118" s="12">
        <v>36.434606956252217</v>
      </c>
      <c r="AJ118">
        <v>2.1174879378868003</v>
      </c>
    </row>
    <row r="119" spans="1:36" ht="13" x14ac:dyDescent="0.15">
      <c r="A119" t="s">
        <v>7</v>
      </c>
      <c r="B119" t="s">
        <v>654</v>
      </c>
      <c r="C119" t="s">
        <v>13</v>
      </c>
      <c r="D119" s="13" t="s">
        <v>655</v>
      </c>
      <c r="E119" t="s">
        <v>656</v>
      </c>
      <c r="F119" s="1">
        <v>4500343</v>
      </c>
      <c r="G119" s="2">
        <v>5017616</v>
      </c>
      <c r="H119" s="2">
        <v>4852321</v>
      </c>
      <c r="I119" s="2">
        <v>5359481</v>
      </c>
      <c r="J119" s="5">
        <v>3317313</v>
      </c>
      <c r="K119" s="2">
        <v>2484985</v>
      </c>
      <c r="L119" s="2">
        <v>2499840</v>
      </c>
      <c r="M119" s="3">
        <v>1754814</v>
      </c>
      <c r="N119" s="1">
        <v>68.623738311730619</v>
      </c>
      <c r="O119" s="2">
        <v>69.788301975902982</v>
      </c>
      <c r="P119" s="2">
        <v>75.125171871861966</v>
      </c>
      <c r="Q119" s="2">
        <v>77.570099164467592</v>
      </c>
      <c r="R119" s="2">
        <v>72.776827830990783</v>
      </c>
      <c r="S119" s="2">
        <f t="shared" si="3"/>
        <v>72.456736923882474</v>
      </c>
      <c r="T119" s="4">
        <v>4.2688643748325159</v>
      </c>
      <c r="U119" s="2">
        <v>46.818334454652138</v>
      </c>
      <c r="V119" s="2">
        <v>33.300032262532334</v>
      </c>
      <c r="W119" s="2">
        <v>35.157926151534454</v>
      </c>
      <c r="X119" s="2">
        <v>23.680368783580633</v>
      </c>
      <c r="Y119" s="2">
        <v>34.739165413074886</v>
      </c>
      <c r="Z119" s="2">
        <f t="shared" si="4"/>
        <v>34.22897920703339</v>
      </c>
      <c r="AA119" s="3">
        <v>9.4947313883117559</v>
      </c>
      <c r="AB119">
        <v>-3215761.40625</v>
      </c>
      <c r="AC119">
        <v>-2088731.5625</v>
      </c>
      <c r="AD119">
        <v>-6.4110904668356197</v>
      </c>
      <c r="AE119">
        <v>-4.5169263747679702</v>
      </c>
      <c r="AF119">
        <v>-1.8941640920676495</v>
      </c>
      <c r="AG119">
        <v>38.037662417915897</v>
      </c>
      <c r="AH119">
        <v>2.0949503813813428</v>
      </c>
      <c r="AI119" s="12">
        <v>38.227757716849084</v>
      </c>
      <c r="AJ119">
        <v>2.1168243576774275</v>
      </c>
    </row>
    <row r="120" spans="1:36" ht="13" x14ac:dyDescent="0.15">
      <c r="A120" t="s">
        <v>7</v>
      </c>
      <c r="B120" t="s">
        <v>609</v>
      </c>
      <c r="C120" t="s">
        <v>13</v>
      </c>
      <c r="D120" s="13" t="s">
        <v>610</v>
      </c>
      <c r="E120" t="s">
        <v>611</v>
      </c>
      <c r="F120" s="1">
        <v>2950951</v>
      </c>
      <c r="G120" s="2">
        <v>3210517</v>
      </c>
      <c r="H120" s="2">
        <v>2586811</v>
      </c>
      <c r="I120" s="2">
        <v>2989181</v>
      </c>
      <c r="J120" s="5">
        <v>1652448</v>
      </c>
      <c r="K120" s="2">
        <v>1643851</v>
      </c>
      <c r="L120" s="2">
        <v>1403897</v>
      </c>
      <c r="M120" s="3">
        <v>1498876</v>
      </c>
      <c r="N120" s="1">
        <v>44.997745548448151</v>
      </c>
      <c r="O120" s="2">
        <v>44.653981072838207</v>
      </c>
      <c r="P120" s="2">
        <v>40.049827901951069</v>
      </c>
      <c r="Q120" s="2">
        <v>43.263716503620856</v>
      </c>
      <c r="R120" s="2">
        <v>43.241317756714572</v>
      </c>
      <c r="S120" s="2">
        <f t="shared" si="3"/>
        <v>43.958848788229531</v>
      </c>
      <c r="T120" s="4">
        <v>2.2558638721649302</v>
      </c>
      <c r="U120" s="2">
        <v>23.32154461545263</v>
      </c>
      <c r="V120" s="2">
        <v>22.028419219752251</v>
      </c>
      <c r="W120" s="2">
        <v>19.744506468558292</v>
      </c>
      <c r="X120" s="2">
        <v>20.226608883253842</v>
      </c>
      <c r="Y120" s="2">
        <v>21.330269796754255</v>
      </c>
      <c r="Z120" s="2">
        <f t="shared" si="4"/>
        <v>21.127514051503049</v>
      </c>
      <c r="AA120" s="3">
        <v>1.6517970784829459</v>
      </c>
      <c r="AB120">
        <v>-3363473.28125</v>
      </c>
      <c r="AC120">
        <v>-1681598.28125</v>
      </c>
      <c r="AD120">
        <v>-6.4987961686311904</v>
      </c>
      <c r="AE120">
        <v>-3.9032759283445699</v>
      </c>
      <c r="AF120">
        <v>-2.5955202402866204</v>
      </c>
      <c r="AG120">
        <v>21.911047959960317</v>
      </c>
      <c r="AH120">
        <v>2.027227886414003</v>
      </c>
      <c r="AI120" s="12">
        <v>22.831334736726483</v>
      </c>
      <c r="AJ120">
        <v>2.0806446362345326</v>
      </c>
    </row>
    <row r="121" spans="1:36" ht="13" x14ac:dyDescent="0.15">
      <c r="A121" t="s">
        <v>7</v>
      </c>
      <c r="B121" t="s">
        <v>822</v>
      </c>
      <c r="C121" t="s">
        <v>13</v>
      </c>
      <c r="D121" s="13" t="s">
        <v>823</v>
      </c>
      <c r="E121" t="s">
        <v>136</v>
      </c>
      <c r="F121" s="1">
        <v>40</v>
      </c>
      <c r="G121" s="2">
        <v>3535</v>
      </c>
      <c r="H121" s="2">
        <v>4543</v>
      </c>
      <c r="I121" s="2">
        <v>4187</v>
      </c>
      <c r="J121" s="5">
        <v>0</v>
      </c>
      <c r="K121" s="2">
        <v>2710</v>
      </c>
      <c r="L121" s="2">
        <v>1189</v>
      </c>
      <c r="M121" s="3">
        <v>3414</v>
      </c>
      <c r="N121" s="1">
        <v>6.0994229383609763E-4</v>
      </c>
      <c r="O121" s="2">
        <v>4.916710395630456E-2</v>
      </c>
      <c r="P121" s="2">
        <v>7.0336166097393168E-2</v>
      </c>
      <c r="Q121" s="2">
        <v>6.0600271780350719E-2</v>
      </c>
      <c r="R121" s="2">
        <v>4.5178371031971136E-2</v>
      </c>
      <c r="S121" s="2">
        <f t="shared" si="3"/>
        <v>5.4883687868327639E-2</v>
      </c>
      <c r="T121" s="4">
        <v>3.0946214123726164E-2</v>
      </c>
      <c r="U121" s="2">
        <v>0</v>
      </c>
      <c r="V121" s="2">
        <v>3.6315344934260217E-2</v>
      </c>
      <c r="W121" s="2">
        <v>1.6722179897183206E-2</v>
      </c>
      <c r="X121" s="2">
        <v>4.6070283817626415E-2</v>
      </c>
      <c r="Y121" s="2">
        <v>2.4776952162267461E-2</v>
      </c>
      <c r="Z121" s="2">
        <f t="shared" si="4"/>
        <v>2.6518762415721712E-2</v>
      </c>
      <c r="AA121" s="3">
        <v>2.0537098102698177E-2</v>
      </c>
      <c r="AB121">
        <v>-3879228.2934570299</v>
      </c>
      <c r="AC121">
        <v>-1395808.90625</v>
      </c>
      <c r="AD121">
        <v>-4.4770349112940604</v>
      </c>
      <c r="AE121">
        <v>-3.0060458753622799</v>
      </c>
      <c r="AF121">
        <v>-1.4709890359317805</v>
      </c>
      <c r="AG121">
        <v>2.0401418869703675E-2</v>
      </c>
      <c r="AH121">
        <v>1.8234030859038732</v>
      </c>
      <c r="AI121" s="12">
        <v>2.8364925452605928E-2</v>
      </c>
      <c r="AJ121">
        <v>2.0696172395959818</v>
      </c>
    </row>
    <row r="122" spans="1:36" ht="13" x14ac:dyDescent="0.15">
      <c r="A122" t="s">
        <v>7</v>
      </c>
      <c r="B122" t="s">
        <v>393</v>
      </c>
      <c r="C122" t="s">
        <v>13</v>
      </c>
      <c r="D122" s="13" t="s">
        <v>394</v>
      </c>
      <c r="E122" t="s">
        <v>395</v>
      </c>
      <c r="F122" s="1">
        <v>6470882</v>
      </c>
      <c r="G122" s="2">
        <v>4332965</v>
      </c>
      <c r="H122" s="2">
        <v>5152247</v>
      </c>
      <c r="I122" s="2">
        <v>5098404</v>
      </c>
      <c r="J122" s="5">
        <v>4168124</v>
      </c>
      <c r="K122" s="2">
        <v>2923086</v>
      </c>
      <c r="L122" s="2">
        <v>2510295</v>
      </c>
      <c r="M122" s="3">
        <v>2220916</v>
      </c>
      <c r="N122" s="1">
        <v>98.671615255567872</v>
      </c>
      <c r="O122" s="2">
        <v>60.265725769173748</v>
      </c>
      <c r="P122" s="2">
        <v>79.768721278185254</v>
      </c>
      <c r="Q122" s="2">
        <v>73.791418210180851</v>
      </c>
      <c r="R122" s="2">
        <v>78.124370128276922</v>
      </c>
      <c r="S122" s="2">
        <f t="shared" si="3"/>
        <v>76.780069744183052</v>
      </c>
      <c r="T122" s="4">
        <v>15.943638477405823</v>
      </c>
      <c r="U122" s="2">
        <v>58.826111217260014</v>
      </c>
      <c r="V122" s="2">
        <v>39.170803085795932</v>
      </c>
      <c r="W122" s="2">
        <v>35.304966009251068</v>
      </c>
      <c r="X122" s="2">
        <v>29.970190525807727</v>
      </c>
      <c r="Y122" s="2">
        <v>40.818017709528689</v>
      </c>
      <c r="Z122" s="2">
        <f t="shared" si="4"/>
        <v>37.2378845475235</v>
      </c>
      <c r="AA122" s="3">
        <v>12.584035408109271</v>
      </c>
      <c r="AB122">
        <v>-3870256.4941406301</v>
      </c>
      <c r="AC122">
        <v>-1449179.3652343799</v>
      </c>
      <c r="AD122">
        <v>-3.56693830733782</v>
      </c>
      <c r="AE122">
        <v>-2.6213367347102801</v>
      </c>
      <c r="AF122">
        <v>-0.94560157262753997</v>
      </c>
      <c r="AG122">
        <v>37.306352418748233</v>
      </c>
      <c r="AH122">
        <v>1.9139677650254761</v>
      </c>
      <c r="AI122" s="12">
        <v>39.542185196659553</v>
      </c>
      <c r="AJ122">
        <v>2.0618805465760355</v>
      </c>
    </row>
    <row r="123" spans="1:36" ht="13" x14ac:dyDescent="0.15">
      <c r="A123" t="s">
        <v>7</v>
      </c>
      <c r="B123" t="s">
        <v>860</v>
      </c>
      <c r="C123" t="s">
        <v>13</v>
      </c>
      <c r="D123" s="13" t="s">
        <v>861</v>
      </c>
      <c r="E123" t="s">
        <v>862</v>
      </c>
      <c r="F123" s="1">
        <v>5144473</v>
      </c>
      <c r="G123" s="2">
        <v>5429039</v>
      </c>
      <c r="H123" s="2">
        <v>5414913</v>
      </c>
      <c r="I123" s="2">
        <v>5848580</v>
      </c>
      <c r="J123" s="5">
        <v>2583512</v>
      </c>
      <c r="K123" s="2">
        <v>3406529</v>
      </c>
      <c r="L123" s="2">
        <v>3050339</v>
      </c>
      <c r="M123" s="3">
        <v>2667394</v>
      </c>
      <c r="N123" s="1">
        <v>78.445791554946766</v>
      </c>
      <c r="O123" s="2">
        <v>75.510643534888757</v>
      </c>
      <c r="P123" s="2">
        <v>83.835399553364184</v>
      </c>
      <c r="Q123" s="2">
        <v>84.649041683573827</v>
      </c>
      <c r="R123" s="2">
        <v>80.610219081693387</v>
      </c>
      <c r="S123" s="2">
        <f t="shared" si="3"/>
        <v>81.140595554155482</v>
      </c>
      <c r="T123" s="4">
        <v>4.3743302100783836</v>
      </c>
      <c r="U123" s="2">
        <v>36.461958483750927</v>
      </c>
      <c r="V123" s="2">
        <v>45.649179211645958</v>
      </c>
      <c r="W123" s="2">
        <v>42.900182931365791</v>
      </c>
      <c r="X123" s="2">
        <v>35.995195850449271</v>
      </c>
      <c r="Y123" s="2">
        <v>40.251629119302983</v>
      </c>
      <c r="Z123" s="2">
        <f t="shared" si="4"/>
        <v>39.681070707558362</v>
      </c>
      <c r="AA123" s="3">
        <v>4.7828586986206725</v>
      </c>
      <c r="AB123">
        <v>-1035615.94726563</v>
      </c>
      <c r="AC123">
        <v>-1053537.8784179699</v>
      </c>
      <c r="AD123">
        <v>-1.8611452710749099</v>
      </c>
      <c r="AE123">
        <v>-2.7928287662612998</v>
      </c>
      <c r="AF123">
        <v>0.93168349518638993</v>
      </c>
      <c r="AG123">
        <v>40.358589962390404</v>
      </c>
      <c r="AH123">
        <v>2.0026573046961751</v>
      </c>
      <c r="AI123" s="12">
        <v>41.45952484659712</v>
      </c>
      <c r="AJ123">
        <v>2.0448187034101375</v>
      </c>
    </row>
    <row r="124" spans="1:36" ht="13" x14ac:dyDescent="0.15">
      <c r="A124" t="s">
        <v>7</v>
      </c>
      <c r="B124" t="s">
        <v>690</v>
      </c>
      <c r="C124" t="s">
        <v>13</v>
      </c>
      <c r="D124" s="13" t="s">
        <v>691</v>
      </c>
      <c r="E124" t="s">
        <v>133</v>
      </c>
      <c r="F124" s="1">
        <v>3467129</v>
      </c>
      <c r="G124" s="2">
        <v>3102387</v>
      </c>
      <c r="H124" s="2">
        <v>3085229</v>
      </c>
      <c r="I124" s="2">
        <v>2929478</v>
      </c>
      <c r="J124" s="5">
        <v>1445947</v>
      </c>
      <c r="K124" s="2">
        <v>1561996</v>
      </c>
      <c r="L124" s="2">
        <v>1781420</v>
      </c>
      <c r="M124" s="3">
        <v>1756262</v>
      </c>
      <c r="N124" s="1">
        <v>52.868715382141382</v>
      </c>
      <c r="O124" s="2">
        <v>43.150037946729235</v>
      </c>
      <c r="P124" s="2">
        <v>47.766493372770022</v>
      </c>
      <c r="Q124" s="2">
        <v>42.399609021867271</v>
      </c>
      <c r="R124" s="2">
        <v>46.546213930876974</v>
      </c>
      <c r="S124" s="2">
        <f t="shared" si="3"/>
        <v>45.458265659749628</v>
      </c>
      <c r="T124" s="4">
        <v>4.8370600611071106</v>
      </c>
      <c r="U124" s="2">
        <v>20.407127771693805</v>
      </c>
      <c r="V124" s="2">
        <v>20.931521596285879</v>
      </c>
      <c r="W124" s="2">
        <v>25.054016579007659</v>
      </c>
      <c r="X124" s="2">
        <v>23.699908845375571</v>
      </c>
      <c r="Y124" s="2">
        <v>22.523143698090728</v>
      </c>
      <c r="Z124" s="2">
        <f t="shared" si="4"/>
        <v>22.315715220830725</v>
      </c>
      <c r="AA124" s="3">
        <v>2.2211767201901633</v>
      </c>
      <c r="AB124">
        <v>-2647945.625</v>
      </c>
      <c r="AC124">
        <v>-1106202.1484375</v>
      </c>
      <c r="AD124">
        <v>-5.1162763737187698</v>
      </c>
      <c r="AE124">
        <v>-2.5676835341848299</v>
      </c>
      <c r="AF124">
        <v>-2.5485928395339399</v>
      </c>
      <c r="AG124">
        <v>24.023070232786246</v>
      </c>
      <c r="AH124">
        <v>2.0665949014400979</v>
      </c>
      <c r="AI124" s="12">
        <v>23.142550438918903</v>
      </c>
      <c r="AJ124">
        <v>2.0370517014537075</v>
      </c>
    </row>
    <row r="125" spans="1:36" ht="13" x14ac:dyDescent="0.15">
      <c r="A125" t="s">
        <v>7</v>
      </c>
      <c r="B125" t="s">
        <v>796</v>
      </c>
      <c r="C125" t="s">
        <v>13</v>
      </c>
      <c r="D125" s="13" t="s">
        <v>797</v>
      </c>
      <c r="E125" t="s">
        <v>798</v>
      </c>
      <c r="F125" s="1">
        <v>6635912</v>
      </c>
      <c r="G125" s="2">
        <v>7872956</v>
      </c>
      <c r="H125" s="2">
        <v>8325940</v>
      </c>
      <c r="I125" s="2">
        <v>7856263</v>
      </c>
      <c r="J125" s="5">
        <v>4112211</v>
      </c>
      <c r="K125" s="2">
        <v>2894655</v>
      </c>
      <c r="L125" s="2">
        <v>4239504</v>
      </c>
      <c r="M125" s="3">
        <v>3838357</v>
      </c>
      <c r="N125" s="1">
        <v>101.18808467436216</v>
      </c>
      <c r="O125" s="2">
        <v>109.50224783462849</v>
      </c>
      <c r="P125" s="2">
        <v>128.90484234138887</v>
      </c>
      <c r="Q125" s="2">
        <v>113.70711081392726</v>
      </c>
      <c r="R125" s="2">
        <v>113.3255714160767</v>
      </c>
      <c r="S125" s="2">
        <f t="shared" si="3"/>
        <v>111.60467932427787</v>
      </c>
      <c r="T125" s="4">
        <v>11.616018286402955</v>
      </c>
      <c r="U125" s="2">
        <v>58.036992573838987</v>
      </c>
      <c r="V125" s="2">
        <v>38.789813575897057</v>
      </c>
      <c r="W125" s="2">
        <v>59.624683400191579</v>
      </c>
      <c r="X125" s="2">
        <v>51.79677691370037</v>
      </c>
      <c r="Y125" s="2">
        <v>52.062066615907</v>
      </c>
      <c r="Z125" s="2">
        <f t="shared" si="4"/>
        <v>54.916884743769678</v>
      </c>
      <c r="AA125" s="3">
        <v>9.4712898138332147</v>
      </c>
      <c r="AB125">
        <v>1888.76953125</v>
      </c>
      <c r="AC125">
        <v>-1312764.1479492199</v>
      </c>
      <c r="AD125">
        <v>3.6693522951000801E-3</v>
      </c>
      <c r="AE125">
        <v>-2.7454780019055698</v>
      </c>
      <c r="AF125">
        <v>2.7491473542006699</v>
      </c>
      <c r="AG125">
        <v>61.263504800169699</v>
      </c>
      <c r="AH125">
        <v>2.1767397796969377</v>
      </c>
      <c r="AI125" s="12">
        <v>56.687794580508189</v>
      </c>
      <c r="AJ125">
        <v>2.0322470920373799</v>
      </c>
    </row>
    <row r="126" spans="1:36" ht="13" x14ac:dyDescent="0.15">
      <c r="A126" t="s">
        <v>7</v>
      </c>
      <c r="B126" t="s">
        <v>227</v>
      </c>
      <c r="C126" t="s">
        <v>13</v>
      </c>
      <c r="D126" s="13" t="s">
        <v>228</v>
      </c>
      <c r="E126" t="s">
        <v>229</v>
      </c>
      <c r="F126" s="1">
        <v>2075168</v>
      </c>
      <c r="G126" s="2">
        <v>2403542</v>
      </c>
      <c r="H126" s="2">
        <v>2770221</v>
      </c>
      <c r="I126" s="2">
        <v>2384730</v>
      </c>
      <c r="J126" s="5">
        <v>1308729</v>
      </c>
      <c r="K126" s="2">
        <v>1119791</v>
      </c>
      <c r="L126" s="2">
        <v>1391571</v>
      </c>
      <c r="M126" s="3">
        <v>1017072</v>
      </c>
      <c r="N126" s="1">
        <v>31.643318250381675</v>
      </c>
      <c r="O126" s="2">
        <v>33.430042256674447</v>
      </c>
      <c r="P126" s="2">
        <v>42.889439661564296</v>
      </c>
      <c r="Q126" s="2">
        <v>34.515234325950743</v>
      </c>
      <c r="R126" s="2">
        <v>35.619508623642787</v>
      </c>
      <c r="S126" s="2">
        <f t="shared" si="3"/>
        <v>33.972638291312592</v>
      </c>
      <c r="T126" s="4">
        <v>4.9891606467480285</v>
      </c>
      <c r="U126" s="2">
        <v>18.470524798987142</v>
      </c>
      <c r="V126" s="2">
        <v>15.005755136265753</v>
      </c>
      <c r="W126" s="2">
        <v>19.571152734821808</v>
      </c>
      <c r="X126" s="2">
        <v>13.724896222308416</v>
      </c>
      <c r="Y126" s="2">
        <v>16.693082223095779</v>
      </c>
      <c r="Z126" s="2">
        <f t="shared" si="4"/>
        <v>16.738139967626449</v>
      </c>
      <c r="AA126" s="3">
        <v>2.7748749409825444</v>
      </c>
      <c r="AB126">
        <v>-4666459.5761108398</v>
      </c>
      <c r="AC126">
        <v>-1783586.3671875</v>
      </c>
      <c r="AD126">
        <v>-5.3780019997471902</v>
      </c>
      <c r="AE126">
        <v>-3.3247008409913299</v>
      </c>
      <c r="AF126">
        <v>-2.0533011587558603</v>
      </c>
      <c r="AG126">
        <v>18.926426400547008</v>
      </c>
      <c r="AH126">
        <v>2.1337886046209773</v>
      </c>
      <c r="AI126" s="12">
        <v>17.234498323686143</v>
      </c>
      <c r="AJ126">
        <v>2.0296543317847568</v>
      </c>
    </row>
    <row r="127" spans="1:36" ht="13" x14ac:dyDescent="0.15">
      <c r="A127" t="s">
        <v>7</v>
      </c>
      <c r="B127" t="s">
        <v>531</v>
      </c>
      <c r="C127" t="s">
        <v>13</v>
      </c>
      <c r="D127" s="13" t="s">
        <v>532</v>
      </c>
      <c r="E127" t="s">
        <v>533</v>
      </c>
      <c r="F127" s="1">
        <v>1947237</v>
      </c>
      <c r="G127" s="2">
        <v>2088084</v>
      </c>
      <c r="H127" s="2">
        <v>2316884</v>
      </c>
      <c r="I127" s="2">
        <v>2230343</v>
      </c>
      <c r="J127" s="5">
        <v>1718212</v>
      </c>
      <c r="K127" s="2">
        <v>653256</v>
      </c>
      <c r="L127" s="2">
        <v>634978</v>
      </c>
      <c r="M127" s="3">
        <v>1600968</v>
      </c>
      <c r="N127" s="1">
        <v>29.692555060563031</v>
      </c>
      <c r="O127" s="2">
        <v>29.042445006363867</v>
      </c>
      <c r="P127" s="2">
        <v>35.870732523088847</v>
      </c>
      <c r="Q127" s="2">
        <v>32.280724137426027</v>
      </c>
      <c r="R127" s="2">
        <v>31.721614181860446</v>
      </c>
      <c r="S127" s="2">
        <f t="shared" si="3"/>
        <v>30.986639598994529</v>
      </c>
      <c r="T127" s="4">
        <v>3.0996137039197711</v>
      </c>
      <c r="U127" s="2">
        <v>24.249693676778993</v>
      </c>
      <c r="V127" s="2">
        <v>8.7539546016144261</v>
      </c>
      <c r="W127" s="2">
        <v>8.9303753967650117</v>
      </c>
      <c r="X127" s="2">
        <v>21.604291195939581</v>
      </c>
      <c r="Y127" s="2">
        <v>15.884578717774502</v>
      </c>
      <c r="Z127" s="2">
        <f t="shared" si="4"/>
        <v>15.267333296352296</v>
      </c>
      <c r="AA127" s="3">
        <v>8.2035968376914017</v>
      </c>
      <c r="AB127">
        <v>-3061676.0546875</v>
      </c>
      <c r="AC127">
        <v>-1698732.9296875</v>
      </c>
      <c r="AD127">
        <v>-2.8217276091797299</v>
      </c>
      <c r="AE127">
        <v>-3.07273974352491</v>
      </c>
      <c r="AF127">
        <v>0.2510121343451801</v>
      </c>
      <c r="AG127">
        <v>15.837035464085943</v>
      </c>
      <c r="AH127">
        <v>1.9970069553286069</v>
      </c>
      <c r="AI127" s="12">
        <v>15.719306302642233</v>
      </c>
      <c r="AJ127">
        <v>2.0296039260764629</v>
      </c>
    </row>
    <row r="128" spans="1:36" ht="13" x14ac:dyDescent="0.15">
      <c r="A128" t="s">
        <v>7</v>
      </c>
      <c r="B128" t="s">
        <v>261</v>
      </c>
      <c r="C128" t="s">
        <v>13</v>
      </c>
      <c r="D128" s="13" t="s">
        <v>262</v>
      </c>
      <c r="E128" t="s">
        <v>263</v>
      </c>
      <c r="F128" s="1">
        <v>6888102</v>
      </c>
      <c r="G128" s="2">
        <v>7089328</v>
      </c>
      <c r="H128" s="2">
        <v>7693621</v>
      </c>
      <c r="I128" s="2">
        <v>6756251</v>
      </c>
      <c r="J128" s="5">
        <v>4081901</v>
      </c>
      <c r="K128" s="2">
        <v>3538373</v>
      </c>
      <c r="L128" s="2">
        <v>3769758</v>
      </c>
      <c r="M128" s="3">
        <v>3059786</v>
      </c>
      <c r="N128" s="1">
        <v>105.03361835142529</v>
      </c>
      <c r="O128" s="2">
        <v>98.603034443094955</v>
      </c>
      <c r="P128" s="2">
        <v>119.11507914294344</v>
      </c>
      <c r="Q128" s="2">
        <v>97.786158781052379</v>
      </c>
      <c r="R128" s="2">
        <v>105.13447267962901</v>
      </c>
      <c r="S128" s="2">
        <f t="shared" si="3"/>
        <v>101.81832639726012</v>
      </c>
      <c r="T128" s="4">
        <v>9.8678760171116249</v>
      </c>
      <c r="U128" s="2">
        <v>57.609217528999835</v>
      </c>
      <c r="V128" s="2">
        <v>47.41595424393843</v>
      </c>
      <c r="W128" s="2">
        <v>53.01814251038315</v>
      </c>
      <c r="X128" s="2">
        <v>41.290336684592809</v>
      </c>
      <c r="Y128" s="2">
        <v>49.833412741978556</v>
      </c>
      <c r="Z128" s="2">
        <f t="shared" si="4"/>
        <v>50.217048377160793</v>
      </c>
      <c r="AA128" s="3">
        <v>7.0577120441790351</v>
      </c>
      <c r="AB128">
        <v>-6196358.5546875</v>
      </c>
      <c r="AC128">
        <v>-2517675.3125</v>
      </c>
      <c r="AD128">
        <v>-9.0065197103024701</v>
      </c>
      <c r="AE128">
        <v>-4.7691232610575804</v>
      </c>
      <c r="AF128">
        <v>-4.2373964492448897</v>
      </c>
      <c r="AG128">
        <v>55.301059937650457</v>
      </c>
      <c r="AH128">
        <v>2.1097184979881196</v>
      </c>
      <c r="AI128" s="12">
        <v>51.601278020099329</v>
      </c>
      <c r="AJ128">
        <v>2.0275649343733253</v>
      </c>
    </row>
    <row r="129" spans="1:36" ht="13" x14ac:dyDescent="0.15">
      <c r="A129" t="s">
        <v>7</v>
      </c>
      <c r="B129" t="s">
        <v>563</v>
      </c>
      <c r="C129" t="s">
        <v>13</v>
      </c>
      <c r="D129" s="13" t="s">
        <v>564</v>
      </c>
      <c r="E129" t="s">
        <v>565</v>
      </c>
      <c r="F129" s="1">
        <v>4618491</v>
      </c>
      <c r="G129" s="2">
        <v>4492110</v>
      </c>
      <c r="H129" s="2">
        <v>4523412</v>
      </c>
      <c r="I129" s="2">
        <v>4935051</v>
      </c>
      <c r="J129" s="5">
        <v>3581857</v>
      </c>
      <c r="K129" s="2">
        <v>1805170</v>
      </c>
      <c r="L129" s="2">
        <v>1774972</v>
      </c>
      <c r="M129" s="3">
        <v>3287955</v>
      </c>
      <c r="N129" s="1">
        <v>70.425324865034298</v>
      </c>
      <c r="O129" s="2">
        <v>62.479219053226387</v>
      </c>
      <c r="P129" s="2">
        <v>70.032898472142051</v>
      </c>
      <c r="Q129" s="2">
        <v>71.427139204655262</v>
      </c>
      <c r="R129" s="2">
        <v>68.591145398764496</v>
      </c>
      <c r="S129" s="2">
        <f t="shared" si="3"/>
        <v>70.229111668588175</v>
      </c>
      <c r="T129" s="4">
        <v>4.1166884247500448</v>
      </c>
      <c r="U129" s="2">
        <v>50.551931335613176</v>
      </c>
      <c r="V129" s="2">
        <v>24.190173880065878</v>
      </c>
      <c r="W129" s="2">
        <v>24.963331452029493</v>
      </c>
      <c r="X129" s="2">
        <v>44.369367319737513</v>
      </c>
      <c r="Y129" s="2">
        <v>36.018700996861519</v>
      </c>
      <c r="Z129" s="2">
        <f t="shared" si="4"/>
        <v>34.666349385883507</v>
      </c>
      <c r="AA129" s="3">
        <v>13.454660427286848</v>
      </c>
      <c r="AB129">
        <v>-3750104.4042968801</v>
      </c>
      <c r="AC129">
        <v>-1506085.2734375</v>
      </c>
      <c r="AD129">
        <v>-4.3280124470510701</v>
      </c>
      <c r="AE129">
        <v>-3.2435395732815202</v>
      </c>
      <c r="AF129">
        <v>-1.0844728737695499</v>
      </c>
      <c r="AG129">
        <v>32.572444401902978</v>
      </c>
      <c r="AH129">
        <v>1.9043203530505215</v>
      </c>
      <c r="AI129" s="12">
        <v>35.562762282704668</v>
      </c>
      <c r="AJ129">
        <v>2.025858300995091</v>
      </c>
    </row>
    <row r="130" spans="1:36" ht="13" x14ac:dyDescent="0.15">
      <c r="A130" t="s">
        <v>7</v>
      </c>
      <c r="B130" t="s">
        <v>111</v>
      </c>
      <c r="C130" t="s">
        <v>13</v>
      </c>
      <c r="D130" s="13" t="s">
        <v>112</v>
      </c>
      <c r="E130" t="s">
        <v>113</v>
      </c>
      <c r="F130" s="1">
        <v>243613</v>
      </c>
      <c r="G130" s="2">
        <v>231500</v>
      </c>
      <c r="H130" s="2">
        <v>192939</v>
      </c>
      <c r="I130" s="2">
        <v>134444</v>
      </c>
      <c r="J130" s="5">
        <v>200736</v>
      </c>
      <c r="K130" s="2">
        <v>110203</v>
      </c>
      <c r="L130" s="2">
        <v>111891</v>
      </c>
      <c r="M130" s="3">
        <v>110983</v>
      </c>
      <c r="N130" s="1">
        <v>3.714746800707331</v>
      </c>
      <c r="O130" s="2">
        <v>3.2198541911978804</v>
      </c>
      <c r="P130" s="2">
        <v>2.9871427582357337</v>
      </c>
      <c r="Q130" s="2">
        <v>1.9458664770091882</v>
      </c>
      <c r="R130" s="2">
        <v>2.9669025567875336</v>
      </c>
      <c r="S130" s="2">
        <f t="shared" si="3"/>
        <v>3.1034984747168073</v>
      </c>
      <c r="T130" s="4">
        <v>0.74524713674472542</v>
      </c>
      <c r="U130" s="2">
        <v>2.8330534939238627</v>
      </c>
      <c r="V130" s="2">
        <v>1.4767748921735349</v>
      </c>
      <c r="W130" s="2">
        <v>1.5736429191553627</v>
      </c>
      <c r="X130" s="2">
        <v>1.4976620705716557</v>
      </c>
      <c r="Y130" s="2">
        <v>1.8452833439561038</v>
      </c>
      <c r="Z130" s="2">
        <f t="shared" si="4"/>
        <v>1.5356524948635091</v>
      </c>
      <c r="AA130" s="3">
        <v>0.65982760836900101</v>
      </c>
      <c r="AB130">
        <v>-4106386.83776855</v>
      </c>
      <c r="AC130">
        <v>-1507323.2910156299</v>
      </c>
      <c r="AD130">
        <v>-4.7325292901519997</v>
      </c>
      <c r="AE130">
        <v>-2.8097316202230398</v>
      </c>
      <c r="AF130">
        <v>-1.92279766992896</v>
      </c>
      <c r="AG130">
        <v>1.1216192128314297</v>
      </c>
      <c r="AH130">
        <v>1.6078303456783984</v>
      </c>
      <c r="AI130" s="12">
        <v>1.5678459798532982</v>
      </c>
      <c r="AJ130">
        <v>2.0209640430354332</v>
      </c>
    </row>
    <row r="131" spans="1:36" ht="13" x14ac:dyDescent="0.15">
      <c r="A131" t="s">
        <v>7</v>
      </c>
      <c r="B131" t="s">
        <v>773</v>
      </c>
      <c r="C131" t="s">
        <v>13</v>
      </c>
      <c r="D131" s="13" t="s">
        <v>774</v>
      </c>
      <c r="E131" t="s">
        <v>775</v>
      </c>
      <c r="F131" s="1">
        <v>1767079</v>
      </c>
      <c r="G131" s="2">
        <v>1088191</v>
      </c>
      <c r="H131" s="2">
        <v>711560</v>
      </c>
      <c r="I131" s="2">
        <v>675769</v>
      </c>
      <c r="J131" s="5">
        <v>1188136</v>
      </c>
      <c r="K131" s="2">
        <v>643061</v>
      </c>
      <c r="L131" s="2">
        <v>308820</v>
      </c>
      <c r="M131" s="3">
        <v>210645</v>
      </c>
      <c r="N131" s="1">
        <v>26.945405466239936</v>
      </c>
      <c r="O131" s="2">
        <v>15.135275819325322</v>
      </c>
      <c r="P131" s="2">
        <v>11.016597479256236</v>
      </c>
      <c r="Q131" s="2">
        <v>9.7806986053823319</v>
      </c>
      <c r="R131" s="2">
        <v>15.719494342550957</v>
      </c>
      <c r="S131" s="2">
        <f t="shared" si="3"/>
        <v>13.075936649290778</v>
      </c>
      <c r="T131" s="4">
        <v>7.8262150399462671</v>
      </c>
      <c r="U131" s="2">
        <v>16.768555944408192</v>
      </c>
      <c r="V131" s="2">
        <v>8.6173365419816648</v>
      </c>
      <c r="W131" s="2">
        <v>4.3432662706880718</v>
      </c>
      <c r="X131" s="2">
        <v>2.8425527049689268</v>
      </c>
      <c r="Y131" s="2">
        <v>8.1429278655117141</v>
      </c>
      <c r="Z131" s="2">
        <f t="shared" si="4"/>
        <v>6.4803014063348687</v>
      </c>
      <c r="AA131" s="3">
        <v>6.2492113749238793</v>
      </c>
      <c r="AB131">
        <v>-3690291.25</v>
      </c>
      <c r="AC131">
        <v>-2066714.7363281299</v>
      </c>
      <c r="AD131">
        <v>-6.6319644139904401</v>
      </c>
      <c r="AE131">
        <v>-5.4786643038793699</v>
      </c>
      <c r="AF131">
        <v>-1.1533001101110703</v>
      </c>
      <c r="AG131">
        <v>7.5765664770392434</v>
      </c>
      <c r="AH131">
        <v>1.9304474511101568</v>
      </c>
      <c r="AI131" s="12">
        <v>6.5956352429559093</v>
      </c>
      <c r="AJ131">
        <v>2.0177976037516241</v>
      </c>
    </row>
    <row r="132" spans="1:36" ht="13" x14ac:dyDescent="0.15">
      <c r="A132" t="s">
        <v>7</v>
      </c>
      <c r="B132" t="s">
        <v>488</v>
      </c>
      <c r="C132" t="s">
        <v>13</v>
      </c>
      <c r="D132" s="13" t="s">
        <v>489</v>
      </c>
      <c r="E132" t="s">
        <v>490</v>
      </c>
      <c r="F132" s="1">
        <v>2963153</v>
      </c>
      <c r="G132" s="2">
        <v>5021590</v>
      </c>
      <c r="H132" s="2">
        <v>5068000</v>
      </c>
      <c r="I132" s="2">
        <v>4333950</v>
      </c>
      <c r="J132" s="5">
        <v>2875098</v>
      </c>
      <c r="K132" s="2">
        <v>2448655</v>
      </c>
      <c r="L132" s="2">
        <v>2347195</v>
      </c>
      <c r="M132" s="3">
        <v>2104407</v>
      </c>
      <c r="N132" s="1">
        <v>45.183808445182848</v>
      </c>
      <c r="O132" s="2">
        <v>69.843574980463771</v>
      </c>
      <c r="P132" s="2">
        <v>78.464382518509467</v>
      </c>
      <c r="Q132" s="2">
        <v>62.727143033783371</v>
      </c>
      <c r="R132" s="2">
        <v>64.054727244484866</v>
      </c>
      <c r="S132" s="2">
        <f t="shared" ref="S132:S195" si="5">MEDIAN(N132:Q132)</f>
        <v>66.285359007123574</v>
      </c>
      <c r="T132" s="4">
        <v>14.130616634255883</v>
      </c>
      <c r="U132" s="2">
        <v>40.577208045759157</v>
      </c>
      <c r="V132" s="2">
        <v>32.81319223247268</v>
      </c>
      <c r="W132" s="2">
        <v>33.011116100730817</v>
      </c>
      <c r="X132" s="2">
        <v>28.397957749794887</v>
      </c>
      <c r="Y132" s="2">
        <v>33.699868532189384</v>
      </c>
      <c r="Z132" s="2">
        <f t="shared" ref="Z132:Z195" si="6">MEDIAN(U132:X132)</f>
        <v>32.912154166601752</v>
      </c>
      <c r="AA132" s="3">
        <v>5.0553150743120039</v>
      </c>
      <c r="AB132">
        <v>-4517001.9970703097</v>
      </c>
      <c r="AC132">
        <v>-1955713.7890625</v>
      </c>
      <c r="AD132">
        <v>-5.2130924259801503</v>
      </c>
      <c r="AE132">
        <v>-4.2118697929754401</v>
      </c>
      <c r="AF132">
        <v>-1.0012226330047103</v>
      </c>
      <c r="AG132">
        <v>30.354858712295481</v>
      </c>
      <c r="AH132">
        <v>1.9007411611502631</v>
      </c>
      <c r="AI132" s="12">
        <v>33.373204840521822</v>
      </c>
      <c r="AJ132">
        <v>2.0140085231609643</v>
      </c>
    </row>
    <row r="133" spans="1:36" ht="13" hidden="1" x14ac:dyDescent="0.15">
      <c r="A133" t="s">
        <v>7</v>
      </c>
      <c r="B133" t="s">
        <v>727</v>
      </c>
      <c r="C133" t="s">
        <v>11</v>
      </c>
      <c r="D133"/>
      <c r="F133" s="1">
        <v>4172475</v>
      </c>
      <c r="G133" s="2">
        <v>4773061</v>
      </c>
      <c r="H133" s="2">
        <v>4535159</v>
      </c>
      <c r="I133" s="2">
        <v>4180935</v>
      </c>
      <c r="J133" s="5">
        <v>4056454</v>
      </c>
      <c r="K133" s="2">
        <v>4150261</v>
      </c>
      <c r="L133" s="2">
        <v>4339480</v>
      </c>
      <c r="M133" s="3">
        <v>4510531</v>
      </c>
      <c r="N133" s="1">
        <v>63.62422431184428</v>
      </c>
      <c r="O133" s="2">
        <v>66.386870262173417</v>
      </c>
      <c r="P133" s="2">
        <v>70.214769249854157</v>
      </c>
      <c r="Q133" s="2">
        <v>60.512490397893629</v>
      </c>
      <c r="R133" s="2">
        <v>65.184588555441366</v>
      </c>
      <c r="S133" s="2">
        <f t="shared" si="5"/>
        <v>65.005547287008852</v>
      </c>
      <c r="T133" s="4">
        <v>4.1235679084680603</v>
      </c>
      <c r="U133" s="2">
        <v>57.250075609962479</v>
      </c>
      <c r="V133" s="2">
        <v>55.615557115205817</v>
      </c>
      <c r="W133" s="2">
        <v>61.030752918611086</v>
      </c>
      <c r="X133" s="2">
        <v>60.867440930932126</v>
      </c>
      <c r="Y133" s="2">
        <v>58.690956643677879</v>
      </c>
      <c r="Z133" s="2">
        <f t="shared" si="6"/>
        <v>59.058758270447299</v>
      </c>
      <c r="AA133" s="3">
        <v>2.6923317572879015</v>
      </c>
      <c r="AG133">
        <v>6.4936319117634866</v>
      </c>
      <c r="AH133">
        <v>1.1106410984436215</v>
      </c>
      <c r="AI133" s="12">
        <v>5.9467890165615529</v>
      </c>
      <c r="AJ133">
        <v>1.1006927539744311</v>
      </c>
    </row>
    <row r="134" spans="1:36" ht="13" x14ac:dyDescent="0.15">
      <c r="A134" t="s">
        <v>7</v>
      </c>
      <c r="B134" t="s">
        <v>46</v>
      </c>
      <c r="C134" t="s">
        <v>13</v>
      </c>
      <c r="D134" s="13" t="s">
        <v>47</v>
      </c>
      <c r="E134" t="s">
        <v>48</v>
      </c>
      <c r="F134" s="1">
        <v>4058074</v>
      </c>
      <c r="G134" s="2">
        <v>800847</v>
      </c>
      <c r="H134" s="2">
        <v>1077261</v>
      </c>
      <c r="I134" s="2">
        <v>1207662</v>
      </c>
      <c r="J134" s="5">
        <v>2093426</v>
      </c>
      <c r="K134" s="2">
        <v>318344</v>
      </c>
      <c r="L134" s="2">
        <v>182623</v>
      </c>
      <c r="M134" s="3">
        <v>941727</v>
      </c>
      <c r="N134" s="1">
        <v>61.879774102915697</v>
      </c>
      <c r="O134" s="2">
        <v>11.138706563534551</v>
      </c>
      <c r="P134" s="2">
        <v>16.678496285767963</v>
      </c>
      <c r="Q134" s="2">
        <v>17.479017296107454</v>
      </c>
      <c r="R134" s="2">
        <v>26.793998562081416</v>
      </c>
      <c r="S134" s="2">
        <f t="shared" si="5"/>
        <v>17.07875679093771</v>
      </c>
      <c r="T134" s="4">
        <v>23.559796795594529</v>
      </c>
      <c r="U134" s="2">
        <v>29.545212834623868</v>
      </c>
      <c r="V134" s="2">
        <v>4.2659675895764337</v>
      </c>
      <c r="W134" s="2">
        <v>2.5684227580851879</v>
      </c>
      <c r="X134" s="2">
        <v>12.708151777598673</v>
      </c>
      <c r="Y134" s="2">
        <v>12.271938739971041</v>
      </c>
      <c r="Z134" s="2">
        <f t="shared" si="6"/>
        <v>8.4870596835875531</v>
      </c>
      <c r="AA134" s="3">
        <v>12.339774123201035</v>
      </c>
      <c r="AB134">
        <v>-6009141.77734375</v>
      </c>
      <c r="AC134">
        <v>-1405213.9575195301</v>
      </c>
      <c r="AD134">
        <v>-11.6740861219238</v>
      </c>
      <c r="AE134">
        <v>-2.93882493238974</v>
      </c>
      <c r="AF134">
        <v>-8.7352611895340608</v>
      </c>
      <c r="AG134">
        <v>14.522059822110375</v>
      </c>
      <c r="AH134">
        <v>2.1833549799927248</v>
      </c>
      <c r="AI134" s="12">
        <v>8.5916971073501571</v>
      </c>
      <c r="AJ134">
        <v>2.0123290547802974</v>
      </c>
    </row>
    <row r="135" spans="1:36" ht="13" hidden="1" x14ac:dyDescent="0.15">
      <c r="A135" t="s">
        <v>7</v>
      </c>
      <c r="B135" t="s">
        <v>140</v>
      </c>
      <c r="C135" t="s">
        <v>11</v>
      </c>
      <c r="D135"/>
      <c r="F135" s="1">
        <v>4009380</v>
      </c>
      <c r="G135" s="2">
        <v>4916815</v>
      </c>
      <c r="H135" s="2">
        <v>4427870</v>
      </c>
      <c r="I135" s="2">
        <v>4029461</v>
      </c>
      <c r="J135" s="5">
        <v>4861650</v>
      </c>
      <c r="K135" s="2">
        <v>3942680</v>
      </c>
      <c r="L135" s="2">
        <v>4330524</v>
      </c>
      <c r="M135" s="3">
        <v>4719750</v>
      </c>
      <c r="N135" s="1">
        <v>61.13726085151432</v>
      </c>
      <c r="O135" s="2">
        <v>68.386295399976689</v>
      </c>
      <c r="P135" s="2">
        <v>68.55368694203483</v>
      </c>
      <c r="Q135" s="2">
        <v>58.320141325131068</v>
      </c>
      <c r="R135" s="2">
        <v>64.099346129664227</v>
      </c>
      <c r="S135" s="2">
        <f t="shared" si="5"/>
        <v>64.761778125745508</v>
      </c>
      <c r="T135" s="4">
        <v>5.1766219193200538</v>
      </c>
      <c r="U135" s="2">
        <v>68.614072805749586</v>
      </c>
      <c r="V135" s="2">
        <v>52.833868695722906</v>
      </c>
      <c r="W135" s="2">
        <v>60.904795102665609</v>
      </c>
      <c r="X135" s="2">
        <v>63.690750453498033</v>
      </c>
      <c r="Y135" s="2">
        <v>61.510871764409032</v>
      </c>
      <c r="Z135" s="2">
        <f t="shared" si="6"/>
        <v>62.297772778081821</v>
      </c>
      <c r="AA135" s="3">
        <v>6.6046712587063316</v>
      </c>
      <c r="AG135">
        <v>2.5884743652551947</v>
      </c>
      <c r="AH135">
        <v>1.0420815750290329</v>
      </c>
      <c r="AI135" s="12">
        <v>2.4640053476636865</v>
      </c>
      <c r="AJ135">
        <v>1.0395520616192975</v>
      </c>
    </row>
    <row r="136" spans="1:36" ht="13" x14ac:dyDescent="0.15">
      <c r="A136" t="s">
        <v>7</v>
      </c>
      <c r="B136" t="s">
        <v>108</v>
      </c>
      <c r="C136" t="s">
        <v>13</v>
      </c>
      <c r="D136" s="13" t="s">
        <v>109</v>
      </c>
      <c r="E136" t="s">
        <v>110</v>
      </c>
      <c r="F136" s="1">
        <v>8334785</v>
      </c>
      <c r="G136" s="2">
        <v>9015231</v>
      </c>
      <c r="H136" s="2">
        <v>7938632</v>
      </c>
      <c r="I136" s="2">
        <v>7987881</v>
      </c>
      <c r="J136" s="5">
        <v>5015107</v>
      </c>
      <c r="K136" s="2">
        <v>4790297</v>
      </c>
      <c r="L136" s="2">
        <v>4205707</v>
      </c>
      <c r="M136" s="3">
        <v>4411777</v>
      </c>
      <c r="N136" s="1">
        <v>127.09344703826746</v>
      </c>
      <c r="O136" s="2">
        <v>125.38975948149915</v>
      </c>
      <c r="P136" s="2">
        <v>122.90841711161798</v>
      </c>
      <c r="Q136" s="2">
        <v>115.61207536400757</v>
      </c>
      <c r="R136" s="2">
        <v>122.75092474884805</v>
      </c>
      <c r="S136" s="2">
        <f t="shared" si="5"/>
        <v>124.14908829655857</v>
      </c>
      <c r="T136" s="4">
        <v>5.0599381736709788</v>
      </c>
      <c r="U136" s="2">
        <v>70.77986215104427</v>
      </c>
      <c r="V136" s="2">
        <v>64.192357155923233</v>
      </c>
      <c r="W136" s="2">
        <v>59.149360007437082</v>
      </c>
      <c r="X136" s="2">
        <v>59.534803318710139</v>
      </c>
      <c r="Y136" s="2">
        <v>63.414095658278683</v>
      </c>
      <c r="Z136" s="2">
        <f t="shared" si="6"/>
        <v>61.863580237316683</v>
      </c>
      <c r="AA136" s="3">
        <v>5.4190124011686462</v>
      </c>
      <c r="AB136">
        <v>266077.6171875</v>
      </c>
      <c r="AC136">
        <v>-1082736.25</v>
      </c>
      <c r="AD136">
        <v>0.46414062869179701</v>
      </c>
      <c r="AE136">
        <v>-2.2543349264471901</v>
      </c>
      <c r="AF136">
        <v>2.718475555138987</v>
      </c>
      <c r="AG136">
        <v>59.336829090569367</v>
      </c>
      <c r="AH136">
        <v>1.9357040966147243</v>
      </c>
      <c r="AI136" s="12">
        <v>62.285508059241891</v>
      </c>
      <c r="AJ136">
        <v>2.0068202942717934</v>
      </c>
    </row>
    <row r="137" spans="1:36" ht="13" x14ac:dyDescent="0.15">
      <c r="A137" t="s">
        <v>7</v>
      </c>
      <c r="B137" t="s">
        <v>627</v>
      </c>
      <c r="C137" t="s">
        <v>13</v>
      </c>
      <c r="D137" s="13" t="s">
        <v>628</v>
      </c>
      <c r="E137" t="s">
        <v>57</v>
      </c>
      <c r="F137" s="1">
        <v>3502760</v>
      </c>
      <c r="G137" s="2">
        <v>3367081</v>
      </c>
      <c r="H137" s="2">
        <v>3415514</v>
      </c>
      <c r="I137" s="2">
        <v>3708799</v>
      </c>
      <c r="J137" s="5">
        <v>2384363</v>
      </c>
      <c r="K137" s="2">
        <v>1823195</v>
      </c>
      <c r="L137" s="2">
        <v>1955224</v>
      </c>
      <c r="M137" s="3">
        <v>1920052</v>
      </c>
      <c r="N137" s="1">
        <v>53.412036728933231</v>
      </c>
      <c r="O137" s="2">
        <v>46.831576112106909</v>
      </c>
      <c r="P137" s="2">
        <v>52.88007044067173</v>
      </c>
      <c r="Q137" s="2">
        <v>53.679060754404816</v>
      </c>
      <c r="R137" s="2">
        <v>51.70068600902917</v>
      </c>
      <c r="S137" s="2">
        <f t="shared" si="5"/>
        <v>53.14605358480248</v>
      </c>
      <c r="T137" s="4">
        <v>3.2630183749387345</v>
      </c>
      <c r="U137" s="2">
        <v>33.651302845193605</v>
      </c>
      <c r="V137" s="2">
        <v>24.431717825615706</v>
      </c>
      <c r="W137" s="2">
        <v>27.49840829881424</v>
      </c>
      <c r="X137" s="2">
        <v>25.910175918160878</v>
      </c>
      <c r="Y137" s="2">
        <v>27.872901221946105</v>
      </c>
      <c r="Z137" s="2">
        <f t="shared" si="6"/>
        <v>26.704292108487557</v>
      </c>
      <c r="AA137" s="3">
        <v>4.0506873513155774</v>
      </c>
      <c r="AB137">
        <v>-3868945.625</v>
      </c>
      <c r="AC137">
        <v>-1448922.34375</v>
      </c>
      <c r="AD137">
        <v>-7.7133086941508404</v>
      </c>
      <c r="AE137">
        <v>-3.1333253477731202</v>
      </c>
      <c r="AF137">
        <v>-4.5799833463777198</v>
      </c>
      <c r="AG137">
        <v>23.827784787083065</v>
      </c>
      <c r="AH137">
        <v>1.8548727883526506</v>
      </c>
      <c r="AI137" s="12">
        <v>26.441761476314923</v>
      </c>
      <c r="AJ137">
        <v>1.990168972421883</v>
      </c>
    </row>
    <row r="138" spans="1:36" ht="13" x14ac:dyDescent="0.15">
      <c r="A138" t="s">
        <v>7</v>
      </c>
      <c r="B138" t="s">
        <v>778</v>
      </c>
      <c r="C138" t="s">
        <v>13</v>
      </c>
      <c r="D138" s="13" t="s">
        <v>779</v>
      </c>
      <c r="E138" t="s">
        <v>346</v>
      </c>
      <c r="F138" s="1">
        <v>1697101</v>
      </c>
      <c r="G138" s="2">
        <v>196913</v>
      </c>
      <c r="H138" s="2">
        <v>88516</v>
      </c>
      <c r="I138" s="2">
        <v>20747</v>
      </c>
      <c r="J138" s="5">
        <v>117669</v>
      </c>
      <c r="K138" s="2">
        <v>30187</v>
      </c>
      <c r="L138" s="2">
        <v>461661</v>
      </c>
      <c r="M138" s="3">
        <v>0</v>
      </c>
      <c r="N138" s="1">
        <v>25.878341920288378</v>
      </c>
      <c r="O138" s="2">
        <v>2.7387954572412445</v>
      </c>
      <c r="P138" s="2">
        <v>1.3704327709172028</v>
      </c>
      <c r="Q138" s="2">
        <v>0.30028035314710688</v>
      </c>
      <c r="R138" s="2">
        <v>7.5719626253984824</v>
      </c>
      <c r="S138" s="2">
        <f t="shared" si="5"/>
        <v>2.0546141140792238</v>
      </c>
      <c r="T138" s="4">
        <v>12.244990313979073</v>
      </c>
      <c r="U138" s="2">
        <v>1.6607014764493018</v>
      </c>
      <c r="V138" s="2">
        <v>0.40452078137657321</v>
      </c>
      <c r="W138" s="2">
        <v>6.4928328793216954</v>
      </c>
      <c r="X138" s="2">
        <v>0</v>
      </c>
      <c r="Y138" s="2">
        <v>2.1395137842868923</v>
      </c>
      <c r="Z138" s="2">
        <f t="shared" si="6"/>
        <v>1.0326111289129374</v>
      </c>
      <c r="AA138" s="3">
        <v>2.9871038550538538</v>
      </c>
      <c r="AB138">
        <v>-3695981.9433593801</v>
      </c>
      <c r="AC138">
        <v>-1616927.57568359</v>
      </c>
      <c r="AD138">
        <v>-6.6421913780140196</v>
      </c>
      <c r="AE138">
        <v>-4.2863212978268797</v>
      </c>
      <c r="AF138">
        <v>-2.3558700801871399</v>
      </c>
      <c r="AG138">
        <v>5.4324488411115901</v>
      </c>
      <c r="AH138">
        <v>3.5391043895154173</v>
      </c>
      <c r="AI138" s="12">
        <v>1.0220029851662864</v>
      </c>
      <c r="AJ138">
        <v>1.9897268744742094</v>
      </c>
    </row>
    <row r="139" spans="1:36" ht="13" hidden="1" x14ac:dyDescent="0.15">
      <c r="A139" t="s">
        <v>7</v>
      </c>
      <c r="B139" t="s">
        <v>841</v>
      </c>
      <c r="C139" t="s">
        <v>11</v>
      </c>
      <c r="D139"/>
      <c r="F139" s="1">
        <v>3910435</v>
      </c>
      <c r="G139" s="2">
        <v>4961616</v>
      </c>
      <c r="H139" s="2">
        <v>3956081</v>
      </c>
      <c r="I139" s="2">
        <v>4269205</v>
      </c>
      <c r="J139" s="5">
        <v>4271054</v>
      </c>
      <c r="K139" s="2">
        <v>4796454</v>
      </c>
      <c r="L139" s="2">
        <v>5012684</v>
      </c>
      <c r="M139" s="3">
        <v>4831323</v>
      </c>
      <c r="N139" s="1">
        <v>59.628492344924013</v>
      </c>
      <c r="O139" s="2">
        <v>69.0094171607536</v>
      </c>
      <c r="P139" s="2">
        <v>61.249300090411893</v>
      </c>
      <c r="Q139" s="2">
        <v>61.790060493439739</v>
      </c>
      <c r="R139" s="2">
        <v>62.919317522382315</v>
      </c>
      <c r="S139" s="2">
        <f t="shared" si="5"/>
        <v>61.519680291925816</v>
      </c>
      <c r="T139" s="4">
        <v>4.1626523441344796</v>
      </c>
      <c r="U139" s="2">
        <v>60.278796316741847</v>
      </c>
      <c r="V139" s="2">
        <v>64.274864011554314</v>
      </c>
      <c r="W139" s="2">
        <v>70.498741476645833</v>
      </c>
      <c r="X139" s="2">
        <v>65.196374289580049</v>
      </c>
      <c r="Y139" s="2">
        <v>65.062194023630511</v>
      </c>
      <c r="Z139" s="2">
        <f t="shared" si="6"/>
        <v>64.735619150567175</v>
      </c>
      <c r="AA139" s="3">
        <v>4.2061397473551008</v>
      </c>
      <c r="AG139">
        <v>-2.1428765012481961</v>
      </c>
      <c r="AH139">
        <v>0.96706418322643861</v>
      </c>
      <c r="AI139" s="12">
        <v>-3.2159388586413584</v>
      </c>
      <c r="AJ139">
        <v>0.95032195720316703</v>
      </c>
    </row>
    <row r="140" spans="1:36" ht="13" hidden="1" x14ac:dyDescent="0.15">
      <c r="A140" t="s">
        <v>7</v>
      </c>
      <c r="B140" t="s">
        <v>10</v>
      </c>
      <c r="C140" t="s">
        <v>11</v>
      </c>
      <c r="D140"/>
      <c r="F140" s="1">
        <v>4448300</v>
      </c>
      <c r="G140" s="2">
        <v>3789453</v>
      </c>
      <c r="H140" s="2">
        <v>4174622</v>
      </c>
      <c r="I140" s="2">
        <v>3867978</v>
      </c>
      <c r="J140" s="5">
        <v>4420472</v>
      </c>
      <c r="K140" s="2">
        <v>4227184</v>
      </c>
      <c r="L140" s="2">
        <v>4428520</v>
      </c>
      <c r="M140" s="3">
        <v>3431800</v>
      </c>
      <c r="N140" s="1">
        <v>67.830157641777816</v>
      </c>
      <c r="O140" s="2">
        <v>52.706203561111799</v>
      </c>
      <c r="P140" s="2">
        <v>64.632821128292235</v>
      </c>
      <c r="Q140" s="2">
        <v>55.98292764280329</v>
      </c>
      <c r="R140" s="2">
        <v>60.288027493496287</v>
      </c>
      <c r="S140" s="2">
        <f t="shared" si="5"/>
        <v>60.307874385547763</v>
      </c>
      <c r="T140" s="4">
        <v>7.1128732536787505</v>
      </c>
      <c r="U140" s="2">
        <v>62.387581920495606</v>
      </c>
      <c r="V140" s="2">
        <v>56.646363490991092</v>
      </c>
      <c r="W140" s="2">
        <v>62.283017761374069</v>
      </c>
      <c r="X140" s="2">
        <v>46.310486234718901</v>
      </c>
      <c r="Y140" s="2">
        <v>56.906862351894915</v>
      </c>
      <c r="Z140" s="2">
        <f t="shared" si="6"/>
        <v>59.464690626182581</v>
      </c>
      <c r="AA140" s="3">
        <v>7.5562861347292589</v>
      </c>
      <c r="AG140">
        <v>3.3811651416013717</v>
      </c>
      <c r="AH140">
        <v>1.0594157716989081</v>
      </c>
      <c r="AI140" s="12">
        <v>0.84318375936518208</v>
      </c>
      <c r="AJ140">
        <v>1.0141795702707974</v>
      </c>
    </row>
    <row r="141" spans="1:36" ht="13" hidden="1" x14ac:dyDescent="0.15">
      <c r="A141" t="s">
        <v>7</v>
      </c>
      <c r="B141" t="s">
        <v>379</v>
      </c>
      <c r="C141" t="s">
        <v>11</v>
      </c>
      <c r="D141"/>
      <c r="F141" s="1">
        <v>4159754</v>
      </c>
      <c r="G141" s="2">
        <v>3712565</v>
      </c>
      <c r="H141" s="2">
        <v>4352481</v>
      </c>
      <c r="I141" s="2">
        <v>3953904</v>
      </c>
      <c r="J141" s="5">
        <v>3894722</v>
      </c>
      <c r="K141" s="2">
        <v>4193920</v>
      </c>
      <c r="L141" s="2">
        <v>4441027</v>
      </c>
      <c r="M141" s="3">
        <v>4633859</v>
      </c>
      <c r="N141" s="1">
        <v>63.430247413847049</v>
      </c>
      <c r="O141" s="2">
        <v>51.63679470991169</v>
      </c>
      <c r="P141" s="2">
        <v>67.386490546279518</v>
      </c>
      <c r="Q141" s="2">
        <v>57.22657200702551</v>
      </c>
      <c r="R141" s="2">
        <v>59.920026169265945</v>
      </c>
      <c r="S141" s="2">
        <f t="shared" si="5"/>
        <v>60.328409710436276</v>
      </c>
      <c r="T141" s="4">
        <v>6.9266721738616432</v>
      </c>
      <c r="U141" s="2">
        <v>54.967498455494457</v>
      </c>
      <c r="V141" s="2">
        <v>56.200609382543412</v>
      </c>
      <c r="W141" s="2">
        <v>62.458917091882114</v>
      </c>
      <c r="X141" s="2">
        <v>62.53169282391989</v>
      </c>
      <c r="Y141" s="2">
        <v>59.039679438459963</v>
      </c>
      <c r="Z141" s="2">
        <f t="shared" si="6"/>
        <v>59.329763237212759</v>
      </c>
      <c r="AA141" s="3">
        <v>4.0219531057782953</v>
      </c>
      <c r="AG141">
        <v>0.88034673080598225</v>
      </c>
      <c r="AH141">
        <v>1.0149111028240527</v>
      </c>
      <c r="AI141" s="12">
        <v>0.9986464732235163</v>
      </c>
      <c r="AJ141">
        <v>1.01683213312736</v>
      </c>
    </row>
    <row r="142" spans="1:36" ht="13" x14ac:dyDescent="0.15">
      <c r="A142" t="s">
        <v>7</v>
      </c>
      <c r="B142" t="s">
        <v>43</v>
      </c>
      <c r="C142" t="s">
        <v>13</v>
      </c>
      <c r="D142" s="13" t="s">
        <v>44</v>
      </c>
      <c r="E142" t="s">
        <v>45</v>
      </c>
      <c r="F142" s="1">
        <v>148602</v>
      </c>
      <c r="G142" s="2">
        <v>7091138</v>
      </c>
      <c r="H142" s="2">
        <v>3755147</v>
      </c>
      <c r="I142" s="2">
        <v>7144125</v>
      </c>
      <c r="J142" s="5">
        <v>3412839</v>
      </c>
      <c r="K142" s="2">
        <v>2580611</v>
      </c>
      <c r="L142" s="2">
        <v>2136880</v>
      </c>
      <c r="M142" s="3">
        <v>3363314</v>
      </c>
      <c r="N142" s="1">
        <v>2.2659661187157942</v>
      </c>
      <c r="O142" s="2">
        <v>98.628209113013185</v>
      </c>
      <c r="P142" s="2">
        <v>58.138376207820301</v>
      </c>
      <c r="Q142" s="2">
        <v>103.40002785593458</v>
      </c>
      <c r="R142" s="2">
        <v>65.608144823870958</v>
      </c>
      <c r="S142" s="2">
        <f t="shared" si="5"/>
        <v>78.383292660416743</v>
      </c>
      <c r="T142" s="4">
        <v>46.856447848940391</v>
      </c>
      <c r="U142" s="2">
        <v>48.166524455750945</v>
      </c>
      <c r="V142" s="2">
        <v>34.58146812034915</v>
      </c>
      <c r="W142" s="2">
        <v>30.053231100666821</v>
      </c>
      <c r="X142" s="2">
        <v>45.386300687696654</v>
      </c>
      <c r="Y142" s="2">
        <v>39.546881091115893</v>
      </c>
      <c r="Z142" s="2">
        <f t="shared" si="6"/>
        <v>39.983884404022902</v>
      </c>
      <c r="AA142" s="3">
        <v>8.625191574101235</v>
      </c>
      <c r="AB142">
        <v>-395949.1015625</v>
      </c>
      <c r="AC142">
        <v>-1730045.46875</v>
      </c>
      <c r="AD142">
        <v>-0.57551921116660798</v>
      </c>
      <c r="AE142">
        <v>-3.2771501737092601</v>
      </c>
      <c r="AF142">
        <v>2.701630962542652</v>
      </c>
      <c r="AG142">
        <v>26.061263732755066</v>
      </c>
      <c r="AH142">
        <v>1.6589966898454014</v>
      </c>
      <c r="AI142" s="12">
        <v>38.399408256393841</v>
      </c>
      <c r="AJ142">
        <v>1.9603721306409729</v>
      </c>
    </row>
    <row r="143" spans="1:36" ht="13" x14ac:dyDescent="0.15">
      <c r="A143" t="s">
        <v>7</v>
      </c>
      <c r="B143" t="s">
        <v>350</v>
      </c>
      <c r="C143" t="s">
        <v>13</v>
      </c>
      <c r="D143" s="13" t="s">
        <v>351</v>
      </c>
      <c r="E143" t="s">
        <v>352</v>
      </c>
      <c r="F143" s="1">
        <v>0</v>
      </c>
      <c r="G143" s="2">
        <v>132337</v>
      </c>
      <c r="H143" s="2">
        <v>68370</v>
      </c>
      <c r="I143" s="2">
        <v>0</v>
      </c>
      <c r="J143" s="5">
        <v>66732</v>
      </c>
      <c r="K143" s="2">
        <v>31265</v>
      </c>
      <c r="L143" s="2">
        <v>8669</v>
      </c>
      <c r="M143" s="3">
        <v>0</v>
      </c>
      <c r="N143" s="1">
        <v>0</v>
      </c>
      <c r="O143" s="2">
        <v>1.8406299961147035</v>
      </c>
      <c r="P143" s="2">
        <v>1.0585260127842329</v>
      </c>
      <c r="Q143" s="2">
        <v>0</v>
      </c>
      <c r="R143" s="2">
        <v>0.72478900222473408</v>
      </c>
      <c r="S143" s="2">
        <f t="shared" si="5"/>
        <v>0.52926300639211643</v>
      </c>
      <c r="T143" s="4">
        <v>0.89575288842299139</v>
      </c>
      <c r="U143" s="2">
        <v>0.94181076516682216</v>
      </c>
      <c r="V143" s="2">
        <v>0.41896651637256305</v>
      </c>
      <c r="W143" s="2">
        <v>0.1219214276944333</v>
      </c>
      <c r="X143" s="2">
        <v>0</v>
      </c>
      <c r="Y143" s="2">
        <v>0.37067467730845466</v>
      </c>
      <c r="Z143" s="2">
        <f t="shared" si="6"/>
        <v>0.27044397203349818</v>
      </c>
      <c r="AA143" s="3">
        <v>0.41944663075915362</v>
      </c>
      <c r="AB143">
        <v>-3032735.4373168899</v>
      </c>
      <c r="AC143">
        <v>-1581656.2597656299</v>
      </c>
      <c r="AD143">
        <v>-3.49516737058884</v>
      </c>
      <c r="AE143">
        <v>-2.94829226873608</v>
      </c>
      <c r="AF143">
        <v>-0.54687510185276</v>
      </c>
      <c r="AG143">
        <v>0.35411432491627942</v>
      </c>
      <c r="AH143">
        <v>1.9553237558270142</v>
      </c>
      <c r="AI143" s="12">
        <v>0.25881903435861825</v>
      </c>
      <c r="AJ143">
        <v>1.9570153566837865</v>
      </c>
    </row>
    <row r="144" spans="1:36" ht="13" hidden="1" x14ac:dyDescent="0.15">
      <c r="A144" t="s">
        <v>7</v>
      </c>
      <c r="B144" t="s">
        <v>669</v>
      </c>
      <c r="C144" t="s">
        <v>11</v>
      </c>
      <c r="D144"/>
      <c r="F144" s="1">
        <v>3912083</v>
      </c>
      <c r="G144" s="2">
        <v>3906634</v>
      </c>
      <c r="H144" s="2"/>
      <c r="I144" s="2">
        <v>4136904</v>
      </c>
      <c r="J144" s="5">
        <v>4776494</v>
      </c>
      <c r="K144" s="2">
        <v>4349280</v>
      </c>
      <c r="L144" s="2">
        <v>3809513</v>
      </c>
      <c r="M144" s="3">
        <v>4686526</v>
      </c>
      <c r="N144" s="1">
        <v>59.653621967430048</v>
      </c>
      <c r="O144" s="2">
        <v>54.336033945469289</v>
      </c>
      <c r="P144" s="2"/>
      <c r="Q144" s="2">
        <v>59.875210587346551</v>
      </c>
      <c r="R144" s="2">
        <v>57.954955500081958</v>
      </c>
      <c r="S144" s="2">
        <f t="shared" si="5"/>
        <v>59.653621967430048</v>
      </c>
      <c r="T144" s="4">
        <v>3.1360357607892935</v>
      </c>
      <c r="U144" s="2">
        <v>67.412238041040808</v>
      </c>
      <c r="V144" s="2">
        <v>58.282510485490512</v>
      </c>
      <c r="W144" s="2">
        <v>53.577259635540862</v>
      </c>
      <c r="X144" s="2">
        <v>63.242408593639567</v>
      </c>
      <c r="Y144" s="2">
        <v>60.628604188927937</v>
      </c>
      <c r="Z144" s="2">
        <f t="shared" si="6"/>
        <v>60.762459539565043</v>
      </c>
      <c r="AA144" s="3">
        <v>6.0020906741321376</v>
      </c>
      <c r="AG144">
        <v>-2.6736486888459794</v>
      </c>
      <c r="AH144">
        <v>0.95590120002574219</v>
      </c>
      <c r="AI144" s="12">
        <v>-1.1088375721349948</v>
      </c>
      <c r="AJ144">
        <v>0.98175127240507798</v>
      </c>
    </row>
    <row r="145" spans="1:36" ht="13" hidden="1" x14ac:dyDescent="0.15">
      <c r="A145" t="s">
        <v>7</v>
      </c>
      <c r="B145" t="s">
        <v>315</v>
      </c>
      <c r="C145" t="s">
        <v>11</v>
      </c>
      <c r="D145"/>
      <c r="F145" s="1">
        <v>3660508</v>
      </c>
      <c r="G145" s="2">
        <v>3307123</v>
      </c>
      <c r="H145" s="2">
        <v>4414585</v>
      </c>
      <c r="I145" s="2">
        <v>4169397</v>
      </c>
      <c r="J145" s="5">
        <v>4352512</v>
      </c>
      <c r="K145" s="2">
        <v>4049482</v>
      </c>
      <c r="L145" s="2">
        <v>4441049</v>
      </c>
      <c r="M145" s="3">
        <v>5172487</v>
      </c>
      <c r="N145" s="1">
        <v>55.817466153134646</v>
      </c>
      <c r="O145" s="2">
        <v>45.997640830915365</v>
      </c>
      <c r="P145" s="2">
        <v>68.34800436078811</v>
      </c>
      <c r="Q145" s="2">
        <v>60.345495906419622</v>
      </c>
      <c r="R145" s="2">
        <v>57.627151812814432</v>
      </c>
      <c r="S145" s="2">
        <f t="shared" si="5"/>
        <v>58.081481029777137</v>
      </c>
      <c r="T145" s="4">
        <v>9.3246369336218411</v>
      </c>
      <c r="U145" s="2">
        <v>61.428439985580766</v>
      </c>
      <c r="V145" s="2">
        <v>54.265068500028768</v>
      </c>
      <c r="W145" s="2">
        <v>62.459226501434465</v>
      </c>
      <c r="X145" s="2">
        <v>69.800217965138543</v>
      </c>
      <c r="Y145" s="2">
        <v>61.988238238045639</v>
      </c>
      <c r="Z145" s="2">
        <f t="shared" si="6"/>
        <v>61.943833243507612</v>
      </c>
      <c r="AA145" s="3">
        <v>6.3563506848516695</v>
      </c>
      <c r="AG145">
        <v>-4.3610864252312069</v>
      </c>
      <c r="AH145">
        <v>0.92964654990703433</v>
      </c>
      <c r="AI145" s="12">
        <v>-3.8623522137304747</v>
      </c>
      <c r="AJ145">
        <v>0.93764751047053918</v>
      </c>
    </row>
    <row r="146" spans="1:36" ht="13" hidden="1" x14ac:dyDescent="0.15">
      <c r="A146" t="s">
        <v>7</v>
      </c>
      <c r="B146" t="s">
        <v>500</v>
      </c>
      <c r="C146" t="s">
        <v>11</v>
      </c>
      <c r="D146"/>
      <c r="F146" s="1">
        <v>3776535</v>
      </c>
      <c r="G146" s="2">
        <v>4126086</v>
      </c>
      <c r="H146" s="2">
        <v>3737185</v>
      </c>
      <c r="I146" s="2">
        <v>3956895</v>
      </c>
      <c r="J146" s="5">
        <v>3565358</v>
      </c>
      <c r="K146" s="2">
        <v>4118424</v>
      </c>
      <c r="L146" s="2">
        <v>3248272</v>
      </c>
      <c r="M146" s="3">
        <v>3854087</v>
      </c>
      <c r="N146" s="1">
        <v>57.586710516307669</v>
      </c>
      <c r="O146" s="2">
        <v>57.38831663215074</v>
      </c>
      <c r="P146" s="2">
        <v>57.860282829999178</v>
      </c>
      <c r="Q146" s="2">
        <v>57.269862050707154</v>
      </c>
      <c r="R146" s="2">
        <v>57.526293007291187</v>
      </c>
      <c r="S146" s="2">
        <f t="shared" si="5"/>
        <v>57.487513574229204</v>
      </c>
      <c r="T146" s="4">
        <v>0.258194882895183</v>
      </c>
      <c r="U146" s="2">
        <v>50.319075497117581</v>
      </c>
      <c r="V146" s="2">
        <v>55.18892551495783</v>
      </c>
      <c r="W146" s="2">
        <v>45.683926609741867</v>
      </c>
      <c r="X146" s="2">
        <v>52.009045678917495</v>
      </c>
      <c r="Y146" s="2">
        <v>50.800243325183693</v>
      </c>
      <c r="Z146" s="2">
        <f t="shared" si="6"/>
        <v>51.164060588017534</v>
      </c>
      <c r="AA146" s="3">
        <v>3.9635822898277424</v>
      </c>
      <c r="AG146">
        <v>6.7260496821074938</v>
      </c>
      <c r="AH146">
        <v>1.132401918609967</v>
      </c>
      <c r="AI146" s="12">
        <v>6.3234529862116702</v>
      </c>
      <c r="AJ146">
        <v>1.1235916952942668</v>
      </c>
    </row>
    <row r="147" spans="1:36" ht="13" x14ac:dyDescent="0.15">
      <c r="A147" t="s">
        <v>7</v>
      </c>
      <c r="B147" t="s">
        <v>845</v>
      </c>
      <c r="C147" t="s">
        <v>13</v>
      </c>
      <c r="D147" s="13" t="s">
        <v>846</v>
      </c>
      <c r="E147" t="s">
        <v>496</v>
      </c>
      <c r="F147" s="1">
        <v>3151033</v>
      </c>
      <c r="G147" s="2">
        <v>3169021</v>
      </c>
      <c r="H147" s="2">
        <v>2838223</v>
      </c>
      <c r="I147" s="2">
        <v>3194892</v>
      </c>
      <c r="J147" s="5">
        <v>1669504</v>
      </c>
      <c r="K147" s="2">
        <v>1692718</v>
      </c>
      <c r="L147" s="2">
        <v>1357007</v>
      </c>
      <c r="M147" s="3">
        <v>3255030</v>
      </c>
      <c r="N147" s="1">
        <v>48.048707399331001</v>
      </c>
      <c r="O147" s="2">
        <v>44.076827424812514</v>
      </c>
      <c r="P147" s="2">
        <v>43.942268181695248</v>
      </c>
      <c r="Q147" s="2">
        <v>46.241061263164141</v>
      </c>
      <c r="R147" s="2">
        <v>45.577216067250724</v>
      </c>
      <c r="S147" s="2">
        <f t="shared" si="5"/>
        <v>45.158944343988324</v>
      </c>
      <c r="T147" s="4">
        <v>1.9556056619817437</v>
      </c>
      <c r="U147" s="2">
        <v>23.562261578988643</v>
      </c>
      <c r="V147" s="2">
        <v>22.683261271745792</v>
      </c>
      <c r="W147" s="2">
        <v>19.085042199946923</v>
      </c>
      <c r="X147" s="2">
        <v>43.925060320705484</v>
      </c>
      <c r="Y147" s="2">
        <v>27.31390634284671</v>
      </c>
      <c r="Z147" s="2">
        <f t="shared" si="6"/>
        <v>23.122761425367216</v>
      </c>
      <c r="AA147" s="3">
        <v>11.242217363834859</v>
      </c>
      <c r="AB147">
        <v>-2246369.2871093801</v>
      </c>
      <c r="AC147">
        <v>-1402164.78759766</v>
      </c>
      <c r="AD147">
        <v>-4.03703668993347</v>
      </c>
      <c r="AE147">
        <v>-3.7170055619849398</v>
      </c>
      <c r="AF147">
        <v>-0.32003112794853017</v>
      </c>
      <c r="AG147">
        <v>18.263309724404014</v>
      </c>
      <c r="AH147">
        <v>1.6686451031632472</v>
      </c>
      <c r="AI147" s="12">
        <v>22.036182918621108</v>
      </c>
      <c r="AJ147">
        <v>1.953008272379005</v>
      </c>
    </row>
    <row r="148" spans="1:36" ht="13" hidden="1" x14ac:dyDescent="0.15">
      <c r="A148" t="s">
        <v>7</v>
      </c>
      <c r="B148" t="s">
        <v>617</v>
      </c>
      <c r="C148" t="s">
        <v>11</v>
      </c>
      <c r="D148"/>
      <c r="F148" s="1">
        <v>3428890</v>
      </c>
      <c r="G148" s="2">
        <v>4415244</v>
      </c>
      <c r="H148" s="2">
        <v>3608714</v>
      </c>
      <c r="I148" s="2">
        <v>4084373</v>
      </c>
      <c r="J148" s="5">
        <v>4543433</v>
      </c>
      <c r="K148" s="2">
        <v>4600953</v>
      </c>
      <c r="L148" s="2">
        <v>4652295</v>
      </c>
      <c r="M148" s="3">
        <v>4586775</v>
      </c>
      <c r="N148" s="1">
        <v>52.285625797791411</v>
      </c>
      <c r="O148" s="2">
        <v>61.410116192489383</v>
      </c>
      <c r="P148" s="2">
        <v>55.87125408364254</v>
      </c>
      <c r="Q148" s="2">
        <v>59.114906580445762</v>
      </c>
      <c r="R148" s="2">
        <v>57.170475663592278</v>
      </c>
      <c r="S148" s="2">
        <f t="shared" si="5"/>
        <v>57.493080332044151</v>
      </c>
      <c r="T148" s="4">
        <v>3.970940204783767</v>
      </c>
      <c r="U148" s="2">
        <v>64.12297114149419</v>
      </c>
      <c r="V148" s="2">
        <v>61.655053587202723</v>
      </c>
      <c r="W148" s="2">
        <v>65.430205151190862</v>
      </c>
      <c r="X148" s="2">
        <v>61.896316947156826</v>
      </c>
      <c r="Y148" s="2">
        <v>63.27613670676115</v>
      </c>
      <c r="Z148" s="2">
        <f t="shared" si="6"/>
        <v>63.009644044325512</v>
      </c>
      <c r="AA148" s="3">
        <v>1.8155763522592747</v>
      </c>
      <c r="AG148">
        <v>-6.1056610431688725</v>
      </c>
      <c r="AH148">
        <v>0.90350768297590345</v>
      </c>
      <c r="AI148" s="12">
        <v>-5.5165637122813607</v>
      </c>
      <c r="AJ148">
        <v>0.91244889895901315</v>
      </c>
    </row>
    <row r="149" spans="1:36" ht="13" hidden="1" x14ac:dyDescent="0.15">
      <c r="A149" t="s">
        <v>7</v>
      </c>
      <c r="B149" t="s">
        <v>260</v>
      </c>
      <c r="C149" t="s">
        <v>11</v>
      </c>
      <c r="D149"/>
      <c r="F149" s="1">
        <v>3412825</v>
      </c>
      <c r="G149" s="2">
        <v>4714116</v>
      </c>
      <c r="H149" s="2">
        <v>2859964</v>
      </c>
      <c r="I149" s="2">
        <v>4289994</v>
      </c>
      <c r="J149" s="5">
        <v>4676659</v>
      </c>
      <c r="K149" s="2">
        <v>4255426</v>
      </c>
      <c r="L149" s="2">
        <v>3864543</v>
      </c>
      <c r="M149" s="3">
        <v>4404421</v>
      </c>
      <c r="N149" s="1">
        <v>52.040657724029494</v>
      </c>
      <c r="O149" s="2">
        <v>65.567024450941631</v>
      </c>
      <c r="P149" s="2">
        <v>44.278869235431415</v>
      </c>
      <c r="Q149" s="2">
        <v>62.090948730851181</v>
      </c>
      <c r="R149" s="2">
        <v>55.994375035313432</v>
      </c>
      <c r="S149" s="2">
        <f t="shared" si="5"/>
        <v>57.065803227440341</v>
      </c>
      <c r="T149" s="4">
        <v>9.6900083313391292</v>
      </c>
      <c r="U149" s="2">
        <v>66.00323369918938</v>
      </c>
      <c r="V149" s="2">
        <v>57.024820307091971</v>
      </c>
      <c r="W149" s="2">
        <v>54.351205438519834</v>
      </c>
      <c r="X149" s="2">
        <v>59.435537645669001</v>
      </c>
      <c r="Y149" s="2">
        <v>59.203699272617548</v>
      </c>
      <c r="Z149" s="2">
        <f t="shared" si="6"/>
        <v>58.230178976380486</v>
      </c>
      <c r="AA149" s="3">
        <v>4.9860347440199009</v>
      </c>
      <c r="AG149">
        <v>-3.2093242373041164</v>
      </c>
      <c r="AH149">
        <v>0.94579182928205185</v>
      </c>
      <c r="AI149" s="12">
        <v>-1.1643757489401452</v>
      </c>
      <c r="AJ149">
        <v>0.980003912586076</v>
      </c>
    </row>
    <row r="150" spans="1:36" ht="13" x14ac:dyDescent="0.15">
      <c r="A150" t="s">
        <v>7</v>
      </c>
      <c r="B150" t="s">
        <v>742</v>
      </c>
      <c r="C150" t="s">
        <v>13</v>
      </c>
      <c r="D150" s="13" t="s">
        <v>743</v>
      </c>
      <c r="E150" t="s">
        <v>744</v>
      </c>
      <c r="F150" s="1">
        <v>4413765</v>
      </c>
      <c r="G150" s="2">
        <v>3678441</v>
      </c>
      <c r="H150" s="2">
        <v>3637914</v>
      </c>
      <c r="I150" s="2">
        <v>3335116</v>
      </c>
      <c r="J150" s="5">
        <v>2082237</v>
      </c>
      <c r="K150" s="2">
        <v>2152823</v>
      </c>
      <c r="L150" s="2">
        <v>1867709</v>
      </c>
      <c r="M150" s="3">
        <v>1683289</v>
      </c>
      <c r="N150" s="1">
        <v>67.303548713837074</v>
      </c>
      <c r="O150" s="2">
        <v>51.162175684337456</v>
      </c>
      <c r="P150" s="2">
        <v>56.323337739826528</v>
      </c>
      <c r="Q150" s="2">
        <v>48.270584193693857</v>
      </c>
      <c r="R150" s="2">
        <v>55.764911582923723</v>
      </c>
      <c r="S150" s="2">
        <f t="shared" si="5"/>
        <v>53.742756712081992</v>
      </c>
      <c r="T150" s="4">
        <v>8.382563398322759</v>
      </c>
      <c r="U150" s="2">
        <v>29.387298780625009</v>
      </c>
      <c r="V150" s="2">
        <v>28.848896615280033</v>
      </c>
      <c r="W150" s="2">
        <v>26.267591163656977</v>
      </c>
      <c r="X150" s="2">
        <v>22.715173396921077</v>
      </c>
      <c r="Y150" s="2">
        <v>26.804739989120772</v>
      </c>
      <c r="Z150" s="2">
        <f t="shared" si="6"/>
        <v>27.558243889468507</v>
      </c>
      <c r="AA150" s="3">
        <v>3.0474727232347569</v>
      </c>
      <c r="AB150">
        <v>-3235237.1386718801</v>
      </c>
      <c r="AC150">
        <v>-1105946.6088867199</v>
      </c>
      <c r="AD150">
        <v>-5.8141691592749298</v>
      </c>
      <c r="AE150">
        <v>-2.93175932875437</v>
      </c>
      <c r="AF150">
        <v>-2.8824098305205599</v>
      </c>
      <c r="AG150">
        <v>28.960171593802951</v>
      </c>
      <c r="AH150">
        <v>2.0804123302653563</v>
      </c>
      <c r="AI150" s="12">
        <v>26.184512822613485</v>
      </c>
      <c r="AJ150">
        <v>1.9501517196681752</v>
      </c>
    </row>
    <row r="151" spans="1:36" ht="13" x14ac:dyDescent="0.15">
      <c r="A151" t="s">
        <v>7</v>
      </c>
      <c r="B151" t="s">
        <v>684</v>
      </c>
      <c r="C151" t="s">
        <v>13</v>
      </c>
      <c r="D151" s="13" t="s">
        <v>685</v>
      </c>
      <c r="E151" t="s">
        <v>686</v>
      </c>
      <c r="F151" s="1">
        <v>5207989</v>
      </c>
      <c r="G151" s="2">
        <v>5014853</v>
      </c>
      <c r="H151" s="2">
        <v>5179464</v>
      </c>
      <c r="I151" s="2">
        <v>4399698</v>
      </c>
      <c r="J151" s="5">
        <v>2780535</v>
      </c>
      <c r="K151" s="2">
        <v>2811343</v>
      </c>
      <c r="L151" s="2">
        <v>2800067</v>
      </c>
      <c r="M151" s="3">
        <v>2718719</v>
      </c>
      <c r="N151" s="1">
        <v>79.414318923329091</v>
      </c>
      <c r="O151" s="2">
        <v>69.749872355469819</v>
      </c>
      <c r="P151" s="2">
        <v>80.190103499772917</v>
      </c>
      <c r="Q151" s="2">
        <v>63.678742429296754</v>
      </c>
      <c r="R151" s="2">
        <v>73.258259301967144</v>
      </c>
      <c r="S151" s="2">
        <f t="shared" si="5"/>
        <v>74.582095639399455</v>
      </c>
      <c r="T151" s="4">
        <v>7.9587154852305595</v>
      </c>
      <c r="U151" s="2">
        <v>39.242609181848735</v>
      </c>
      <c r="V151" s="2">
        <v>37.673391429342409</v>
      </c>
      <c r="W151" s="2">
        <v>39.38033986389074</v>
      </c>
      <c r="X151" s="2">
        <v>36.687801977262296</v>
      </c>
      <c r="Y151" s="2">
        <v>38.24603561308605</v>
      </c>
      <c r="Z151" s="2">
        <f t="shared" si="6"/>
        <v>38.458000305595576</v>
      </c>
      <c r="AA151" s="3">
        <v>1.2956103370404131</v>
      </c>
      <c r="AB151">
        <v>-2548041.25</v>
      </c>
      <c r="AC151">
        <v>-1665355.1953125</v>
      </c>
      <c r="AD151">
        <v>-4.9232443157271604</v>
      </c>
      <c r="AE151">
        <v>-3.8655729602523601</v>
      </c>
      <c r="AF151">
        <v>-1.0576713554748003</v>
      </c>
      <c r="AG151">
        <v>35.012223688881093</v>
      </c>
      <c r="AH151">
        <v>1.9154471340005108</v>
      </c>
      <c r="AI151" s="12">
        <v>36.124095333803879</v>
      </c>
      <c r="AJ151">
        <v>1.9393128880013006</v>
      </c>
    </row>
    <row r="152" spans="1:36" ht="13" x14ac:dyDescent="0.15">
      <c r="A152" t="s">
        <v>7</v>
      </c>
      <c r="B152" t="s">
        <v>787</v>
      </c>
      <c r="C152" t="s">
        <v>13</v>
      </c>
      <c r="D152" s="13" t="s">
        <v>788</v>
      </c>
      <c r="E152" t="s">
        <v>789</v>
      </c>
      <c r="F152" s="1">
        <v>5640601</v>
      </c>
      <c r="G152" s="2">
        <v>1275538</v>
      </c>
      <c r="H152" s="2">
        <v>667124</v>
      </c>
      <c r="I152" s="2">
        <v>852151</v>
      </c>
      <c r="J152" s="5">
        <v>2590098</v>
      </c>
      <c r="K152" s="2">
        <v>615375</v>
      </c>
      <c r="L152" s="2">
        <v>517891</v>
      </c>
      <c r="M152" s="3">
        <v>406253</v>
      </c>
      <c r="N152" s="1">
        <v>86.011027813854639</v>
      </c>
      <c r="O152" s="2">
        <v>17.74102105975016</v>
      </c>
      <c r="P152" s="2">
        <v>10.328625241372951</v>
      </c>
      <c r="Q152" s="2">
        <v>12.333551993765859</v>
      </c>
      <c r="R152" s="2">
        <v>31.603556527185901</v>
      </c>
      <c r="S152" s="2">
        <f t="shared" si="5"/>
        <v>15.03728652675801</v>
      </c>
      <c r="T152" s="4">
        <v>36.406494829584503</v>
      </c>
      <c r="U152" s="2">
        <v>36.554908877855539</v>
      </c>
      <c r="V152" s="2">
        <v>8.2463304018156389</v>
      </c>
      <c r="W152" s="2">
        <v>7.2836555669740175</v>
      </c>
      <c r="X152" s="2">
        <v>5.4821883455659588</v>
      </c>
      <c r="Y152" s="2">
        <v>14.391770798052789</v>
      </c>
      <c r="Z152" s="2">
        <f t="shared" si="6"/>
        <v>7.7649929843948282</v>
      </c>
      <c r="AA152" s="3">
        <v>14.819773826704884</v>
      </c>
      <c r="AB152">
        <v>-4490715.1855468797</v>
      </c>
      <c r="AC152">
        <v>-1498685.625</v>
      </c>
      <c r="AD152">
        <v>-5.1827546979594699</v>
      </c>
      <c r="AE152">
        <v>-3.2276035217453201</v>
      </c>
      <c r="AF152">
        <v>-1.9551511762141498</v>
      </c>
      <c r="AG152">
        <v>17.211785729133112</v>
      </c>
      <c r="AH152">
        <v>2.1959463481354131</v>
      </c>
      <c r="AI152" s="12">
        <v>7.2722935423631814</v>
      </c>
      <c r="AJ152">
        <v>1.9365486301118602</v>
      </c>
    </row>
    <row r="153" spans="1:36" ht="13" x14ac:dyDescent="0.15">
      <c r="A153" t="s">
        <v>7</v>
      </c>
      <c r="B153" t="s">
        <v>362</v>
      </c>
      <c r="C153" t="s">
        <v>13</v>
      </c>
      <c r="D153" s="13" t="s">
        <v>363</v>
      </c>
      <c r="E153" t="s">
        <v>364</v>
      </c>
      <c r="F153" s="1">
        <v>2257805</v>
      </c>
      <c r="G153" s="2">
        <v>7985627</v>
      </c>
      <c r="H153" s="2">
        <v>9105822</v>
      </c>
      <c r="I153" s="2">
        <v>8144917</v>
      </c>
      <c r="J153" s="5">
        <v>5383150</v>
      </c>
      <c r="K153" s="2">
        <v>4097568</v>
      </c>
      <c r="L153" s="2">
        <v>4481615</v>
      </c>
      <c r="M153" s="3">
        <v>4137902</v>
      </c>
      <c r="N153" s="1">
        <v>34.428269018365256</v>
      </c>
      <c r="O153" s="2">
        <v>111.06935017405164</v>
      </c>
      <c r="P153" s="2">
        <v>140.97922268221367</v>
      </c>
      <c r="Q153" s="2">
        <v>117.88492568149005</v>
      </c>
      <c r="R153" s="2">
        <v>101.09044188903016</v>
      </c>
      <c r="S153" s="2">
        <f t="shared" si="5"/>
        <v>114.47713792777084</v>
      </c>
      <c r="T153" s="4">
        <v>46.247859126742746</v>
      </c>
      <c r="U153" s="2">
        <v>75.974174616492519</v>
      </c>
      <c r="V153" s="2">
        <v>54.909444764423164</v>
      </c>
      <c r="W153" s="2">
        <v>63.02974958781725</v>
      </c>
      <c r="X153" s="2">
        <v>55.838992252350316</v>
      </c>
      <c r="Y153" s="2">
        <v>62.438090305270812</v>
      </c>
      <c r="Z153" s="2">
        <f t="shared" si="6"/>
        <v>59.434370920083779</v>
      </c>
      <c r="AA153" s="3">
        <v>9.7263257533169583</v>
      </c>
      <c r="AB153">
        <v>-598617.44415283203</v>
      </c>
      <c r="AC153">
        <v>-1170602.2558593799</v>
      </c>
      <c r="AD153">
        <v>-0.68989471766100596</v>
      </c>
      <c r="AE153">
        <v>-2.1820655148082699</v>
      </c>
      <c r="AF153">
        <v>1.492170797147264</v>
      </c>
      <c r="AG153">
        <v>38.652351583759348</v>
      </c>
      <c r="AH153">
        <v>1.6190508293059764</v>
      </c>
      <c r="AI153" s="12">
        <v>55.042767007687061</v>
      </c>
      <c r="AJ153">
        <v>1.9261100295264886</v>
      </c>
    </row>
    <row r="154" spans="1:36" ht="13" hidden="1" x14ac:dyDescent="0.15">
      <c r="A154" t="s">
        <v>7</v>
      </c>
      <c r="B154" t="s">
        <v>895</v>
      </c>
      <c r="C154" t="s">
        <v>11</v>
      </c>
      <c r="D154"/>
      <c r="F154" s="1">
        <v>3737018</v>
      </c>
      <c r="G154" s="2">
        <v>3894247</v>
      </c>
      <c r="H154" s="2">
        <v>3327477</v>
      </c>
      <c r="I154" s="2">
        <v>3875664</v>
      </c>
      <c r="J154" s="5">
        <v>3743832</v>
      </c>
      <c r="K154" s="2">
        <v>3920418</v>
      </c>
      <c r="L154" s="2">
        <v>4608990</v>
      </c>
      <c r="M154" s="3">
        <v>4293920</v>
      </c>
      <c r="N154" s="1">
        <v>56.984133275669649</v>
      </c>
      <c r="O154" s="2">
        <v>54.163747406089726</v>
      </c>
      <c r="P154" s="2">
        <v>51.517053699593994</v>
      </c>
      <c r="Q154" s="2">
        <v>56.094170463176788</v>
      </c>
      <c r="R154" s="2">
        <v>54.689776211132539</v>
      </c>
      <c r="S154" s="2">
        <f t="shared" si="5"/>
        <v>55.12895893463326</v>
      </c>
      <c r="T154" s="4">
        <v>2.4206935640930465</v>
      </c>
      <c r="U154" s="2">
        <v>52.837938029371735</v>
      </c>
      <c r="V154" s="2">
        <v>52.535546847410551</v>
      </c>
      <c r="W154" s="2">
        <v>64.821160575541143</v>
      </c>
      <c r="X154" s="2">
        <v>57.944379932683773</v>
      </c>
      <c r="Y154" s="2">
        <v>57.034756346251797</v>
      </c>
      <c r="Z154" s="2">
        <f t="shared" si="6"/>
        <v>55.391158981027758</v>
      </c>
      <c r="AA154" s="3">
        <v>5.7535981782490309</v>
      </c>
      <c r="AG154">
        <v>-2.3449801351192576</v>
      </c>
      <c r="AH154">
        <v>0.95888506788942629</v>
      </c>
      <c r="AI154" s="12">
        <v>-0.26220004639449712</v>
      </c>
      <c r="AJ154">
        <v>0.99526639176327214</v>
      </c>
    </row>
    <row r="155" spans="1:36" ht="13" x14ac:dyDescent="0.15">
      <c r="A155" t="s">
        <v>7</v>
      </c>
      <c r="B155" t="s">
        <v>799</v>
      </c>
      <c r="C155" t="s">
        <v>13</v>
      </c>
      <c r="D155" s="13" t="s">
        <v>800</v>
      </c>
      <c r="E155" t="s">
        <v>801</v>
      </c>
      <c r="F155" s="1">
        <v>24177</v>
      </c>
      <c r="G155" s="2">
        <v>9118280</v>
      </c>
      <c r="H155" s="2">
        <v>8632937</v>
      </c>
      <c r="I155" s="2">
        <v>8601199</v>
      </c>
      <c r="J155" s="5">
        <v>4711322</v>
      </c>
      <c r="K155" s="2">
        <v>5492877</v>
      </c>
      <c r="L155" s="2">
        <v>4593140</v>
      </c>
      <c r="M155" s="3">
        <v>0</v>
      </c>
      <c r="N155" s="1">
        <v>0.36866437095188331</v>
      </c>
      <c r="O155" s="2">
        <v>126.82303271929074</v>
      </c>
      <c r="P155" s="2">
        <v>133.65786721116686</v>
      </c>
      <c r="Q155" s="2">
        <v>124.4888934886269</v>
      </c>
      <c r="R155" s="2">
        <v>96.334614447509097</v>
      </c>
      <c r="S155" s="2">
        <f t="shared" si="5"/>
        <v>125.65596310395881</v>
      </c>
      <c r="T155" s="4">
        <v>64.095490865833384</v>
      </c>
      <c r="U155" s="2">
        <v>66.492444071319355</v>
      </c>
      <c r="V155" s="2">
        <v>73.607277836333765</v>
      </c>
      <c r="W155" s="2">
        <v>64.598245057147238</v>
      </c>
      <c r="X155" s="2">
        <v>0</v>
      </c>
      <c r="Y155" s="2">
        <v>51.174491741200093</v>
      </c>
      <c r="Z155" s="2">
        <f t="shared" si="6"/>
        <v>65.545344564233289</v>
      </c>
      <c r="AA155" s="3">
        <v>34.336061284677498</v>
      </c>
      <c r="AB155">
        <v>-2625950.4809570299</v>
      </c>
      <c r="AC155">
        <v>-1297406.25</v>
      </c>
      <c r="AD155">
        <v>-3.0306213218756199</v>
      </c>
      <c r="AE155">
        <v>-2.7941236719571498</v>
      </c>
      <c r="AF155">
        <v>-0.23649764991847011</v>
      </c>
      <c r="AG155">
        <v>45.160122706309004</v>
      </c>
      <c r="AH155">
        <v>1.8824733020250208</v>
      </c>
      <c r="AI155" s="12">
        <v>60.110618539725522</v>
      </c>
      <c r="AJ155">
        <v>1.9170844846321338</v>
      </c>
    </row>
    <row r="156" spans="1:36" ht="13" x14ac:dyDescent="0.15">
      <c r="A156" t="s">
        <v>7</v>
      </c>
      <c r="B156" t="s">
        <v>904</v>
      </c>
      <c r="C156" t="s">
        <v>13</v>
      </c>
      <c r="D156" s="13" t="s">
        <v>905</v>
      </c>
      <c r="E156" t="s">
        <v>906</v>
      </c>
      <c r="F156" s="1">
        <v>3901009</v>
      </c>
      <c r="G156" s="2">
        <v>3043235</v>
      </c>
      <c r="H156" s="2">
        <v>5712180</v>
      </c>
      <c r="I156" s="2">
        <v>7064995</v>
      </c>
      <c r="J156" s="5">
        <v>2755157</v>
      </c>
      <c r="K156" s="2">
        <v>2507923</v>
      </c>
      <c r="L156" s="2">
        <v>2724940</v>
      </c>
      <c r="M156" s="3">
        <v>3021760</v>
      </c>
      <c r="N156" s="1">
        <v>59.484759443381527</v>
      </c>
      <c r="O156" s="2">
        <v>42.327313043412872</v>
      </c>
      <c r="P156" s="2">
        <v>88.437781478804155</v>
      </c>
      <c r="Q156" s="2">
        <v>102.25474495505587</v>
      </c>
      <c r="R156" s="2">
        <v>73.126149730163604</v>
      </c>
      <c r="S156" s="2">
        <f t="shared" si="5"/>
        <v>73.961270461092838</v>
      </c>
      <c r="T156" s="4">
        <v>27.188091736365323</v>
      </c>
      <c r="U156" s="2">
        <v>38.884441082609939</v>
      </c>
      <c r="V156" s="2">
        <v>33.607412846333837</v>
      </c>
      <c r="W156" s="2">
        <v>38.323748434844745</v>
      </c>
      <c r="X156" s="2">
        <v>40.777194150190624</v>
      </c>
      <c r="Y156" s="2">
        <v>37.898199128494788</v>
      </c>
      <c r="Z156" s="2">
        <f t="shared" si="6"/>
        <v>38.604094758727342</v>
      </c>
      <c r="AA156" s="3">
        <v>3.0470326909044809</v>
      </c>
      <c r="AB156">
        <v>-7920688.10546875</v>
      </c>
      <c r="AC156">
        <v>-2119565.3784179701</v>
      </c>
      <c r="AD156">
        <v>-15.387687379380299</v>
      </c>
      <c r="AE156">
        <v>-4.4327993944212203</v>
      </c>
      <c r="AF156">
        <v>-10.954887984959079</v>
      </c>
      <c r="AG156">
        <v>35.227950601668816</v>
      </c>
      <c r="AH156">
        <v>1.9295415458193033</v>
      </c>
      <c r="AI156" s="12">
        <v>35.357175702365495</v>
      </c>
      <c r="AJ156">
        <v>1.9158918483478282</v>
      </c>
    </row>
    <row r="157" spans="1:36" ht="13" x14ac:dyDescent="0.15">
      <c r="A157" t="s">
        <v>7</v>
      </c>
      <c r="B157" t="s">
        <v>324</v>
      </c>
      <c r="C157" t="s">
        <v>13</v>
      </c>
      <c r="D157" s="13" t="s">
        <v>325</v>
      </c>
      <c r="E157" t="s">
        <v>275</v>
      </c>
      <c r="F157" s="1">
        <v>6185056</v>
      </c>
      <c r="G157" s="2">
        <v>6036253</v>
      </c>
      <c r="H157" s="2">
        <v>6119196</v>
      </c>
      <c r="I157" s="2">
        <v>5877412</v>
      </c>
      <c r="J157" s="5">
        <v>4805243</v>
      </c>
      <c r="K157" s="2">
        <v>3308984</v>
      </c>
      <c r="L157" s="2">
        <v>3558439</v>
      </c>
      <c r="M157" s="3">
        <v>3229195</v>
      </c>
      <c r="N157" s="1">
        <v>94.313181103617964</v>
      </c>
      <c r="O157" s="2">
        <v>83.956175037497957</v>
      </c>
      <c r="P157" s="2">
        <v>94.739332211865246</v>
      </c>
      <c r="Q157" s="2">
        <v>85.066339757605604</v>
      </c>
      <c r="R157" s="2">
        <v>89.518757027646686</v>
      </c>
      <c r="S157" s="2">
        <f t="shared" si="5"/>
        <v>89.689760430611784</v>
      </c>
      <c r="T157" s="4">
        <v>5.8025065106388514</v>
      </c>
      <c r="U157" s="2">
        <v>67.81798217710417</v>
      </c>
      <c r="V157" s="2">
        <v>44.342027801456872</v>
      </c>
      <c r="W157" s="2">
        <v>50.046137183475778</v>
      </c>
      <c r="X157" s="2">
        <v>43.576429452976022</v>
      </c>
      <c r="Y157" s="2">
        <v>51.445644153753207</v>
      </c>
      <c r="Z157" s="2">
        <f t="shared" si="6"/>
        <v>47.194082492466322</v>
      </c>
      <c r="AA157" s="3">
        <v>11.290083811295917</v>
      </c>
      <c r="AB157">
        <v>-1249853.828125</v>
      </c>
      <c r="AC157">
        <v>-1242053.3691406299</v>
      </c>
      <c r="AD157">
        <v>-2.1802207479556399</v>
      </c>
      <c r="AE157">
        <v>-2.5860446535941901</v>
      </c>
      <c r="AF157">
        <v>0.4058239056385502</v>
      </c>
      <c r="AG157">
        <v>38.073112873893479</v>
      </c>
      <c r="AH157">
        <v>1.7400648490299029</v>
      </c>
      <c r="AI157" s="12">
        <v>42.495677938145462</v>
      </c>
      <c r="AJ157">
        <v>1.9004450493328082</v>
      </c>
    </row>
    <row r="158" spans="1:36" ht="13" x14ac:dyDescent="0.15">
      <c r="A158" t="s">
        <v>7</v>
      </c>
      <c r="B158" t="s">
        <v>246</v>
      </c>
      <c r="C158" t="s">
        <v>13</v>
      </c>
      <c r="D158" s="13" t="s">
        <v>247</v>
      </c>
      <c r="E158" t="s">
        <v>248</v>
      </c>
      <c r="F158" s="1">
        <v>4877471</v>
      </c>
      <c r="G158" s="2">
        <v>5098832</v>
      </c>
      <c r="H158" s="2">
        <v>3183888</v>
      </c>
      <c r="I158" s="2">
        <v>5971962</v>
      </c>
      <c r="J158" s="5">
        <v>2796520</v>
      </c>
      <c r="K158" s="2">
        <v>2768113</v>
      </c>
      <c r="L158" s="2">
        <v>3308929</v>
      </c>
      <c r="M158" s="3">
        <v>2433781</v>
      </c>
      <c r="N158" s="1">
        <v>74.37439624647611</v>
      </c>
      <c r="O158" s="2">
        <v>70.917907496388196</v>
      </c>
      <c r="P158" s="2">
        <v>49.293963284943196</v>
      </c>
      <c r="Q158" s="2">
        <v>86.434803024104809</v>
      </c>
      <c r="R158" s="2">
        <v>70.255267512978079</v>
      </c>
      <c r="S158" s="2">
        <f t="shared" si="5"/>
        <v>72.646151871432153</v>
      </c>
      <c r="T158" s="4">
        <v>15.476433240756592</v>
      </c>
      <c r="U158" s="2">
        <v>39.468210768511682</v>
      </c>
      <c r="V158" s="2">
        <v>37.094087974911389</v>
      </c>
      <c r="W158" s="2">
        <v>46.537010937768315</v>
      </c>
      <c r="X158" s="2">
        <v>32.842701060324146</v>
      </c>
      <c r="Y158" s="2">
        <v>38.985502685378883</v>
      </c>
      <c r="Z158" s="2">
        <f t="shared" si="6"/>
        <v>38.281149371711535</v>
      </c>
      <c r="AA158" s="3">
        <v>5.7320661019442598</v>
      </c>
      <c r="AB158">
        <v>-2450663.828125</v>
      </c>
      <c r="AC158">
        <v>-1593251.9921875</v>
      </c>
      <c r="AD158">
        <v>-4.2748903944695202</v>
      </c>
      <c r="AE158">
        <v>-3.3172655045214001</v>
      </c>
      <c r="AF158">
        <v>-0.95762488994812012</v>
      </c>
      <c r="AG158">
        <v>31.269764827599197</v>
      </c>
      <c r="AH158">
        <v>1.8020869983376309</v>
      </c>
      <c r="AI158" s="12">
        <v>34.365002499720617</v>
      </c>
      <c r="AJ158">
        <v>1.8977003842291942</v>
      </c>
    </row>
    <row r="159" spans="1:36" ht="13" x14ac:dyDescent="0.15">
      <c r="A159" t="s">
        <v>7</v>
      </c>
      <c r="B159" t="s">
        <v>284</v>
      </c>
      <c r="C159" t="s">
        <v>13</v>
      </c>
      <c r="D159" s="13" t="s">
        <v>285</v>
      </c>
      <c r="E159" t="s">
        <v>275</v>
      </c>
      <c r="F159" s="1">
        <v>4363212</v>
      </c>
      <c r="G159" s="2">
        <v>4150815</v>
      </c>
      <c r="H159" s="2">
        <v>4490320</v>
      </c>
      <c r="I159" s="2">
        <v>4808180</v>
      </c>
      <c r="J159" s="5">
        <v>2653220</v>
      </c>
      <c r="K159" s="2">
        <v>2378294</v>
      </c>
      <c r="L159" s="2">
        <v>2649566</v>
      </c>
      <c r="M159" s="3">
        <v>2564011</v>
      </c>
      <c r="N159" s="1">
        <v>66.532688394329682</v>
      </c>
      <c r="O159" s="2">
        <v>57.732263821326256</v>
      </c>
      <c r="P159" s="2">
        <v>69.520557638222854</v>
      </c>
      <c r="Q159" s="2">
        <v>69.5908800498798</v>
      </c>
      <c r="R159" s="2">
        <v>65.844097475939648</v>
      </c>
      <c r="S159" s="2">
        <f t="shared" si="5"/>
        <v>68.026623016276261</v>
      </c>
      <c r="T159" s="4">
        <v>5.5925766772941889</v>
      </c>
      <c r="U159" s="2">
        <v>37.445770520228919</v>
      </c>
      <c r="V159" s="2">
        <v>31.870319913314198</v>
      </c>
      <c r="W159" s="2">
        <v>37.263683180370158</v>
      </c>
      <c r="X159" s="2">
        <v>34.600092115265412</v>
      </c>
      <c r="Y159" s="2">
        <v>35.294966432294672</v>
      </c>
      <c r="Z159" s="2">
        <f t="shared" si="6"/>
        <v>35.931887647817788</v>
      </c>
      <c r="AA159" s="3">
        <v>2.6276008039819359</v>
      </c>
      <c r="AB159">
        <v>-3168318.0078125</v>
      </c>
      <c r="AC159">
        <v>-1436657.34375</v>
      </c>
      <c r="AD159">
        <v>-4.6052077738920802</v>
      </c>
      <c r="AE159">
        <v>-2.72139776015988</v>
      </c>
      <c r="AF159">
        <v>-1.8838100137322003</v>
      </c>
      <c r="AG159">
        <v>30.549131043644977</v>
      </c>
      <c r="AH159">
        <v>1.8655378976559307</v>
      </c>
      <c r="AI159" s="12">
        <v>32.094735368458473</v>
      </c>
      <c r="AJ159">
        <v>1.8932103896970647</v>
      </c>
    </row>
    <row r="160" spans="1:36" ht="13" hidden="1" x14ac:dyDescent="0.15">
      <c r="A160" t="s">
        <v>7</v>
      </c>
      <c r="B160" t="s">
        <v>781</v>
      </c>
      <c r="C160" t="s">
        <v>11</v>
      </c>
      <c r="D160"/>
      <c r="F160" s="1">
        <v>4201264</v>
      </c>
      <c r="G160" s="2">
        <v>3895122</v>
      </c>
      <c r="H160" s="2">
        <v>2253820</v>
      </c>
      <c r="I160" s="2">
        <v>3844008</v>
      </c>
      <c r="J160" s="5">
        <v>4216501</v>
      </c>
      <c r="K160" s="2">
        <v>3898036</v>
      </c>
      <c r="L160" s="2">
        <v>3874832</v>
      </c>
      <c r="M160" s="3">
        <v>4623475</v>
      </c>
      <c r="N160" s="1">
        <v>64.063215029275469</v>
      </c>
      <c r="O160" s="2">
        <v>54.175917481326429</v>
      </c>
      <c r="P160" s="2">
        <v>34.894355684267367</v>
      </c>
      <c r="Q160" s="2">
        <v>55.635999409085834</v>
      </c>
      <c r="R160" s="2">
        <v>52.192371900988775</v>
      </c>
      <c r="S160" s="2">
        <f t="shared" si="5"/>
        <v>54.905958445206132</v>
      </c>
      <c r="T160" s="4">
        <v>12.327899322189865</v>
      </c>
      <c r="U160" s="2">
        <v>59.50887180268343</v>
      </c>
      <c r="V160" s="2">
        <v>52.235616939543903</v>
      </c>
      <c r="W160" s="2">
        <v>54.495910660523293</v>
      </c>
      <c r="X160" s="2">
        <v>62.391565750937403</v>
      </c>
      <c r="Y160" s="2">
        <v>57.157991288422011</v>
      </c>
      <c r="Z160" s="2">
        <f t="shared" si="6"/>
        <v>57.002391231603362</v>
      </c>
      <c r="AA160" s="3">
        <v>4.6272159861322706</v>
      </c>
      <c r="AG160">
        <v>-4.9656193874332359</v>
      </c>
      <c r="AH160">
        <v>0.91312466943814596</v>
      </c>
      <c r="AI160" s="12">
        <v>-2.0964327863972301</v>
      </c>
      <c r="AJ160">
        <v>0.96322202032052784</v>
      </c>
    </row>
    <row r="161" spans="1:36" ht="13" x14ac:dyDescent="0.15">
      <c r="A161" t="s">
        <v>7</v>
      </c>
      <c r="B161" t="s">
        <v>373</v>
      </c>
      <c r="C161" t="s">
        <v>13</v>
      </c>
      <c r="D161" s="13" t="s">
        <v>374</v>
      </c>
      <c r="E161" t="s">
        <v>375</v>
      </c>
      <c r="F161" s="1">
        <v>773556</v>
      </c>
      <c r="G161" s="2">
        <v>956438</v>
      </c>
      <c r="H161" s="2">
        <v>765076</v>
      </c>
      <c r="I161" s="2">
        <v>993194</v>
      </c>
      <c r="J161" s="5">
        <v>720108</v>
      </c>
      <c r="K161" s="2">
        <v>199099</v>
      </c>
      <c r="L161" s="2">
        <v>230163</v>
      </c>
      <c r="M161" s="3">
        <v>797499</v>
      </c>
      <c r="N161" s="1">
        <v>11.795613026266908</v>
      </c>
      <c r="O161" s="2">
        <v>13.302768479140035</v>
      </c>
      <c r="P161" s="2">
        <v>11.845149155432351</v>
      </c>
      <c r="Q161" s="2">
        <v>14.374928667450121</v>
      </c>
      <c r="R161" s="2">
        <v>12.829614832072354</v>
      </c>
      <c r="S161" s="2">
        <f t="shared" si="5"/>
        <v>12.573958817286194</v>
      </c>
      <c r="T161" s="4">
        <v>1.2450169512145304</v>
      </c>
      <c r="U161" s="2">
        <v>10.163122137546454</v>
      </c>
      <c r="V161" s="2">
        <v>2.6680254099875556</v>
      </c>
      <c r="W161" s="2">
        <v>3.2370286725612938</v>
      </c>
      <c r="X161" s="2">
        <v>10.761864462294449</v>
      </c>
      <c r="Y161" s="2">
        <v>6.7075101705974376</v>
      </c>
      <c r="Z161" s="2">
        <f t="shared" si="6"/>
        <v>6.7000754050538731</v>
      </c>
      <c r="AA161" s="3">
        <v>4.348973892315823</v>
      </c>
      <c r="AB161">
        <v>-2117268.8972473098</v>
      </c>
      <c r="AC161">
        <v>-1488652.0996093799</v>
      </c>
      <c r="AD161">
        <v>-2.44011036154492</v>
      </c>
      <c r="AE161">
        <v>-2.7749275160245102</v>
      </c>
      <c r="AF161">
        <v>0.33481715447959015</v>
      </c>
      <c r="AG161">
        <v>6.1221046614749159</v>
      </c>
      <c r="AH161">
        <v>1.9127238730567024</v>
      </c>
      <c r="AI161" s="12">
        <v>5.8738834122323205</v>
      </c>
      <c r="AJ161">
        <v>1.8766891500656313</v>
      </c>
    </row>
    <row r="162" spans="1:36" ht="13" x14ac:dyDescent="0.15">
      <c r="A162" t="s">
        <v>7</v>
      </c>
      <c r="B162" t="s">
        <v>867</v>
      </c>
      <c r="C162" t="s">
        <v>13</v>
      </c>
      <c r="D162" s="13" t="s">
        <v>868</v>
      </c>
      <c r="E162" t="s">
        <v>869</v>
      </c>
      <c r="F162" s="1">
        <v>5526865</v>
      </c>
      <c r="G162" s="2">
        <v>4796747</v>
      </c>
      <c r="H162" s="2">
        <v>5143505</v>
      </c>
      <c r="I162" s="2">
        <v>5581499</v>
      </c>
      <c r="J162" s="5">
        <v>3441829</v>
      </c>
      <c r="K162" s="2">
        <v>3134104</v>
      </c>
      <c r="L162" s="2">
        <v>3156985</v>
      </c>
      <c r="M162" s="3">
        <v>3081416</v>
      </c>
      <c r="N162" s="1">
        <v>84.276717895561077</v>
      </c>
      <c r="O162" s="2">
        <v>66.716310721666773</v>
      </c>
      <c r="P162" s="2">
        <v>79.633374863035925</v>
      </c>
      <c r="Q162" s="2">
        <v>80.783462226356761</v>
      </c>
      <c r="R162" s="2">
        <v>77.852466426655127</v>
      </c>
      <c r="S162" s="2">
        <f t="shared" si="5"/>
        <v>80.208418544696343</v>
      </c>
      <c r="T162" s="4">
        <v>7.6821729143545028</v>
      </c>
      <c r="U162" s="2">
        <v>48.57566990444402</v>
      </c>
      <c r="V162" s="2">
        <v>41.998549011012805</v>
      </c>
      <c r="W162" s="2">
        <v>44.400059800428025</v>
      </c>
      <c r="X162" s="2">
        <v>41.582223104913624</v>
      </c>
      <c r="Y162" s="2">
        <v>44.139125455199618</v>
      </c>
      <c r="Z162" s="2">
        <f t="shared" si="6"/>
        <v>43.199304405720412</v>
      </c>
      <c r="AA162" s="3">
        <v>3.2078461374649598</v>
      </c>
      <c r="AB162">
        <v>-2034933.3984375</v>
      </c>
      <c r="AC162">
        <v>-1422806.1230468799</v>
      </c>
      <c r="AD162">
        <v>-3.5496983056306699</v>
      </c>
      <c r="AE162">
        <v>-2.9623849176080501</v>
      </c>
      <c r="AF162">
        <v>-0.58731338802261979</v>
      </c>
      <c r="AG162">
        <v>33.713340971455509</v>
      </c>
      <c r="AH162">
        <v>1.763797212196103</v>
      </c>
      <c r="AI162" s="12">
        <v>37.009114138975931</v>
      </c>
      <c r="AJ162">
        <v>1.8567062513644368</v>
      </c>
    </row>
    <row r="163" spans="1:36" ht="13" x14ac:dyDescent="0.15">
      <c r="A163" t="s">
        <v>7</v>
      </c>
      <c r="B163" t="s">
        <v>865</v>
      </c>
      <c r="C163" t="s">
        <v>13</v>
      </c>
      <c r="D163" s="13" t="s">
        <v>866</v>
      </c>
      <c r="E163" t="s">
        <v>83</v>
      </c>
      <c r="F163" s="1">
        <v>1646005</v>
      </c>
      <c r="G163" s="2">
        <v>2396466</v>
      </c>
      <c r="H163" s="2">
        <v>4278171</v>
      </c>
      <c r="I163" s="2">
        <v>1821825</v>
      </c>
      <c r="J163" s="5">
        <v>1424777</v>
      </c>
      <c r="K163" s="2">
        <v>1030199</v>
      </c>
      <c r="L163" s="2">
        <v>1239600</v>
      </c>
      <c r="M163" s="3">
        <v>1091768</v>
      </c>
      <c r="N163" s="1">
        <v>25.099201634142144</v>
      </c>
      <c r="O163" s="2">
        <v>33.331624596817363</v>
      </c>
      <c r="P163" s="2">
        <v>66.23599957055923</v>
      </c>
      <c r="Q163" s="2">
        <v>26.36806547318783</v>
      </c>
      <c r="R163" s="2">
        <v>37.758722818676645</v>
      </c>
      <c r="S163" s="2">
        <f t="shared" si="5"/>
        <v>29.849845035002595</v>
      </c>
      <c r="T163" s="4">
        <v>19.326708990869932</v>
      </c>
      <c r="U163" s="2">
        <v>20.108348566835843</v>
      </c>
      <c r="V163" s="2">
        <v>13.805177873036881</v>
      </c>
      <c r="W163" s="2">
        <v>17.43382186757637</v>
      </c>
      <c r="X163" s="2">
        <v>14.732882724956752</v>
      </c>
      <c r="Y163" s="2">
        <v>16.520057758101462</v>
      </c>
      <c r="Z163" s="2">
        <f t="shared" si="6"/>
        <v>16.083352296266561</v>
      </c>
      <c r="AA163" s="3">
        <v>2.8446067780530568</v>
      </c>
      <c r="AB163">
        <v>-3583998.7207031301</v>
      </c>
      <c r="AC163">
        <v>-952245.56152343797</v>
      </c>
      <c r="AD163">
        <v>-6.4409420192756803</v>
      </c>
      <c r="AE163">
        <v>-2.5243124630325</v>
      </c>
      <c r="AF163">
        <v>-3.9166295562431803</v>
      </c>
      <c r="AG163">
        <v>21.238665060575183</v>
      </c>
      <c r="AH163">
        <v>2.2856289833587118</v>
      </c>
      <c r="AI163" s="12">
        <v>13.766492738736034</v>
      </c>
      <c r="AJ163">
        <v>1.8559467258533944</v>
      </c>
    </row>
    <row r="164" spans="1:36" ht="13" x14ac:dyDescent="0.15">
      <c r="A164" t="s">
        <v>7</v>
      </c>
      <c r="B164" t="s">
        <v>879</v>
      </c>
      <c r="C164" t="s">
        <v>13</v>
      </c>
      <c r="D164" s="13" t="s">
        <v>880</v>
      </c>
      <c r="E164" t="s">
        <v>562</v>
      </c>
      <c r="F164" s="1">
        <v>195174</v>
      </c>
      <c r="G164" s="2">
        <v>19913</v>
      </c>
      <c r="H164" s="2">
        <v>38180</v>
      </c>
      <c r="I164" s="2">
        <v>34742</v>
      </c>
      <c r="J164" s="5">
        <v>163647</v>
      </c>
      <c r="K164" s="2">
        <v>19998</v>
      </c>
      <c r="L164" s="2">
        <v>19443</v>
      </c>
      <c r="M164" s="3">
        <v>23426</v>
      </c>
      <c r="N164" s="1">
        <v>2.9761219314291627</v>
      </c>
      <c r="O164" s="2">
        <v>0.27696309507267119</v>
      </c>
      <c r="P164" s="2">
        <v>0.59111486277756353</v>
      </c>
      <c r="Q164" s="2">
        <v>0.50283607408477304</v>
      </c>
      <c r="R164" s="2">
        <v>1.0867589908410427</v>
      </c>
      <c r="S164" s="2">
        <f t="shared" si="5"/>
        <v>0.54697546843116829</v>
      </c>
      <c r="T164" s="4">
        <v>1.2665031633686044</v>
      </c>
      <c r="U164" s="2">
        <v>2.3096041822102582</v>
      </c>
      <c r="V164" s="2">
        <v>0.26798312472152619</v>
      </c>
      <c r="W164" s="2">
        <v>0.27344772392004463</v>
      </c>
      <c r="X164" s="2">
        <v>0.31612257431508978</v>
      </c>
      <c r="Y164" s="2">
        <v>0.7917894012917297</v>
      </c>
      <c r="Z164" s="2">
        <f t="shared" si="6"/>
        <v>0.2947851491175672</v>
      </c>
      <c r="AA164" s="3">
        <v>1.0121053550784818</v>
      </c>
      <c r="AB164">
        <v>-7259889.609375</v>
      </c>
      <c r="AC164">
        <v>-1985804.21875</v>
      </c>
      <c r="AD164">
        <v>-12.664010461104899</v>
      </c>
      <c r="AE164">
        <v>-4.1345875391299698</v>
      </c>
      <c r="AF164">
        <v>-8.5294229219749305</v>
      </c>
      <c r="AG164">
        <v>0.29496958954931296</v>
      </c>
      <c r="AH164">
        <v>1.3725354103857641</v>
      </c>
      <c r="AI164" s="12">
        <v>0.25219031931360109</v>
      </c>
      <c r="AJ164">
        <v>1.8555055099231668</v>
      </c>
    </row>
    <row r="165" spans="1:36" ht="13" x14ac:dyDescent="0.15">
      <c r="A165" t="s">
        <v>7</v>
      </c>
      <c r="B165" t="s">
        <v>661</v>
      </c>
      <c r="C165" t="s">
        <v>13</v>
      </c>
      <c r="D165" s="13" t="s">
        <v>662</v>
      </c>
      <c r="E165" t="s">
        <v>83</v>
      </c>
      <c r="F165" s="1">
        <v>7561438</v>
      </c>
      <c r="G165" s="2">
        <v>7704682</v>
      </c>
      <c r="H165" s="2">
        <v>7946571</v>
      </c>
      <c r="I165" s="2">
        <v>7461609</v>
      </c>
      <c r="J165" s="5">
        <v>5157293</v>
      </c>
      <c r="K165" s="2">
        <v>3759864</v>
      </c>
      <c r="L165" s="2">
        <v>4504894</v>
      </c>
      <c r="M165" s="3">
        <v>4247437</v>
      </c>
      <c r="N165" s="1">
        <v>115.30102096048584</v>
      </c>
      <c r="O165" s="2">
        <v>107.1617824170491</v>
      </c>
      <c r="P165" s="2">
        <v>123.03133122622225</v>
      </c>
      <c r="Q165" s="2">
        <v>107.9951118506594</v>
      </c>
      <c r="R165" s="2">
        <v>113.37231161360414</v>
      </c>
      <c r="S165" s="2">
        <f t="shared" si="5"/>
        <v>111.64806640557262</v>
      </c>
      <c r="T165" s="4">
        <v>7.4049877293070905</v>
      </c>
      <c r="U165" s="2">
        <v>72.786580149246177</v>
      </c>
      <c r="V165" s="2">
        <v>50.384043566755487</v>
      </c>
      <c r="W165" s="2">
        <v>63.357147086409796</v>
      </c>
      <c r="X165" s="2">
        <v>57.317114261127031</v>
      </c>
      <c r="Y165" s="2">
        <v>60.961221265884618</v>
      </c>
      <c r="Z165" s="2">
        <f t="shared" si="6"/>
        <v>60.337130673768414</v>
      </c>
      <c r="AA165" s="3">
        <v>9.499750473895535</v>
      </c>
      <c r="AB165">
        <v>-5160165.234375</v>
      </c>
      <c r="AC165">
        <v>-1832445.5932617199</v>
      </c>
      <c r="AD165">
        <v>-9.2735315145344206</v>
      </c>
      <c r="AE165">
        <v>-4.8576390752604199</v>
      </c>
      <c r="AF165">
        <v>-4.4158924392740007</v>
      </c>
      <c r="AG165">
        <v>52.411090347719522</v>
      </c>
      <c r="AH165">
        <v>1.8597447567384948</v>
      </c>
      <c r="AI165" s="12">
        <v>51.310935731804207</v>
      </c>
      <c r="AJ165">
        <v>1.8504039744487162</v>
      </c>
    </row>
    <row r="166" spans="1:36" ht="13" hidden="1" x14ac:dyDescent="0.15">
      <c r="A166" t="s">
        <v>7</v>
      </c>
      <c r="B166" t="s">
        <v>438</v>
      </c>
      <c r="C166" t="s">
        <v>11</v>
      </c>
      <c r="D166"/>
      <c r="F166" s="1">
        <v>3419481</v>
      </c>
      <c r="G166" s="2">
        <v>3381204</v>
      </c>
      <c r="H166" s="2">
        <v>2097303</v>
      </c>
      <c r="I166" s="2">
        <v>3811292</v>
      </c>
      <c r="J166" s="5">
        <v>3962992</v>
      </c>
      <c r="K166" s="2">
        <v>4495590</v>
      </c>
      <c r="L166" s="2">
        <v>4182383</v>
      </c>
      <c r="M166" s="3">
        <v>4682096</v>
      </c>
      <c r="N166" s="1">
        <v>52.142152121723818</v>
      </c>
      <c r="O166" s="2">
        <v>47.028008080756102</v>
      </c>
      <c r="P166" s="2">
        <v>32.4711098755362</v>
      </c>
      <c r="Q166" s="2">
        <v>55.162486514037845</v>
      </c>
      <c r="R166" s="2">
        <v>46.700939148013497</v>
      </c>
      <c r="S166" s="2">
        <f t="shared" si="5"/>
        <v>49.58508010123996</v>
      </c>
      <c r="T166" s="4">
        <v>10.063127374452474</v>
      </c>
      <c r="U166" s="2">
        <v>55.931015522837548</v>
      </c>
      <c r="V166" s="2">
        <v>60.243137097051999</v>
      </c>
      <c r="W166" s="2">
        <v>58.821329625669293</v>
      </c>
      <c r="X166" s="2">
        <v>63.182627879722716</v>
      </c>
      <c r="Y166" s="2">
        <v>59.544527531320384</v>
      </c>
      <c r="Z166" s="2">
        <f t="shared" si="6"/>
        <v>59.532233361360646</v>
      </c>
      <c r="AA166" s="3">
        <v>3.0168589469051343</v>
      </c>
      <c r="AG166">
        <v>-12.843588383306887</v>
      </c>
      <c r="AH166">
        <v>0.78430279127580338</v>
      </c>
      <c r="AI166" s="12">
        <v>-9.947153260120686</v>
      </c>
      <c r="AJ166">
        <v>0.83291147167717583</v>
      </c>
    </row>
    <row r="167" spans="1:36" ht="13" x14ac:dyDescent="0.15">
      <c r="A167" t="s">
        <v>7</v>
      </c>
      <c r="B167" t="s">
        <v>306</v>
      </c>
      <c r="C167" t="s">
        <v>13</v>
      </c>
      <c r="D167" s="13" t="s">
        <v>307</v>
      </c>
      <c r="E167" t="s">
        <v>136</v>
      </c>
      <c r="F167" s="1">
        <v>3372140</v>
      </c>
      <c r="G167" s="2">
        <v>561065</v>
      </c>
      <c r="H167" s="2">
        <v>534596</v>
      </c>
      <c r="I167" s="2">
        <v>203419</v>
      </c>
      <c r="J167" s="5">
        <v>2538851</v>
      </c>
      <c r="K167" s="2">
        <v>399758</v>
      </c>
      <c r="L167" s="2">
        <v>200861</v>
      </c>
      <c r="M167" s="3">
        <v>249271</v>
      </c>
      <c r="N167" s="1">
        <v>51.420270168411456</v>
      </c>
      <c r="O167" s="2">
        <v>7.8036608716390443</v>
      </c>
      <c r="P167" s="2">
        <v>8.2767847349773263</v>
      </c>
      <c r="Q167" s="2">
        <v>2.9441716468323773</v>
      </c>
      <c r="R167" s="2">
        <v>17.61122185546505</v>
      </c>
      <c r="S167" s="2">
        <f t="shared" si="5"/>
        <v>8.0402228033081862</v>
      </c>
      <c r="T167" s="4">
        <v>22.667848585294408</v>
      </c>
      <c r="U167" s="2">
        <v>35.831643034144811</v>
      </c>
      <c r="V167" s="2">
        <v>5.3569555941808105</v>
      </c>
      <c r="W167" s="2">
        <v>2.8249232769790713</v>
      </c>
      <c r="X167" s="2">
        <v>3.3637919500596234</v>
      </c>
      <c r="Y167" s="2">
        <v>11.844328463841078</v>
      </c>
      <c r="Z167" s="2">
        <f t="shared" si="6"/>
        <v>4.3603737721202167</v>
      </c>
      <c r="AA167" s="3">
        <v>16.028583182667596</v>
      </c>
      <c r="AB167">
        <v>-2701559.19921875</v>
      </c>
      <c r="AC167">
        <v>-1380466.9433593799</v>
      </c>
      <c r="AD167">
        <v>-2.4898336872047402</v>
      </c>
      <c r="AE167">
        <v>-2.4970468090372702</v>
      </c>
      <c r="AF167">
        <v>7.2131218325299784E-3</v>
      </c>
      <c r="AG167">
        <v>5.766893391623972</v>
      </c>
      <c r="AH167">
        <v>1.486890701252453</v>
      </c>
      <c r="AI167" s="12">
        <v>3.6798490311879695</v>
      </c>
      <c r="AJ167">
        <v>1.8439297233454039</v>
      </c>
    </row>
    <row r="168" spans="1:36" ht="13" hidden="1" x14ac:dyDescent="0.15">
      <c r="A168" t="s">
        <v>7</v>
      </c>
      <c r="B168" t="s">
        <v>257</v>
      </c>
      <c r="C168" t="s">
        <v>75</v>
      </c>
      <c r="D168"/>
      <c r="F168" s="1">
        <v>2762415</v>
      </c>
      <c r="G168" s="2">
        <v>3256024</v>
      </c>
      <c r="H168" s="2">
        <v>3922144</v>
      </c>
      <c r="I168" s="2">
        <v>2537375</v>
      </c>
      <c r="J168" s="5">
        <v>2974974</v>
      </c>
      <c r="K168" s="2">
        <v>2790002</v>
      </c>
      <c r="L168" s="2">
        <v>2732082</v>
      </c>
      <c r="M168" s="3">
        <v>2604515</v>
      </c>
      <c r="N168" s="1">
        <v>42.122843540681089</v>
      </c>
      <c r="O168" s="2">
        <v>45.28692234574897</v>
      </c>
      <c r="P168" s="2">
        <v>60.723876698633937</v>
      </c>
      <c r="Q168" s="2">
        <v>36.724531790940389</v>
      </c>
      <c r="R168" s="2">
        <v>46.2145435940011</v>
      </c>
      <c r="S168" s="2">
        <f t="shared" si="5"/>
        <v>43.704882943215026</v>
      </c>
      <c r="T168" s="4">
        <v>10.298601226541621</v>
      </c>
      <c r="U168" s="2">
        <v>41.986791034157548</v>
      </c>
      <c r="V168" s="2">
        <v>37.387411438109183</v>
      </c>
      <c r="W168" s="2">
        <v>38.424194026792335</v>
      </c>
      <c r="X168" s="2">
        <v>35.146674064811151</v>
      </c>
      <c r="Y168" s="2">
        <v>38.236267640967554</v>
      </c>
      <c r="Z168" s="2">
        <f t="shared" si="6"/>
        <v>37.905802732450759</v>
      </c>
      <c r="AA168" s="3">
        <v>2.8500226530276676</v>
      </c>
      <c r="AG168">
        <v>7.9782759530335454</v>
      </c>
      <c r="AH168">
        <v>1.208657289146218</v>
      </c>
      <c r="AI168" s="12">
        <v>5.7990802107642665</v>
      </c>
      <c r="AJ168">
        <v>1.1529866087178187</v>
      </c>
    </row>
    <row r="169" spans="1:36" ht="13" x14ac:dyDescent="0.15">
      <c r="A169" t="s">
        <v>7</v>
      </c>
      <c r="B169" t="s">
        <v>940</v>
      </c>
      <c r="C169" t="s">
        <v>13</v>
      </c>
      <c r="D169" s="13" t="s">
        <v>941</v>
      </c>
      <c r="E169" t="s">
        <v>942</v>
      </c>
      <c r="F169" s="1">
        <v>141863</v>
      </c>
      <c r="G169" s="2">
        <v>190341</v>
      </c>
      <c r="H169" s="2">
        <v>46010</v>
      </c>
      <c r="I169" s="2">
        <v>95346</v>
      </c>
      <c r="J169" s="5">
        <v>52723</v>
      </c>
      <c r="K169" s="2">
        <v>93147</v>
      </c>
      <c r="L169" s="2">
        <v>50595</v>
      </c>
      <c r="M169" s="3">
        <v>87766</v>
      </c>
      <c r="N169" s="1">
        <v>2.1632060907617578</v>
      </c>
      <c r="O169" s="2">
        <v>2.6473877607204996</v>
      </c>
      <c r="P169" s="2">
        <v>0.71234140482964114</v>
      </c>
      <c r="Q169" s="2">
        <v>1.3799841206518555</v>
      </c>
      <c r="R169" s="2">
        <v>1.7257298442409388</v>
      </c>
      <c r="S169" s="2">
        <f t="shared" si="5"/>
        <v>1.7715951057068067</v>
      </c>
      <c r="T169" s="4">
        <v>0.85388036160264535</v>
      </c>
      <c r="U169" s="2">
        <v>0.74409711940134216</v>
      </c>
      <c r="V169" s="2">
        <v>1.2482160275245524</v>
      </c>
      <c r="W169" s="2">
        <v>0.71157165004035683</v>
      </c>
      <c r="X169" s="2">
        <v>1.1843598504797306</v>
      </c>
      <c r="Y169" s="2">
        <v>0.9720611618614956</v>
      </c>
      <c r="Z169" s="2">
        <f t="shared" si="6"/>
        <v>0.96422848494053637</v>
      </c>
      <c r="AA169" s="3">
        <v>0.28352227040216382</v>
      </c>
      <c r="AB169">
        <v>-7322965.0097656297</v>
      </c>
      <c r="AC169">
        <v>-2427039.84619141</v>
      </c>
      <c r="AD169">
        <v>-14.2264781493685</v>
      </c>
      <c r="AE169">
        <v>-5.0758428449438</v>
      </c>
      <c r="AF169">
        <v>-9.1506353044247</v>
      </c>
      <c r="AG169">
        <v>0.75366868237944318</v>
      </c>
      <c r="AH169">
        <v>1.7753305161746908</v>
      </c>
      <c r="AI169" s="12">
        <v>0.8073666207662703</v>
      </c>
      <c r="AJ169">
        <v>1.8373187821930612</v>
      </c>
    </row>
    <row r="170" spans="1:36" ht="13" x14ac:dyDescent="0.15">
      <c r="A170" t="s">
        <v>7</v>
      </c>
      <c r="B170" t="s">
        <v>380</v>
      </c>
      <c r="C170" t="s">
        <v>13</v>
      </c>
      <c r="D170" s="13" t="s">
        <v>381</v>
      </c>
      <c r="E170" t="s">
        <v>382</v>
      </c>
      <c r="F170" s="1">
        <v>2685245</v>
      </c>
      <c r="G170" s="2">
        <v>2806378</v>
      </c>
      <c r="H170" s="2">
        <v>2090260</v>
      </c>
      <c r="I170" s="2">
        <v>800031</v>
      </c>
      <c r="J170" s="5">
        <v>3852008</v>
      </c>
      <c r="K170" s="2">
        <v>621642</v>
      </c>
      <c r="L170" s="2">
        <v>319265</v>
      </c>
      <c r="M170" s="3">
        <v>2297387</v>
      </c>
      <c r="N170" s="1">
        <v>40.946112370297797</v>
      </c>
      <c r="O170" s="2">
        <v>39.032950174451507</v>
      </c>
      <c r="P170" s="2">
        <v>32.362067916957301</v>
      </c>
      <c r="Q170" s="2">
        <v>11.579196568594643</v>
      </c>
      <c r="R170" s="2">
        <v>30.980081757575309</v>
      </c>
      <c r="S170" s="2">
        <f t="shared" si="5"/>
        <v>35.697509045704408</v>
      </c>
      <c r="T170" s="4">
        <v>13.447114780675404</v>
      </c>
      <c r="U170" s="2">
        <v>54.364661660203808</v>
      </c>
      <c r="V170" s="2">
        <v>8.3303113120381518</v>
      </c>
      <c r="W170" s="2">
        <v>4.4901654876990715</v>
      </c>
      <c r="X170" s="2">
        <v>31.002129797576245</v>
      </c>
      <c r="Y170" s="2">
        <v>24.546817064379319</v>
      </c>
      <c r="Z170" s="2">
        <f t="shared" si="6"/>
        <v>19.666220554807197</v>
      </c>
      <c r="AA170" s="3">
        <v>23.06526428859479</v>
      </c>
      <c r="AB170">
        <v>-6580571.09375</v>
      </c>
      <c r="AC170">
        <v>-2674130.78125</v>
      </c>
      <c r="AD170">
        <v>-9.5649796146916408</v>
      </c>
      <c r="AE170">
        <v>-5.06549007675883</v>
      </c>
      <c r="AF170">
        <v>-4.4994895379328108</v>
      </c>
      <c r="AG170">
        <v>6.4332646931959907</v>
      </c>
      <c r="AH170">
        <v>1.2620814208344555</v>
      </c>
      <c r="AI170" s="12">
        <v>16.031288490897211</v>
      </c>
      <c r="AJ170">
        <v>1.8151687532548564</v>
      </c>
    </row>
    <row r="171" spans="1:36" ht="13" hidden="1" x14ac:dyDescent="0.15">
      <c r="A171" t="s">
        <v>7</v>
      </c>
      <c r="B171" t="s">
        <v>198</v>
      </c>
      <c r="C171" t="s">
        <v>11</v>
      </c>
      <c r="D171"/>
      <c r="F171" s="1">
        <v>3533274</v>
      </c>
      <c r="G171" s="2">
        <v>2852122</v>
      </c>
      <c r="H171" s="2">
        <v>1972961</v>
      </c>
      <c r="I171" s="2">
        <v>3995733</v>
      </c>
      <c r="J171" s="5">
        <v>4398140</v>
      </c>
      <c r="K171" s="2">
        <v>3985332</v>
      </c>
      <c r="L171" s="2">
        <v>4415740</v>
      </c>
      <c r="M171" s="3">
        <v>4179002</v>
      </c>
      <c r="N171" s="1">
        <v>53.877331207786092</v>
      </c>
      <c r="O171" s="2">
        <v>39.669187799169244</v>
      </c>
      <c r="P171" s="2">
        <v>30.546007616042019</v>
      </c>
      <c r="Q171" s="2">
        <v>57.831981313999549</v>
      </c>
      <c r="R171" s="2">
        <v>45.481126984249229</v>
      </c>
      <c r="S171" s="2">
        <f t="shared" si="5"/>
        <v>46.773259503477668</v>
      </c>
      <c r="T171" s="4">
        <v>12.647480324445615</v>
      </c>
      <c r="U171" s="2">
        <v>62.072403025696921</v>
      </c>
      <c r="V171" s="2">
        <v>53.405426663300794</v>
      </c>
      <c r="W171" s="2">
        <v>62.103278939602838</v>
      </c>
      <c r="X171" s="2">
        <v>56.393616934513304</v>
      </c>
      <c r="Y171" s="2">
        <v>58.493681390778463</v>
      </c>
      <c r="Z171" s="2">
        <f t="shared" si="6"/>
        <v>59.233009980105109</v>
      </c>
      <c r="AA171" s="3">
        <v>4.3257773828095338</v>
      </c>
      <c r="AG171">
        <v>-13.012554406529233</v>
      </c>
      <c r="AH171">
        <v>0.77753914444884531</v>
      </c>
      <c r="AI171" s="12">
        <v>-12.459750476627441</v>
      </c>
      <c r="AJ171">
        <v>0.78964853413979197</v>
      </c>
    </row>
    <row r="172" spans="1:36" ht="13" x14ac:dyDescent="0.15">
      <c r="A172" t="s">
        <v>7</v>
      </c>
      <c r="B172" t="s">
        <v>920</v>
      </c>
      <c r="C172" t="s">
        <v>13</v>
      </c>
      <c r="D172" s="13" t="s">
        <v>921</v>
      </c>
      <c r="E172" t="s">
        <v>593</v>
      </c>
      <c r="F172" s="1">
        <v>3683931</v>
      </c>
      <c r="G172" s="2">
        <v>3561474</v>
      </c>
      <c r="H172" s="2">
        <v>3858667</v>
      </c>
      <c r="I172" s="2">
        <v>3710097</v>
      </c>
      <c r="J172" s="5">
        <v>2324779</v>
      </c>
      <c r="K172" s="2">
        <v>2426899</v>
      </c>
      <c r="L172" s="2">
        <v>1962393</v>
      </c>
      <c r="M172" s="3">
        <v>2102043</v>
      </c>
      <c r="N172" s="1">
        <v>56.174633111847719</v>
      </c>
      <c r="O172" s="2">
        <v>49.535321752666434</v>
      </c>
      <c r="P172" s="2">
        <v>59.741105662894512</v>
      </c>
      <c r="Q172" s="2">
        <v>53.697847272859768</v>
      </c>
      <c r="R172" s="2">
        <v>54.787226950067108</v>
      </c>
      <c r="S172" s="2">
        <f t="shared" si="5"/>
        <v>54.936240192353743</v>
      </c>
      <c r="T172" s="4">
        <v>4.2908843860268826</v>
      </c>
      <c r="U172" s="2">
        <v>32.810374165823887</v>
      </c>
      <c r="V172" s="2">
        <v>32.521651035280883</v>
      </c>
      <c r="W172" s="2">
        <v>27.599233620666986</v>
      </c>
      <c r="X172" s="2">
        <v>28.366056709682159</v>
      </c>
      <c r="Y172" s="2">
        <v>30.32432888286348</v>
      </c>
      <c r="Z172" s="2">
        <f t="shared" si="6"/>
        <v>30.443853872481519</v>
      </c>
      <c r="AA172" s="3">
        <v>2.7245562258060798</v>
      </c>
      <c r="AB172">
        <v>-3971864.7558593801</v>
      </c>
      <c r="AC172">
        <v>-1616342.75390625</v>
      </c>
      <c r="AD172">
        <v>-7.7162252019675703</v>
      </c>
      <c r="AE172">
        <v>-3.3803737566427898</v>
      </c>
      <c r="AF172">
        <v>-4.3358514453247805</v>
      </c>
      <c r="AG172">
        <v>24.462898067203628</v>
      </c>
      <c r="AH172">
        <v>1.8067086385225102</v>
      </c>
      <c r="AI172" s="12">
        <v>24.492386319872224</v>
      </c>
      <c r="AJ172">
        <v>1.8045100473304767</v>
      </c>
    </row>
    <row r="173" spans="1:36" ht="13" x14ac:dyDescent="0.15">
      <c r="A173" t="s">
        <v>7</v>
      </c>
      <c r="B173" t="s">
        <v>731</v>
      </c>
      <c r="C173" t="s">
        <v>13</v>
      </c>
      <c r="D173" s="13" t="s">
        <v>732</v>
      </c>
      <c r="E173" t="s">
        <v>733</v>
      </c>
      <c r="F173" s="1">
        <v>30702</v>
      </c>
      <c r="G173" s="2">
        <v>41219</v>
      </c>
      <c r="H173" s="2">
        <v>50516</v>
      </c>
      <c r="I173" s="2">
        <v>47848</v>
      </c>
      <c r="J173" s="5">
        <v>15759</v>
      </c>
      <c r="K173" s="2">
        <v>29439</v>
      </c>
      <c r="L173" s="2">
        <v>21858</v>
      </c>
      <c r="M173" s="3">
        <v>126235</v>
      </c>
      <c r="N173" s="1">
        <v>0.46816120763389674</v>
      </c>
      <c r="O173" s="2">
        <v>0.57330094992218317</v>
      </c>
      <c r="P173" s="2">
        <v>0.78210472519830798</v>
      </c>
      <c r="Q173" s="2">
        <v>0.69252491142732775</v>
      </c>
      <c r="R173" s="2">
        <v>0.62902294854542884</v>
      </c>
      <c r="S173" s="2">
        <f t="shared" si="5"/>
        <v>0.6329129306747554</v>
      </c>
      <c r="T173" s="4">
        <v>0.13717138969517162</v>
      </c>
      <c r="U173" s="2">
        <v>0.22241197398944959</v>
      </c>
      <c r="V173" s="2">
        <v>0.39449721015486588</v>
      </c>
      <c r="W173" s="2">
        <v>0.30741245432517283</v>
      </c>
      <c r="X173" s="2">
        <v>1.7034804562736001</v>
      </c>
      <c r="Y173" s="2">
        <v>0.65695052368577211</v>
      </c>
      <c r="Z173" s="2">
        <f t="shared" si="6"/>
        <v>0.35095483224001933</v>
      </c>
      <c r="AA173" s="3">
        <v>0.70121495864681282</v>
      </c>
      <c r="AB173">
        <v>-5617891.38671875</v>
      </c>
      <c r="AC173">
        <v>-2342107.6074218801</v>
      </c>
      <c r="AD173">
        <v>-10.096128796983701</v>
      </c>
      <c r="AE173">
        <v>-6.2087046262727696</v>
      </c>
      <c r="AF173">
        <v>-3.8874241707109309</v>
      </c>
      <c r="AG173">
        <v>-2.7927575140343275E-2</v>
      </c>
      <c r="AH173">
        <v>0.95748907393564786</v>
      </c>
      <c r="AI173" s="12">
        <v>0.28195809843473607</v>
      </c>
      <c r="AJ173">
        <v>1.803402810085555</v>
      </c>
    </row>
    <row r="174" spans="1:36" ht="13" hidden="1" x14ac:dyDescent="0.15">
      <c r="A174" t="s">
        <v>7</v>
      </c>
      <c r="B174" t="s">
        <v>73</v>
      </c>
      <c r="C174" t="s">
        <v>11</v>
      </c>
      <c r="D174"/>
      <c r="F174" s="1">
        <v>3195864</v>
      </c>
      <c r="G174" s="2">
        <v>3811262</v>
      </c>
      <c r="H174" s="2">
        <v>1834069</v>
      </c>
      <c r="I174" s="2">
        <v>3298288</v>
      </c>
      <c r="J174" s="5">
        <v>4182313</v>
      </c>
      <c r="K174" s="2">
        <v>4006056</v>
      </c>
      <c r="L174" s="2">
        <v>3699811</v>
      </c>
      <c r="M174" s="3">
        <v>3647372</v>
      </c>
      <c r="N174" s="1">
        <v>48.732315473705157</v>
      </c>
      <c r="O174" s="2">
        <v>53.009537470640232</v>
      </c>
      <c r="P174" s="2">
        <v>28.395637644305477</v>
      </c>
      <c r="Q174" s="2">
        <v>47.737556534480397</v>
      </c>
      <c r="R174" s="2">
        <v>44.46876178078282</v>
      </c>
      <c r="S174" s="2">
        <f t="shared" si="5"/>
        <v>48.234936004092773</v>
      </c>
      <c r="T174" s="4">
        <v>10.95677991208035</v>
      </c>
      <c r="U174" s="2">
        <v>59.026365262499958</v>
      </c>
      <c r="V174" s="2">
        <v>53.683138548325751</v>
      </c>
      <c r="W174" s="2">
        <v>52.034402966843821</v>
      </c>
      <c r="X174" s="2">
        <v>49.219526428958318</v>
      </c>
      <c r="Y174" s="2">
        <v>53.490858301656964</v>
      </c>
      <c r="Z174" s="2">
        <f t="shared" si="6"/>
        <v>52.858770757584786</v>
      </c>
      <c r="AA174" s="3">
        <v>4.1248978620016459</v>
      </c>
      <c r="AG174">
        <v>-9.0220965208741433</v>
      </c>
      <c r="AH174">
        <v>0.83133386138627974</v>
      </c>
      <c r="AI174" s="12">
        <v>-4.6238347534920123</v>
      </c>
      <c r="AJ174">
        <v>0.91252473927747302</v>
      </c>
    </row>
    <row r="175" spans="1:36" ht="13" x14ac:dyDescent="0.15">
      <c r="A175" t="s">
        <v>7</v>
      </c>
      <c r="B175" t="s">
        <v>706</v>
      </c>
      <c r="C175" t="s">
        <v>13</v>
      </c>
      <c r="D175" s="13" t="s">
        <v>707</v>
      </c>
      <c r="E175" t="s">
        <v>708</v>
      </c>
      <c r="F175" s="1">
        <v>3059854</v>
      </c>
      <c r="G175" s="2">
        <v>2027403</v>
      </c>
      <c r="H175" s="2">
        <v>3464441</v>
      </c>
      <c r="I175" s="2">
        <v>3321199</v>
      </c>
      <c r="J175" s="5">
        <v>2696160</v>
      </c>
      <c r="K175" s="2">
        <v>1939367</v>
      </c>
      <c r="L175" s="2">
        <v>1909705</v>
      </c>
      <c r="M175" s="3">
        <v>1304672</v>
      </c>
      <c r="N175" s="1">
        <v>46.658359189088969</v>
      </c>
      <c r="O175" s="2">
        <v>28.198453765862443</v>
      </c>
      <c r="P175" s="2">
        <v>53.637573764168799</v>
      </c>
      <c r="Q175" s="2">
        <v>48.069157400675664</v>
      </c>
      <c r="R175" s="2">
        <v>44.140886029948966</v>
      </c>
      <c r="S175" s="2">
        <f t="shared" si="5"/>
        <v>47.363758294882317</v>
      </c>
      <c r="T175" s="4">
        <v>11.047129513819865</v>
      </c>
      <c r="U175" s="2">
        <v>38.051796928193063</v>
      </c>
      <c r="V175" s="2">
        <v>25.988480280118615</v>
      </c>
      <c r="W175" s="2">
        <v>26.858225870942182</v>
      </c>
      <c r="X175" s="2">
        <v>17.605919545667923</v>
      </c>
      <c r="Y175" s="2">
        <v>27.126105656230443</v>
      </c>
      <c r="Z175" s="2">
        <f t="shared" si="6"/>
        <v>26.4233530755304</v>
      </c>
      <c r="AA175" s="3">
        <v>8.3938593512505193</v>
      </c>
      <c r="AB175">
        <v>-1765830.4638671901</v>
      </c>
      <c r="AC175">
        <v>-1625365.8203125</v>
      </c>
      <c r="AD175">
        <v>-2.0379529215886198</v>
      </c>
      <c r="AE175">
        <v>-3.5004248778092499</v>
      </c>
      <c r="AF175">
        <v>1.4624719562206301</v>
      </c>
      <c r="AG175">
        <v>17.014780373718523</v>
      </c>
      <c r="AH175">
        <v>1.6272474416102001</v>
      </c>
      <c r="AI175" s="12">
        <v>20.940405219351916</v>
      </c>
      <c r="AJ175">
        <v>1.792496136258497</v>
      </c>
    </row>
    <row r="176" spans="1:36" ht="13" x14ac:dyDescent="0.15">
      <c r="A176" t="s">
        <v>7</v>
      </c>
      <c r="B176" t="s">
        <v>66</v>
      </c>
      <c r="C176" t="s">
        <v>13</v>
      </c>
      <c r="D176" s="13" t="s">
        <v>67</v>
      </c>
      <c r="E176" t="s">
        <v>68</v>
      </c>
      <c r="F176" s="1">
        <v>550948</v>
      </c>
      <c r="G176" s="2">
        <v>624595</v>
      </c>
      <c r="H176" s="2">
        <v>590053</v>
      </c>
      <c r="I176" s="2">
        <v>563989</v>
      </c>
      <c r="J176" s="5">
        <v>283933</v>
      </c>
      <c r="K176" s="2">
        <v>412572</v>
      </c>
      <c r="L176" s="2">
        <v>415253</v>
      </c>
      <c r="M176" s="3">
        <v>279795</v>
      </c>
      <c r="N176" s="1">
        <v>8.4011621726102579</v>
      </c>
      <c r="O176" s="2">
        <v>8.6872778771111889</v>
      </c>
      <c r="P176" s="2">
        <v>9.1353875884360836</v>
      </c>
      <c r="Q176" s="2">
        <v>8.162858056156729</v>
      </c>
      <c r="R176" s="2">
        <v>8.5966714235785648</v>
      </c>
      <c r="S176" s="2">
        <f t="shared" si="5"/>
        <v>8.5442200248607243</v>
      </c>
      <c r="T176" s="4">
        <v>0.4182672752633233</v>
      </c>
      <c r="U176" s="2">
        <v>4.0072402443522046</v>
      </c>
      <c r="V176" s="2">
        <v>5.528669553585833</v>
      </c>
      <c r="W176" s="2">
        <v>5.8401474927207886</v>
      </c>
      <c r="X176" s="2">
        <v>3.7756986118197959</v>
      </c>
      <c r="Y176" s="2">
        <v>4.7879389756196558</v>
      </c>
      <c r="Z176" s="2">
        <f t="shared" si="6"/>
        <v>4.7679548989690188</v>
      </c>
      <c r="AA176" s="3">
        <v>1.0472098827682623</v>
      </c>
      <c r="AB176">
        <v>-6259683.8671875</v>
      </c>
      <c r="AC176">
        <v>-2958406.71875</v>
      </c>
      <c r="AD176">
        <v>-9.0985642022663598</v>
      </c>
      <c r="AE176">
        <v>-5.6039816683310502</v>
      </c>
      <c r="AF176">
        <v>-3.4945825339353096</v>
      </c>
      <c r="AG176">
        <v>3.8087324479589091</v>
      </c>
      <c r="AH176">
        <v>1.7954847518636101</v>
      </c>
      <c r="AI176" s="12">
        <v>3.7762651258917055</v>
      </c>
      <c r="AJ176">
        <v>1.7920094056905305</v>
      </c>
    </row>
    <row r="177" spans="1:36" ht="13" hidden="1" x14ac:dyDescent="0.15">
      <c r="A177" t="s">
        <v>7</v>
      </c>
      <c r="B177" t="s">
        <v>557</v>
      </c>
      <c r="C177" t="s">
        <v>11</v>
      </c>
      <c r="D177"/>
      <c r="F177" s="1">
        <v>3692074</v>
      </c>
      <c r="G177" s="2">
        <v>3095233</v>
      </c>
      <c r="H177" s="2">
        <v>1321344</v>
      </c>
      <c r="I177" s="2">
        <v>3890931</v>
      </c>
      <c r="J177" s="5">
        <v>3755898</v>
      </c>
      <c r="K177" s="2">
        <v>3759367</v>
      </c>
      <c r="L177" s="2">
        <v>4149211</v>
      </c>
      <c r="M177" s="3">
        <v>3991586</v>
      </c>
      <c r="N177" s="1">
        <v>56.298802114315407</v>
      </c>
      <c r="O177" s="2">
        <v>43.050535411593899</v>
      </c>
      <c r="P177" s="2">
        <v>20.457466664273358</v>
      </c>
      <c r="Q177" s="2">
        <v>56.315136393262911</v>
      </c>
      <c r="R177" s="2">
        <v>44.030485145861391</v>
      </c>
      <c r="S177" s="2">
        <f t="shared" si="5"/>
        <v>49.674668762954653</v>
      </c>
      <c r="T177" s="4">
        <v>16.912241713462297</v>
      </c>
      <c r="U177" s="2">
        <v>53.008229474143398</v>
      </c>
      <c r="V177" s="2">
        <v>50.377383520101496</v>
      </c>
      <c r="W177" s="2">
        <v>58.354796277015495</v>
      </c>
      <c r="X177" s="2">
        <v>53.864528383850072</v>
      </c>
      <c r="Y177" s="2">
        <v>53.901234413777615</v>
      </c>
      <c r="Z177" s="2">
        <f t="shared" si="6"/>
        <v>53.436378928996731</v>
      </c>
      <c r="AA177" s="3">
        <v>3.3191637272759431</v>
      </c>
      <c r="AG177">
        <v>-9.8707492679162243</v>
      </c>
      <c r="AH177">
        <v>0.81687340976010792</v>
      </c>
      <c r="AI177" s="12">
        <v>-3.7617101660420786</v>
      </c>
      <c r="AJ177">
        <v>0.92960394694707082</v>
      </c>
    </row>
    <row r="178" spans="1:36" ht="13" x14ac:dyDescent="0.15">
      <c r="A178" t="s">
        <v>7</v>
      </c>
      <c r="B178" t="s">
        <v>402</v>
      </c>
      <c r="C178" t="s">
        <v>13</v>
      </c>
      <c r="D178" s="13" t="s">
        <v>403</v>
      </c>
      <c r="E178" t="s">
        <v>404</v>
      </c>
      <c r="F178" s="1">
        <v>92078</v>
      </c>
      <c r="G178" s="2">
        <v>131879</v>
      </c>
      <c r="H178" s="2">
        <v>131338</v>
      </c>
      <c r="I178" s="2">
        <v>135603</v>
      </c>
      <c r="J178" s="5">
        <v>35778</v>
      </c>
      <c r="K178" s="2">
        <v>109059</v>
      </c>
      <c r="L178" s="2">
        <v>131371</v>
      </c>
      <c r="M178" s="3">
        <v>49518</v>
      </c>
      <c r="N178" s="1">
        <v>1.4040566632960048</v>
      </c>
      <c r="O178" s="2">
        <v>1.8342598310193747</v>
      </c>
      <c r="P178" s="2">
        <v>2.0334165491744272</v>
      </c>
      <c r="Q178" s="2">
        <v>1.9626411880178884</v>
      </c>
      <c r="R178" s="2">
        <v>1.8085935578769239</v>
      </c>
      <c r="S178" s="2">
        <f t="shared" si="5"/>
        <v>1.8984505095186317</v>
      </c>
      <c r="T178" s="4">
        <v>0.2820076278059403</v>
      </c>
      <c r="U178" s="2">
        <v>0.50494673554124803</v>
      </c>
      <c r="V178" s="2">
        <v>1.4614447244226885</v>
      </c>
      <c r="W178" s="2">
        <v>1.847611013686169</v>
      </c>
      <c r="X178" s="2">
        <v>0.66822153312279586</v>
      </c>
      <c r="Y178" s="2">
        <v>1.1205560016932252</v>
      </c>
      <c r="Z178" s="2">
        <f t="shared" si="6"/>
        <v>1.0648331287727422</v>
      </c>
      <c r="AA178" s="3">
        <v>0.63989461418196381</v>
      </c>
      <c r="AB178">
        <v>-6171763.4375</v>
      </c>
      <c r="AC178">
        <v>-2278872.03125</v>
      </c>
      <c r="AD178">
        <v>-12.3043126460871</v>
      </c>
      <c r="AE178">
        <v>-4.9281091775880999</v>
      </c>
      <c r="AF178">
        <v>-7.3762034684989999</v>
      </c>
      <c r="AG178">
        <v>0.68803755618369866</v>
      </c>
      <c r="AH178">
        <v>1.6140144313573208</v>
      </c>
      <c r="AI178" s="12">
        <v>0.83361738074588954</v>
      </c>
      <c r="AJ178">
        <v>1.7828619886260142</v>
      </c>
    </row>
    <row r="179" spans="1:36" ht="13" x14ac:dyDescent="0.15">
      <c r="A179" t="s">
        <v>7</v>
      </c>
      <c r="B179" t="s">
        <v>712</v>
      </c>
      <c r="C179" t="s">
        <v>13</v>
      </c>
      <c r="D179" s="13" t="s">
        <v>713</v>
      </c>
      <c r="E179" t="s">
        <v>533</v>
      </c>
      <c r="F179" s="1">
        <v>6813657</v>
      </c>
      <c r="G179" s="2">
        <v>6605633</v>
      </c>
      <c r="H179" s="2">
        <v>7652968</v>
      </c>
      <c r="I179" s="2">
        <v>7130720</v>
      </c>
      <c r="J179" s="5">
        <v>4818331</v>
      </c>
      <c r="K179" s="2">
        <v>3784703</v>
      </c>
      <c r="L179" s="2">
        <v>4362577</v>
      </c>
      <c r="M179" s="3">
        <v>4111791</v>
      </c>
      <c r="N179" s="1">
        <v>103.89843949980957</v>
      </c>
      <c r="O179" s="2">
        <v>91.875486395529265</v>
      </c>
      <c r="P179" s="2">
        <v>118.48567651024318</v>
      </c>
      <c r="Q179" s="2">
        <v>103.20601146156734</v>
      </c>
      <c r="R179" s="2">
        <v>104.36640346678735</v>
      </c>
      <c r="S179" s="2">
        <f t="shared" si="5"/>
        <v>103.55222548068846</v>
      </c>
      <c r="T179" s="4">
        <v>10.907831749663071</v>
      </c>
      <c r="U179" s="2">
        <v>68.002697445558653</v>
      </c>
      <c r="V179" s="2">
        <v>50.716898493996112</v>
      </c>
      <c r="W179" s="2">
        <v>61.355590756361501</v>
      </c>
      <c r="X179" s="2">
        <v>55.486636897704145</v>
      </c>
      <c r="Y179" s="2">
        <v>58.890455898405108</v>
      </c>
      <c r="Z179" s="2">
        <f t="shared" si="6"/>
        <v>58.421113827032826</v>
      </c>
      <c r="AA179" s="3">
        <v>7.4722343894867427</v>
      </c>
      <c r="AB179">
        <v>-2494122.34619141</v>
      </c>
      <c r="AC179">
        <v>-1433446.015625</v>
      </c>
      <c r="AD179">
        <v>-2.8784778755535898</v>
      </c>
      <c r="AE179">
        <v>-3.0871020119800301</v>
      </c>
      <c r="AF179">
        <v>0.20862413642644029</v>
      </c>
      <c r="AG179">
        <v>45.475947568382239</v>
      </c>
      <c r="AH179">
        <v>1.7722125236529853</v>
      </c>
      <c r="AI179" s="12">
        <v>45.131111653655637</v>
      </c>
      <c r="AJ179">
        <v>1.7725137146011141</v>
      </c>
    </row>
    <row r="180" spans="1:36" ht="13" x14ac:dyDescent="0.15">
      <c r="A180" t="s">
        <v>7</v>
      </c>
      <c r="B180" t="s">
        <v>318</v>
      </c>
      <c r="C180" t="s">
        <v>13</v>
      </c>
      <c r="D180" s="13" t="s">
        <v>319</v>
      </c>
      <c r="E180" t="s">
        <v>320</v>
      </c>
      <c r="F180" s="1">
        <v>7088825</v>
      </c>
      <c r="G180" s="2">
        <v>7255251</v>
      </c>
      <c r="H180" s="2">
        <v>5709418</v>
      </c>
      <c r="I180" s="2">
        <v>7400441</v>
      </c>
      <c r="J180" s="5">
        <v>4184218</v>
      </c>
      <c r="K180" s="2">
        <v>3815288</v>
      </c>
      <c r="L180" s="2">
        <v>4193046</v>
      </c>
      <c r="M180" s="3">
        <v>4338862</v>
      </c>
      <c r="N180" s="1">
        <v>108.09435452756686</v>
      </c>
      <c r="O180" s="2">
        <v>100.91080060709552</v>
      </c>
      <c r="P180" s="2">
        <v>88.395019319270588</v>
      </c>
      <c r="Q180" s="2">
        <v>107.10980078682839</v>
      </c>
      <c r="R180" s="2">
        <v>101.12749381019034</v>
      </c>
      <c r="S180" s="2">
        <f t="shared" si="5"/>
        <v>104.01030069696196</v>
      </c>
      <c r="T180" s="4">
        <v>9.0643625924872406</v>
      </c>
      <c r="U180" s="2">
        <v>59.05325115693806</v>
      </c>
      <c r="V180" s="2">
        <v>51.126752672894391</v>
      </c>
      <c r="W180" s="2">
        <v>58.971294810062616</v>
      </c>
      <c r="X180" s="2">
        <v>58.550850552288871</v>
      </c>
      <c r="Y180" s="2">
        <v>56.925537298045981</v>
      </c>
      <c r="Z180" s="2">
        <f t="shared" si="6"/>
        <v>58.761072681175747</v>
      </c>
      <c r="AA180" s="3">
        <v>3.8721155443592674</v>
      </c>
      <c r="AB180">
        <v>-454044.4140625</v>
      </c>
      <c r="AC180">
        <v>-578932.6171875</v>
      </c>
      <c r="AD180">
        <v>-0.81598068890460596</v>
      </c>
      <c r="AE180">
        <v>-1.53469533476682</v>
      </c>
      <c r="AF180">
        <v>0.71871464586221401</v>
      </c>
      <c r="AG180">
        <v>44.201956512144363</v>
      </c>
      <c r="AH180">
        <v>1.7764872956879694</v>
      </c>
      <c r="AI180" s="12">
        <v>45.249228015786215</v>
      </c>
      <c r="AJ180">
        <v>1.7700544927302173</v>
      </c>
    </row>
    <row r="181" spans="1:36" ht="13" hidden="1" x14ac:dyDescent="0.15">
      <c r="A181" t="s">
        <v>7</v>
      </c>
      <c r="B181" t="s">
        <v>614</v>
      </c>
      <c r="C181" t="s">
        <v>75</v>
      </c>
      <c r="D181"/>
      <c r="F181" s="1">
        <v>2747865</v>
      </c>
      <c r="G181" s="2">
        <v>2711039</v>
      </c>
      <c r="H181" s="2">
        <v>3255081</v>
      </c>
      <c r="I181" s="2">
        <v>2694514</v>
      </c>
      <c r="J181" s="5">
        <v>2865809</v>
      </c>
      <c r="K181" s="2">
        <v>2789902</v>
      </c>
      <c r="L181" s="2">
        <v>2724750</v>
      </c>
      <c r="M181" s="3">
        <v>2434646</v>
      </c>
      <c r="N181" s="1">
        <v>41.900977031298211</v>
      </c>
      <c r="O181" s="2">
        <v>37.706912685317107</v>
      </c>
      <c r="P181" s="2">
        <v>50.396195878597538</v>
      </c>
      <c r="Q181" s="2">
        <v>38.99887287221398</v>
      </c>
      <c r="R181" s="2">
        <v>42.250739616856713</v>
      </c>
      <c r="S181" s="2">
        <f t="shared" si="5"/>
        <v>40.449924951756095</v>
      </c>
      <c r="T181" s="4">
        <v>5.7064814637067842</v>
      </c>
      <c r="U181" s="2">
        <v>40.446109319546323</v>
      </c>
      <c r="V181" s="2">
        <v>37.386071388480616</v>
      </c>
      <c r="W181" s="2">
        <v>38.32107626143813</v>
      </c>
      <c r="X181" s="2">
        <v>32.85437381823342</v>
      </c>
      <c r="Y181" s="2">
        <v>37.251907696924626</v>
      </c>
      <c r="Z181" s="2">
        <f t="shared" si="6"/>
        <v>37.853573824959369</v>
      </c>
      <c r="AA181" s="3">
        <v>3.1990805728975635</v>
      </c>
      <c r="AG181">
        <v>4.998831919932087</v>
      </c>
      <c r="AH181">
        <v>1.1341899577493255</v>
      </c>
      <c r="AI181" s="12">
        <v>2.5963511267967263</v>
      </c>
      <c r="AJ181">
        <v>1.0685893263025215</v>
      </c>
    </row>
    <row r="182" spans="1:36" ht="13" x14ac:dyDescent="0.15">
      <c r="A182" t="s">
        <v>7</v>
      </c>
      <c r="B182" t="s">
        <v>273</v>
      </c>
      <c r="C182" t="s">
        <v>13</v>
      </c>
      <c r="D182" s="13" t="s">
        <v>274</v>
      </c>
      <c r="E182" t="s">
        <v>275</v>
      </c>
      <c r="F182" s="1">
        <v>5929587</v>
      </c>
      <c r="G182" s="2">
        <v>5400264</v>
      </c>
      <c r="H182" s="2">
        <v>6139032</v>
      </c>
      <c r="I182" s="2">
        <v>6117943</v>
      </c>
      <c r="J182" s="5">
        <v>3901748</v>
      </c>
      <c r="K182" s="2">
        <v>3034686</v>
      </c>
      <c r="L182" s="2">
        <v>3813905</v>
      </c>
      <c r="M182" s="3">
        <v>3545846</v>
      </c>
      <c r="N182" s="1">
        <v>90.417647407017611</v>
      </c>
      <c r="O182" s="2">
        <v>75.110421917818698</v>
      </c>
      <c r="P182" s="2">
        <v>95.046439451730507</v>
      </c>
      <c r="Q182" s="2">
        <v>88.547649519153154</v>
      </c>
      <c r="R182" s="2">
        <v>87.280539573929985</v>
      </c>
      <c r="S182" s="2">
        <f t="shared" si="5"/>
        <v>89.482648463085383</v>
      </c>
      <c r="T182" s="4">
        <v>8.5609185224740347</v>
      </c>
      <c r="U182" s="2">
        <v>55.066658714981088</v>
      </c>
      <c r="V182" s="2">
        <v>40.666298471280598</v>
      </c>
      <c r="W182" s="2">
        <v>53.63902903344534</v>
      </c>
      <c r="X182" s="2">
        <v>47.849482013355406</v>
      </c>
      <c r="Y182" s="2">
        <v>49.30536705826561</v>
      </c>
      <c r="Z182" s="2">
        <f t="shared" si="6"/>
        <v>50.744255523400369</v>
      </c>
      <c r="AA182" s="3">
        <v>6.5504761909213505</v>
      </c>
      <c r="AB182">
        <v>-3623790.625</v>
      </c>
      <c r="AC182">
        <v>-2767967.34375</v>
      </c>
      <c r="AD182">
        <v>-5.2672454962086697</v>
      </c>
      <c r="AE182">
        <v>-5.2432406114423804</v>
      </c>
      <c r="AF182">
        <v>-2.4004884766289258E-2</v>
      </c>
      <c r="AG182">
        <v>37.975172515664376</v>
      </c>
      <c r="AH182">
        <v>1.7702036265299068</v>
      </c>
      <c r="AI182" s="12">
        <v>38.738392939685014</v>
      </c>
      <c r="AJ182">
        <v>1.7634044985017283</v>
      </c>
    </row>
    <row r="183" spans="1:36" ht="13" hidden="1" x14ac:dyDescent="0.15">
      <c r="A183" t="s">
        <v>7</v>
      </c>
      <c r="B183" t="s">
        <v>724</v>
      </c>
      <c r="C183" t="s">
        <v>75</v>
      </c>
      <c r="D183"/>
      <c r="F183" s="1">
        <v>2306218</v>
      </c>
      <c r="G183" s="2">
        <v>2654840</v>
      </c>
      <c r="H183" s="2">
        <v>3530400</v>
      </c>
      <c r="I183" s="2">
        <v>2740948</v>
      </c>
      <c r="J183" s="5">
        <v>2827960</v>
      </c>
      <c r="K183" s="2">
        <v>2876519</v>
      </c>
      <c r="L183" s="2">
        <v>2750470</v>
      </c>
      <c r="M183" s="3">
        <v>2759616</v>
      </c>
      <c r="N183" s="1">
        <v>35.166497425152428</v>
      </c>
      <c r="O183" s="2">
        <v>36.925260047342462</v>
      </c>
      <c r="P183" s="2">
        <v>54.658771910683868</v>
      </c>
      <c r="Q183" s="2">
        <v>39.670932346741999</v>
      </c>
      <c r="R183" s="2">
        <v>41.605365432480191</v>
      </c>
      <c r="S183" s="2">
        <f t="shared" si="5"/>
        <v>38.298096197042227</v>
      </c>
      <c r="T183" s="4">
        <v>8.8974876543923429</v>
      </c>
      <c r="U183" s="2">
        <v>39.911933876718315</v>
      </c>
      <c r="V183" s="2">
        <v>38.546782175259516</v>
      </c>
      <c r="W183" s="2">
        <v>38.682804156270393</v>
      </c>
      <c r="X183" s="2">
        <v>37.239687272309006</v>
      </c>
      <c r="Y183" s="2">
        <v>38.595301870139309</v>
      </c>
      <c r="Z183" s="2">
        <f t="shared" si="6"/>
        <v>38.614793165764951</v>
      </c>
      <c r="AA183" s="3">
        <v>1.0925843353365252</v>
      </c>
      <c r="AG183">
        <v>3.010063562340882</v>
      </c>
      <c r="AH183">
        <v>1.0779904137676852</v>
      </c>
      <c r="AI183" s="12">
        <v>-0.31669696872272368</v>
      </c>
      <c r="AJ183">
        <v>0.9917985584601422</v>
      </c>
    </row>
    <row r="184" spans="1:36" ht="13" x14ac:dyDescent="0.15">
      <c r="A184" t="s">
        <v>7</v>
      </c>
      <c r="B184" t="s">
        <v>832</v>
      </c>
      <c r="C184" t="s">
        <v>13</v>
      </c>
      <c r="D184" s="13" t="s">
        <v>833</v>
      </c>
      <c r="E184" t="s">
        <v>496</v>
      </c>
      <c r="F184" s="1">
        <v>7118249</v>
      </c>
      <c r="G184" s="2">
        <v>6735337</v>
      </c>
      <c r="H184" s="2">
        <v>7823182</v>
      </c>
      <c r="I184" s="2">
        <v>7848604</v>
      </c>
      <c r="J184" s="5">
        <v>4441178</v>
      </c>
      <c r="K184" s="2">
        <v>4734686</v>
      </c>
      <c r="L184" s="2">
        <v>5147232</v>
      </c>
      <c r="M184" s="3">
        <v>3591217</v>
      </c>
      <c r="N184" s="1">
        <v>108.5430280789127</v>
      </c>
      <c r="O184" s="2">
        <v>93.679494896674541</v>
      </c>
      <c r="P184" s="2">
        <v>121.12098361482202</v>
      </c>
      <c r="Q184" s="2">
        <v>113.59625877629513</v>
      </c>
      <c r="R184" s="2">
        <v>109.23494134167611</v>
      </c>
      <c r="S184" s="2">
        <f t="shared" si="5"/>
        <v>111.06964342760392</v>
      </c>
      <c r="T184" s="4">
        <v>11.586626612191365</v>
      </c>
      <c r="U184" s="2">
        <v>62.67981254004161</v>
      </c>
      <c r="V184" s="2">
        <v>63.447142156978884</v>
      </c>
      <c r="W184" s="2">
        <v>72.391034042504714</v>
      </c>
      <c r="X184" s="2">
        <v>48.461741781102781</v>
      </c>
      <c r="Y184" s="2">
        <v>61.744932630156995</v>
      </c>
      <c r="Z184" s="2">
        <f t="shared" si="6"/>
        <v>63.063477348510247</v>
      </c>
      <c r="AA184" s="3">
        <v>9.8919858493883606</v>
      </c>
      <c r="AB184">
        <v>-4969204.37744141</v>
      </c>
      <c r="AC184">
        <v>-1646277.7734375</v>
      </c>
      <c r="AD184">
        <v>-5.7349812375529003</v>
      </c>
      <c r="AE184">
        <v>-3.5454613367082399</v>
      </c>
      <c r="AF184">
        <v>-2.1895199008446604</v>
      </c>
      <c r="AG184">
        <v>47.49000871151911</v>
      </c>
      <c r="AH184">
        <v>1.7691320840201936</v>
      </c>
      <c r="AI184" s="12">
        <v>48.006166079093674</v>
      </c>
      <c r="AJ184">
        <v>1.7612356326910941</v>
      </c>
    </row>
    <row r="185" spans="1:36" ht="13" x14ac:dyDescent="0.15">
      <c r="A185" t="s">
        <v>7</v>
      </c>
      <c r="B185" t="s">
        <v>814</v>
      </c>
      <c r="C185" t="s">
        <v>13</v>
      </c>
      <c r="D185" s="13" t="s">
        <v>815</v>
      </c>
      <c r="E185" t="s">
        <v>816</v>
      </c>
      <c r="F185" s="1">
        <v>6798027</v>
      </c>
      <c r="G185" s="2">
        <v>7458799</v>
      </c>
      <c r="H185" s="2">
        <v>7475344</v>
      </c>
      <c r="I185" s="2">
        <v>7820649</v>
      </c>
      <c r="J185" s="5">
        <v>5030142</v>
      </c>
      <c r="K185" s="2">
        <v>3722717</v>
      </c>
      <c r="L185" s="2">
        <v>4705575</v>
      </c>
      <c r="M185" s="3">
        <v>4257180</v>
      </c>
      <c r="N185" s="1">
        <v>103.66010454849312</v>
      </c>
      <c r="O185" s="2">
        <v>103.74188000627453</v>
      </c>
      <c r="P185" s="2">
        <v>115.73564543674915</v>
      </c>
      <c r="Q185" s="2">
        <v>113.19165390464011</v>
      </c>
      <c r="R185" s="2">
        <v>109.08232097403922</v>
      </c>
      <c r="S185" s="2">
        <f t="shared" si="5"/>
        <v>108.46676695545732</v>
      </c>
      <c r="T185" s="4">
        <v>6.3001080476516869</v>
      </c>
      <c r="U185" s="2">
        <v>70.992056073814197</v>
      </c>
      <c r="V185" s="2">
        <v>49.886255331230409</v>
      </c>
      <c r="W185" s="2">
        <v>66.179538830687861</v>
      </c>
      <c r="X185" s="2">
        <v>57.448591348190639</v>
      </c>
      <c r="Y185" s="2">
        <v>61.126610395980777</v>
      </c>
      <c r="Z185" s="2">
        <f t="shared" si="6"/>
        <v>61.814065089439254</v>
      </c>
      <c r="AA185" s="3">
        <v>9.358285282502699</v>
      </c>
      <c r="AB185">
        <v>-8138830.56640625</v>
      </c>
      <c r="AC185">
        <v>-2831227.75634766</v>
      </c>
      <c r="AD185">
        <v>-15.811477326463001</v>
      </c>
      <c r="AE185">
        <v>-5.9211500676491902</v>
      </c>
      <c r="AF185">
        <v>-9.8903272588138105</v>
      </c>
      <c r="AG185">
        <v>47.955710578058444</v>
      </c>
      <c r="AH185">
        <v>1.7845308330921561</v>
      </c>
      <c r="AI185" s="12">
        <v>46.652701866018063</v>
      </c>
      <c r="AJ185">
        <v>1.754726319948638</v>
      </c>
    </row>
    <row r="186" spans="1:36" ht="13" hidden="1" x14ac:dyDescent="0.15">
      <c r="A186" t="s">
        <v>7</v>
      </c>
      <c r="B186" t="s">
        <v>838</v>
      </c>
      <c r="C186" t="s">
        <v>75</v>
      </c>
      <c r="D186"/>
      <c r="F186" s="1">
        <v>2624272</v>
      </c>
      <c r="G186" s="2">
        <v>2579086</v>
      </c>
      <c r="H186" s="2">
        <v>3277906</v>
      </c>
      <c r="I186" s="2">
        <v>2528618</v>
      </c>
      <c r="J186" s="5">
        <v>2798368</v>
      </c>
      <c r="K186" s="2">
        <v>2873447</v>
      </c>
      <c r="L186" s="2">
        <v>2990697</v>
      </c>
      <c r="M186" s="3">
        <v>2531134</v>
      </c>
      <c r="N186" s="1">
        <v>40.016362083246086</v>
      </c>
      <c r="O186" s="2">
        <v>35.871623613649142</v>
      </c>
      <c r="P186" s="2">
        <v>50.74957976395369</v>
      </c>
      <c r="Q186" s="2">
        <v>36.597787921826338</v>
      </c>
      <c r="R186" s="2">
        <v>40.808838345668818</v>
      </c>
      <c r="S186" s="2">
        <f t="shared" si="5"/>
        <v>38.307075002536209</v>
      </c>
      <c r="T186" s="4">
        <v>6.8691434098176538</v>
      </c>
      <c r="U186" s="2">
        <v>39.494292203116196</v>
      </c>
      <c r="V186" s="2">
        <v>38.505615850669827</v>
      </c>
      <c r="W186" s="2">
        <v>42.06137363495889</v>
      </c>
      <c r="X186" s="2">
        <v>34.156432853088461</v>
      </c>
      <c r="Y186" s="2">
        <v>38.554428635458343</v>
      </c>
      <c r="Z186" s="2">
        <f t="shared" si="6"/>
        <v>38.999954026893008</v>
      </c>
      <c r="AA186" s="3">
        <v>3.2927575244787626</v>
      </c>
      <c r="AG186">
        <v>2.2544097102104743</v>
      </c>
      <c r="AH186">
        <v>1.0584734306796886</v>
      </c>
      <c r="AI186" s="12">
        <v>-0.69287902435679882</v>
      </c>
      <c r="AJ186">
        <v>0.98223385022764353</v>
      </c>
    </row>
    <row r="187" spans="1:36" ht="13" x14ac:dyDescent="0.15">
      <c r="A187" t="s">
        <v>7</v>
      </c>
      <c r="B187" t="s">
        <v>588</v>
      </c>
      <c r="C187" t="s">
        <v>13</v>
      </c>
      <c r="D187" s="13" t="s">
        <v>589</v>
      </c>
      <c r="E187" t="s">
        <v>590</v>
      </c>
      <c r="F187" s="1">
        <v>7433691</v>
      </c>
      <c r="G187" s="2">
        <v>8136229</v>
      </c>
      <c r="H187" s="2">
        <v>7726408</v>
      </c>
      <c r="I187" s="2">
        <v>7384995</v>
      </c>
      <c r="J187" s="5">
        <v>4562705</v>
      </c>
      <c r="K187" s="2">
        <v>4836209</v>
      </c>
      <c r="L187" s="2">
        <v>4628576</v>
      </c>
      <c r="M187" s="3">
        <v>3541319</v>
      </c>
      <c r="N187" s="1">
        <v>113.35306350521886</v>
      </c>
      <c r="O187" s="2">
        <v>113.16402179782175</v>
      </c>
      <c r="P187" s="2">
        <v>119.62269787017989</v>
      </c>
      <c r="Q187" s="2">
        <v>106.88624411190139</v>
      </c>
      <c r="R187" s="2">
        <v>113.25650682128048</v>
      </c>
      <c r="S187" s="2">
        <f t="shared" si="5"/>
        <v>113.2585426515203</v>
      </c>
      <c r="T187" s="4">
        <v>5.2002087179384811</v>
      </c>
      <c r="U187" s="2">
        <v>64.394963245226961</v>
      </c>
      <c r="V187" s="2">
        <v>64.80760074139252</v>
      </c>
      <c r="W187" s="2">
        <v>65.096619461551427</v>
      </c>
      <c r="X187" s="2">
        <v>47.788392331210595</v>
      </c>
      <c r="Y187" s="2">
        <v>60.521893944845374</v>
      </c>
      <c r="Z187" s="2">
        <f t="shared" si="6"/>
        <v>64.60128199330974</v>
      </c>
      <c r="AA187" s="3">
        <v>8.4938826114086314</v>
      </c>
      <c r="AB187">
        <v>-206379.00878906299</v>
      </c>
      <c r="AC187">
        <v>-1482617.265625</v>
      </c>
      <c r="AD187">
        <v>-0.23818294707360199</v>
      </c>
      <c r="AE187">
        <v>-3.1929983367470198</v>
      </c>
      <c r="AF187">
        <v>2.9548153896734179</v>
      </c>
      <c r="AG187">
        <v>52.734612876435108</v>
      </c>
      <c r="AH187">
        <v>1.8713311735500719</v>
      </c>
      <c r="AI187" s="12">
        <v>48.657260658210561</v>
      </c>
      <c r="AJ187">
        <v>1.7531934221251153</v>
      </c>
    </row>
    <row r="188" spans="1:36" ht="13" hidden="1" x14ac:dyDescent="0.15">
      <c r="A188" t="s">
        <v>7</v>
      </c>
      <c r="B188" t="s">
        <v>376</v>
      </c>
      <c r="C188" t="s">
        <v>75</v>
      </c>
      <c r="D188"/>
      <c r="F188" s="1">
        <v>2531148</v>
      </c>
      <c r="G188" s="2">
        <v>2679770</v>
      </c>
      <c r="H188" s="2">
        <v>3150123</v>
      </c>
      <c r="I188" s="2">
        <v>2514558</v>
      </c>
      <c r="J188" s="5">
        <v>2715146</v>
      </c>
      <c r="K188" s="2">
        <v>3041701</v>
      </c>
      <c r="L188" s="2">
        <v>2984313</v>
      </c>
      <c r="M188" s="3">
        <v>2999751</v>
      </c>
      <c r="N188" s="1">
        <v>38.59635542896627</v>
      </c>
      <c r="O188" s="2">
        <v>37.272002876658064</v>
      </c>
      <c r="P188" s="2">
        <v>48.771202851687967</v>
      </c>
      <c r="Q188" s="2">
        <v>36.394291427622441</v>
      </c>
      <c r="R188" s="2">
        <v>40.258463146233687</v>
      </c>
      <c r="S188" s="2">
        <f t="shared" si="5"/>
        <v>37.934179152812163</v>
      </c>
      <c r="T188" s="4">
        <v>5.7468863270843284</v>
      </c>
      <c r="U188" s="2">
        <v>38.319752619427511</v>
      </c>
      <c r="V188" s="2">
        <v>40.760302952724814</v>
      </c>
      <c r="W188" s="2">
        <v>41.971588608496639</v>
      </c>
      <c r="X188" s="2">
        <v>40.480193307618237</v>
      </c>
      <c r="Y188" s="2">
        <v>40.3829593720668</v>
      </c>
      <c r="Z188" s="2">
        <f t="shared" si="6"/>
        <v>40.620248130171525</v>
      </c>
      <c r="AA188" s="3">
        <v>1.5201324033410866</v>
      </c>
      <c r="AG188">
        <v>-0.12449622583311282</v>
      </c>
      <c r="AH188">
        <v>0.99691710989563509</v>
      </c>
      <c r="AI188" s="12">
        <v>-2.686068977359362</v>
      </c>
      <c r="AJ188">
        <v>0.933873644278302</v>
      </c>
    </row>
    <row r="189" spans="1:36" ht="13" x14ac:dyDescent="0.15">
      <c r="A189" t="s">
        <v>7</v>
      </c>
      <c r="B189" t="s">
        <v>927</v>
      </c>
      <c r="C189" t="s">
        <v>13</v>
      </c>
      <c r="D189" s="13" t="s">
        <v>928</v>
      </c>
      <c r="E189" t="s">
        <v>929</v>
      </c>
      <c r="F189" s="1">
        <v>6001725</v>
      </c>
      <c r="G189" s="2">
        <v>6519856</v>
      </c>
      <c r="H189" s="2">
        <v>9230957</v>
      </c>
      <c r="I189" s="2">
        <v>7078205</v>
      </c>
      <c r="J189" s="5">
        <v>3792081</v>
      </c>
      <c r="K189" s="2">
        <v>4356689</v>
      </c>
      <c r="L189" s="2">
        <v>4072337</v>
      </c>
      <c r="M189" s="3">
        <v>3695004</v>
      </c>
      <c r="N189" s="1">
        <v>91.517647836836318</v>
      </c>
      <c r="O189" s="2">
        <v>90.682443488581626</v>
      </c>
      <c r="P189" s="2">
        <v>142.91660241908301</v>
      </c>
      <c r="Q189" s="2">
        <v>102.4459390296244</v>
      </c>
      <c r="R189" s="2">
        <v>106.89065819353134</v>
      </c>
      <c r="S189" s="2">
        <f t="shared" si="5"/>
        <v>96.981793433230365</v>
      </c>
      <c r="T189" s="4">
        <v>24.607992313727138</v>
      </c>
      <c r="U189" s="2">
        <v>53.518892108502193</v>
      </c>
      <c r="V189" s="2">
        <v>58.381794762471309</v>
      </c>
      <c r="W189" s="2">
        <v>57.273634916699208</v>
      </c>
      <c r="X189" s="2">
        <v>49.862297301483558</v>
      </c>
      <c r="Y189" s="2">
        <v>54.759154772289065</v>
      </c>
      <c r="Z189" s="2">
        <f t="shared" si="6"/>
        <v>55.396263512600697</v>
      </c>
      <c r="AA189" s="3">
        <v>3.871416427255356</v>
      </c>
      <c r="AB189">
        <v>-3181181.7846679701</v>
      </c>
      <c r="AC189">
        <v>-454627.744140625</v>
      </c>
      <c r="AD189">
        <v>-10.8872663911292</v>
      </c>
      <c r="AE189">
        <v>-2.7702673986703701</v>
      </c>
      <c r="AF189">
        <v>-8.1169989924588304</v>
      </c>
      <c r="AG189">
        <v>52.131503421242272</v>
      </c>
      <c r="AH189">
        <v>1.9520143917126982</v>
      </c>
      <c r="AI189" s="12">
        <v>41.585529920629668</v>
      </c>
      <c r="AJ189">
        <v>1.7506919651931114</v>
      </c>
    </row>
    <row r="190" spans="1:36" ht="13" x14ac:dyDescent="0.15">
      <c r="A190" t="s">
        <v>7</v>
      </c>
      <c r="B190" t="s">
        <v>58</v>
      </c>
      <c r="C190" t="s">
        <v>13</v>
      </c>
      <c r="D190" s="13" t="s">
        <v>59</v>
      </c>
      <c r="E190" t="s">
        <v>36</v>
      </c>
      <c r="F190" s="1">
        <v>7253185</v>
      </c>
      <c r="G190" s="2">
        <v>6828405</v>
      </c>
      <c r="H190" s="2">
        <v>6863209</v>
      </c>
      <c r="I190" s="2">
        <v>7124564</v>
      </c>
      <c r="J190" s="5">
        <v>4951901</v>
      </c>
      <c r="K190" s="2">
        <v>4316562</v>
      </c>
      <c r="L190" s="2">
        <v>3609488</v>
      </c>
      <c r="M190" s="3">
        <v>4602029</v>
      </c>
      <c r="N190" s="1">
        <v>110.60060741293938</v>
      </c>
      <c r="O190" s="2">
        <v>94.973945824823161</v>
      </c>
      <c r="P190" s="2">
        <v>106.25837732448242</v>
      </c>
      <c r="Q190" s="2">
        <v>103.11691299653754</v>
      </c>
      <c r="R190" s="2">
        <v>103.73746088969563</v>
      </c>
      <c r="S190" s="2">
        <f t="shared" si="5"/>
        <v>104.68764516050999</v>
      </c>
      <c r="T190" s="4">
        <v>6.5990422499693251</v>
      </c>
      <c r="U190" s="2">
        <v>69.887814988916148</v>
      </c>
      <c r="V190" s="2">
        <v>57.84407304801482</v>
      </c>
      <c r="W190" s="2">
        <v>50.764093921550888</v>
      </c>
      <c r="X190" s="2">
        <v>62.102162321894397</v>
      </c>
      <c r="Y190" s="2">
        <v>60.149536070094058</v>
      </c>
      <c r="Z190" s="2">
        <f t="shared" si="6"/>
        <v>59.973117684954609</v>
      </c>
      <c r="AA190" s="3">
        <v>8.0010105538783858</v>
      </c>
      <c r="AB190">
        <v>-177630.498046875</v>
      </c>
      <c r="AC190">
        <v>-1004207.54638672</v>
      </c>
      <c r="AD190">
        <v>-0.34508650468155</v>
      </c>
      <c r="AE190">
        <v>-2.10017140722444</v>
      </c>
      <c r="AF190">
        <v>1.7550849025428898</v>
      </c>
      <c r="AG190">
        <v>43.587924819601568</v>
      </c>
      <c r="AH190">
        <v>1.7246593684248412</v>
      </c>
      <c r="AI190" s="12">
        <v>44.714527475555379</v>
      </c>
      <c r="AJ190">
        <v>1.7455761714847928</v>
      </c>
    </row>
    <row r="191" spans="1:36" ht="13" x14ac:dyDescent="0.15">
      <c r="A191" t="s">
        <v>7</v>
      </c>
      <c r="B191" t="s">
        <v>539</v>
      </c>
      <c r="C191" t="s">
        <v>13</v>
      </c>
      <c r="D191" s="13" t="s">
        <v>540</v>
      </c>
      <c r="E191" t="s">
        <v>416</v>
      </c>
      <c r="F191" s="1">
        <v>6936898</v>
      </c>
      <c r="G191" s="2">
        <v>7002636</v>
      </c>
      <c r="H191" s="2">
        <v>6503195</v>
      </c>
      <c r="I191" s="2">
        <v>6731509</v>
      </c>
      <c r="J191" s="5">
        <v>4176221</v>
      </c>
      <c r="K191" s="2">
        <v>4030547</v>
      </c>
      <c r="L191" s="2">
        <v>3962142</v>
      </c>
      <c r="M191" s="3">
        <v>4330813</v>
      </c>
      <c r="N191" s="1">
        <v>105.77768695567593</v>
      </c>
      <c r="O191" s="2">
        <v>97.397265114614072</v>
      </c>
      <c r="P191" s="2">
        <v>100.68452645470762</v>
      </c>
      <c r="Q191" s="2">
        <v>97.428057055619036</v>
      </c>
      <c r="R191" s="2">
        <v>100.32188389515416</v>
      </c>
      <c r="S191" s="2">
        <f t="shared" si="5"/>
        <v>99.056291755163329</v>
      </c>
      <c r="T191" s="4">
        <v>3.9507351826337276</v>
      </c>
      <c r="U191" s="2">
        <v>58.940386853619721</v>
      </c>
      <c r="V191" s="2">
        <v>54.011330102858949</v>
      </c>
      <c r="W191" s="2">
        <v>55.72384466121553</v>
      </c>
      <c r="X191" s="2">
        <v>58.442233178402489</v>
      </c>
      <c r="Y191" s="2">
        <v>56.779448699024172</v>
      </c>
      <c r="Z191" s="2">
        <f t="shared" si="6"/>
        <v>57.083038919809013</v>
      </c>
      <c r="AA191" s="3">
        <v>2.3245993475523097</v>
      </c>
      <c r="AB191">
        <v>-540684.21875</v>
      </c>
      <c r="AC191">
        <v>-980542.96875</v>
      </c>
      <c r="AD191">
        <v>-1.0779330312440201</v>
      </c>
      <c r="AE191">
        <v>-2.1204449995666499</v>
      </c>
      <c r="AF191">
        <v>1.0425119683226298</v>
      </c>
      <c r="AG191">
        <v>43.542435196129986</v>
      </c>
      <c r="AH191">
        <v>1.7668696367049848</v>
      </c>
      <c r="AI191" s="12">
        <v>41.973252835354316</v>
      </c>
      <c r="AJ191">
        <v>1.7353016522879743</v>
      </c>
    </row>
    <row r="192" spans="1:36" ht="13" x14ac:dyDescent="0.15">
      <c r="A192" t="s">
        <v>7</v>
      </c>
      <c r="B192" t="s">
        <v>518</v>
      </c>
      <c r="C192" t="s">
        <v>13</v>
      </c>
      <c r="D192" s="13" t="s">
        <v>519</v>
      </c>
      <c r="E192" t="s">
        <v>232</v>
      </c>
      <c r="F192" s="1">
        <v>2246356</v>
      </c>
      <c r="G192" s="2">
        <v>2248654</v>
      </c>
      <c r="H192" s="2">
        <v>2361196</v>
      </c>
      <c r="I192" s="2">
        <v>2331533</v>
      </c>
      <c r="J192" s="5">
        <v>1411797</v>
      </c>
      <c r="K192" s="2">
        <v>1492616</v>
      </c>
      <c r="L192" s="2">
        <v>1374165</v>
      </c>
      <c r="M192" s="3">
        <v>1285978</v>
      </c>
      <c r="N192" s="1">
        <v>34.253688285312023</v>
      </c>
      <c r="O192" s="2">
        <v>31.275758127230574</v>
      </c>
      <c r="P192" s="2">
        <v>36.556784953665058</v>
      </c>
      <c r="Q192" s="2">
        <v>33.745291011429771</v>
      </c>
      <c r="R192" s="2">
        <v>33.95788059440936</v>
      </c>
      <c r="S192" s="2">
        <f t="shared" si="5"/>
        <v>33.999489648370897</v>
      </c>
      <c r="T192" s="4">
        <v>2.1664703489233426</v>
      </c>
      <c r="U192" s="2">
        <v>19.925157538066056</v>
      </c>
      <c r="V192" s="2">
        <v>20.001795163983672</v>
      </c>
      <c r="W192" s="2">
        <v>19.326353522634783</v>
      </c>
      <c r="X192" s="2">
        <v>17.353653029649553</v>
      </c>
      <c r="Y192" s="2">
        <v>19.151739813583518</v>
      </c>
      <c r="Z192" s="2">
        <f t="shared" si="6"/>
        <v>19.625755530350418</v>
      </c>
      <c r="AA192" s="3">
        <v>1.2361735456957901</v>
      </c>
      <c r="AB192">
        <v>-5314613.125</v>
      </c>
      <c r="AC192">
        <v>-1983375.78125</v>
      </c>
      <c r="AD192">
        <v>-10.595458193628801</v>
      </c>
      <c r="AE192">
        <v>-4.2890922597451597</v>
      </c>
      <c r="AF192">
        <v>-6.3063659338836411</v>
      </c>
      <c r="AG192">
        <v>14.806140780825842</v>
      </c>
      <c r="AH192">
        <v>1.7730963831455393</v>
      </c>
      <c r="AI192" s="12">
        <v>14.373734118020479</v>
      </c>
      <c r="AJ192">
        <v>1.732391377024548</v>
      </c>
    </row>
    <row r="193" spans="1:36" ht="13" hidden="1" x14ac:dyDescent="0.15">
      <c r="A193" t="s">
        <v>7</v>
      </c>
      <c r="B193" t="s">
        <v>497</v>
      </c>
      <c r="C193" t="s">
        <v>75</v>
      </c>
      <c r="D193"/>
      <c r="F193" s="1">
        <v>2574951</v>
      </c>
      <c r="G193" s="2">
        <v>2724625</v>
      </c>
      <c r="H193" s="2">
        <v>3171877</v>
      </c>
      <c r="I193" s="2">
        <v>1994354</v>
      </c>
      <c r="J193" s="5">
        <v>2775075</v>
      </c>
      <c r="K193" s="2">
        <v>2733545</v>
      </c>
      <c r="L193" s="2">
        <v>2819268</v>
      </c>
      <c r="M193" s="3">
        <v>2758666</v>
      </c>
      <c r="N193" s="1">
        <v>39.264287986388837</v>
      </c>
      <c r="O193" s="2">
        <v>37.895875704935314</v>
      </c>
      <c r="P193" s="2">
        <v>49.108005175545046</v>
      </c>
      <c r="Q193" s="2">
        <v>28.865152717035965</v>
      </c>
      <c r="R193" s="2">
        <v>38.783330395976293</v>
      </c>
      <c r="S193" s="2">
        <f t="shared" si="5"/>
        <v>38.580081845662079</v>
      </c>
      <c r="T193" s="4">
        <v>8.286294986448393</v>
      </c>
      <c r="U193" s="2">
        <v>39.16555039778995</v>
      </c>
      <c r="V193" s="2">
        <v>36.630859619307145</v>
      </c>
      <c r="W193" s="2">
        <v>39.650384082734988</v>
      </c>
      <c r="X193" s="2">
        <v>37.226867480385529</v>
      </c>
      <c r="Y193" s="2">
        <v>38.168415395054403</v>
      </c>
      <c r="Z193" s="2">
        <f t="shared" si="6"/>
        <v>38.19620893908774</v>
      </c>
      <c r="AA193" s="3">
        <v>1.4652758152303831</v>
      </c>
      <c r="AG193">
        <v>0.61491500092189</v>
      </c>
      <c r="AH193">
        <v>1.0161105719102388</v>
      </c>
      <c r="AI193" s="12">
        <v>0.38387290657433937</v>
      </c>
      <c r="AJ193">
        <v>1.0100500263569745</v>
      </c>
    </row>
    <row r="194" spans="1:36" ht="13" hidden="1" x14ac:dyDescent="0.15">
      <c r="A194" t="s">
        <v>7</v>
      </c>
      <c r="B194" t="s">
        <v>137</v>
      </c>
      <c r="C194" t="s">
        <v>75</v>
      </c>
      <c r="D194"/>
      <c r="F194" s="1">
        <v>2660587</v>
      </c>
      <c r="G194" s="2">
        <v>2510632</v>
      </c>
      <c r="H194" s="2">
        <v>2639584</v>
      </c>
      <c r="I194" s="2">
        <v>2630188</v>
      </c>
      <c r="J194" s="5">
        <v>2850815</v>
      </c>
      <c r="K194" s="2">
        <v>2952669</v>
      </c>
      <c r="L194" s="2">
        <v>3029456</v>
      </c>
      <c r="M194" s="3">
        <v>2428044</v>
      </c>
      <c r="N194" s="1">
        <v>40.570113443262535</v>
      </c>
      <c r="O194" s="2">
        <v>34.919520379073504</v>
      </c>
      <c r="P194" s="2">
        <v>40.866876216601675</v>
      </c>
      <c r="Q194" s="2">
        <v>38.067854701078844</v>
      </c>
      <c r="R194" s="2">
        <v>38.606091185004132</v>
      </c>
      <c r="S194" s="2">
        <f t="shared" si="5"/>
        <v>39.318984072170693</v>
      </c>
      <c r="T194" s="4">
        <v>2.7597726482325919</v>
      </c>
      <c r="U194" s="2">
        <v>40.234494043323352</v>
      </c>
      <c r="V194" s="2">
        <v>39.56722996741594</v>
      </c>
      <c r="W194" s="2">
        <v>42.606482945837712</v>
      </c>
      <c r="X194" s="2">
        <v>32.76528301162417</v>
      </c>
      <c r="Y194" s="2">
        <v>38.793372492050295</v>
      </c>
      <c r="Z194" s="2">
        <f t="shared" si="6"/>
        <v>39.900862005369646</v>
      </c>
      <c r="AA194" s="3">
        <v>4.2250586123954124</v>
      </c>
      <c r="AG194">
        <v>-0.18728130704616319</v>
      </c>
      <c r="AH194">
        <v>0.99517233756656398</v>
      </c>
      <c r="AI194" s="12">
        <v>-0.5818779331989532</v>
      </c>
      <c r="AJ194">
        <v>0.98541690820813221</v>
      </c>
    </row>
    <row r="195" spans="1:36" ht="13" hidden="1" x14ac:dyDescent="0.15">
      <c r="A195" t="s">
        <v>7</v>
      </c>
      <c r="B195" t="s">
        <v>439</v>
      </c>
      <c r="C195" t="s">
        <v>75</v>
      </c>
      <c r="D195"/>
      <c r="F195" s="1">
        <v>2562028</v>
      </c>
      <c r="G195" s="2">
        <v>2473366</v>
      </c>
      <c r="H195" s="2">
        <v>2657323</v>
      </c>
      <c r="I195" s="2">
        <v>2709464</v>
      </c>
      <c r="J195" s="5">
        <v>2337583</v>
      </c>
      <c r="K195" s="2">
        <v>2633632</v>
      </c>
      <c r="L195" s="2">
        <v>2318075</v>
      </c>
      <c r="M195" s="3">
        <v>2287935</v>
      </c>
      <c r="N195" s="1">
        <v>39.067230879807738</v>
      </c>
      <c r="O195" s="2">
        <v>34.401200351906418</v>
      </c>
      <c r="P195" s="2">
        <v>41.141517037733458</v>
      </c>
      <c r="Q195" s="2">
        <v>39.215250723447859</v>
      </c>
      <c r="R195" s="2">
        <v>38.45629974822387</v>
      </c>
      <c r="S195" s="2">
        <f t="shared" si="5"/>
        <v>39.141240801627802</v>
      </c>
      <c r="T195" s="4">
        <v>2.8637659608882826</v>
      </c>
      <c r="U195" s="2">
        <v>32.991081248440864</v>
      </c>
      <c r="V195" s="2">
        <v>35.291975833913511</v>
      </c>
      <c r="W195" s="2">
        <v>32.60157036599071</v>
      </c>
      <c r="X195" s="2">
        <v>30.874579615196573</v>
      </c>
      <c r="Y195" s="2">
        <v>32.939801765885413</v>
      </c>
      <c r="Z195" s="2">
        <f t="shared" si="6"/>
        <v>32.796325807215787</v>
      </c>
      <c r="AA195" s="3">
        <v>1.8179563107333441</v>
      </c>
      <c r="AG195">
        <v>5.516497982338457</v>
      </c>
      <c r="AH195">
        <v>1.1674721062848563</v>
      </c>
      <c r="AI195" s="12">
        <v>6.3449149944120151</v>
      </c>
      <c r="AJ195">
        <v>1.1934642018044601</v>
      </c>
    </row>
    <row r="196" spans="1:36" ht="13" x14ac:dyDescent="0.15">
      <c r="A196" t="s">
        <v>7</v>
      </c>
      <c r="B196" t="s">
        <v>597</v>
      </c>
      <c r="C196" t="s">
        <v>13</v>
      </c>
      <c r="D196" s="13" t="s">
        <v>598</v>
      </c>
      <c r="E196" t="s">
        <v>599</v>
      </c>
      <c r="F196" s="1">
        <v>7084867</v>
      </c>
      <c r="G196" s="2">
        <v>7599872</v>
      </c>
      <c r="H196" s="2">
        <v>8706426</v>
      </c>
      <c r="I196" s="2">
        <v>6731965</v>
      </c>
      <c r="J196" s="5">
        <v>4485715</v>
      </c>
      <c r="K196" s="2">
        <v>4913158</v>
      </c>
      <c r="L196" s="2">
        <v>4318859</v>
      </c>
      <c r="M196" s="3">
        <v>4311796</v>
      </c>
      <c r="N196" s="1">
        <v>108.03400073759177</v>
      </c>
      <c r="O196" s="2">
        <v>105.70401603355255</v>
      </c>
      <c r="P196" s="2">
        <v>134.79564720463623</v>
      </c>
      <c r="Q196" s="2">
        <v>97.434656941917538</v>
      </c>
      <c r="R196" s="2">
        <v>111.49208022942452</v>
      </c>
      <c r="S196" s="2">
        <f t="shared" ref="S196:S259" si="7">MEDIAN(N196:Q196)</f>
        <v>106.86900838557216</v>
      </c>
      <c r="T196" s="4">
        <v>16.187725639711203</v>
      </c>
      <c r="U196" s="2">
        <v>63.308377936676429</v>
      </c>
      <c r="V196" s="2">
        <v>65.838755530081215</v>
      </c>
      <c r="W196" s="2">
        <v>60.740737719570028</v>
      </c>
      <c r="X196" s="2">
        <v>58.185607933130143</v>
      </c>
      <c r="Y196" s="2">
        <v>62.018369779864457</v>
      </c>
      <c r="Z196" s="2">
        <f t="shared" ref="Z196:Z259" si="8">MEDIAN(U196:X196)</f>
        <v>62.024557828123228</v>
      </c>
      <c r="AA196" s="3">
        <v>3.2955462562057449</v>
      </c>
      <c r="AB196">
        <v>-244655.46875</v>
      </c>
      <c r="AC196">
        <v>-1128218.125</v>
      </c>
      <c r="AD196">
        <v>-0.472715520533665</v>
      </c>
      <c r="AE196">
        <v>-2.6187863643396798</v>
      </c>
      <c r="AF196">
        <v>2.1460708438060148</v>
      </c>
      <c r="AG196">
        <v>49.473710449560059</v>
      </c>
      <c r="AH196">
        <v>1.7977267158935015</v>
      </c>
      <c r="AI196" s="12">
        <v>44.84445055744893</v>
      </c>
      <c r="AJ196">
        <v>1.7230112092329262</v>
      </c>
    </row>
    <row r="197" spans="1:36" ht="13" x14ac:dyDescent="0.15">
      <c r="A197" t="s">
        <v>7</v>
      </c>
      <c r="B197" t="s">
        <v>399</v>
      </c>
      <c r="C197" t="s">
        <v>13</v>
      </c>
      <c r="D197" s="13" t="s">
        <v>400</v>
      </c>
      <c r="E197" t="s">
        <v>401</v>
      </c>
      <c r="F197" s="1">
        <v>5134357</v>
      </c>
      <c r="G197" s="2">
        <v>1680435</v>
      </c>
      <c r="H197" s="2">
        <v>1620562</v>
      </c>
      <c r="I197" s="2">
        <v>1367639</v>
      </c>
      <c r="J197" s="5">
        <v>5148255</v>
      </c>
      <c r="K197" s="2">
        <v>456952</v>
      </c>
      <c r="L197" s="2">
        <v>1432247</v>
      </c>
      <c r="M197" s="3">
        <v>598438</v>
      </c>
      <c r="N197" s="1">
        <v>78.291537148835616</v>
      </c>
      <c r="O197" s="2">
        <v>23.372594720456195</v>
      </c>
      <c r="P197" s="2">
        <v>25.090054590165895</v>
      </c>
      <c r="Q197" s="2">
        <v>19.794433985528322</v>
      </c>
      <c r="R197" s="2">
        <v>36.637155111246507</v>
      </c>
      <c r="S197" s="2">
        <f t="shared" si="7"/>
        <v>24.231324655311045</v>
      </c>
      <c r="T197" s="4">
        <v>27.857069064883113</v>
      </c>
      <c r="U197" s="2">
        <v>72.659023868967182</v>
      </c>
      <c r="V197" s="2">
        <v>6.1233835787454156</v>
      </c>
      <c r="W197" s="2">
        <v>20.143222868966319</v>
      </c>
      <c r="X197" s="2">
        <v>8.0756322516850378</v>
      </c>
      <c r="Y197" s="2">
        <v>26.750315642090989</v>
      </c>
      <c r="Z197" s="2">
        <f t="shared" si="8"/>
        <v>14.109427560325678</v>
      </c>
      <c r="AA197" s="3">
        <v>31.227537484571229</v>
      </c>
      <c r="AB197">
        <v>-3124178.2128906301</v>
      </c>
      <c r="AC197">
        <v>-1573400.5957031299</v>
      </c>
      <c r="AD197">
        <v>-2.8793313733549302</v>
      </c>
      <c r="AE197">
        <v>-2.84603333367544</v>
      </c>
      <c r="AF197">
        <v>-3.3298039679490188E-2</v>
      </c>
      <c r="AG197">
        <v>9.8868394691555181</v>
      </c>
      <c r="AH197">
        <v>1.3695971143457766</v>
      </c>
      <c r="AI197" s="12">
        <v>10.121897094985368</v>
      </c>
      <c r="AJ197">
        <v>1.7173853830503476</v>
      </c>
    </row>
    <row r="198" spans="1:36" ht="13" x14ac:dyDescent="0.15">
      <c r="A198" t="s">
        <v>7</v>
      </c>
      <c r="B198" t="s">
        <v>889</v>
      </c>
      <c r="C198" t="s">
        <v>13</v>
      </c>
      <c r="D198" s="13" t="s">
        <v>890</v>
      </c>
      <c r="E198" t="s">
        <v>891</v>
      </c>
      <c r="F198" s="1">
        <v>6284066</v>
      </c>
      <c r="G198" s="2">
        <v>6153289</v>
      </c>
      <c r="H198" s="2">
        <v>6478154</v>
      </c>
      <c r="I198" s="2">
        <v>7127179</v>
      </c>
      <c r="J198" s="5">
        <v>4207435</v>
      </c>
      <c r="K198" s="2">
        <v>3417623</v>
      </c>
      <c r="L198" s="2">
        <v>4150269</v>
      </c>
      <c r="M198" s="3">
        <v>4159931</v>
      </c>
      <c r="N198" s="1">
        <v>95.822940766435764</v>
      </c>
      <c r="O198" s="2">
        <v>85.583988666530502</v>
      </c>
      <c r="P198" s="2">
        <v>100.29683375489586</v>
      </c>
      <c r="Q198" s="2">
        <v>103.15476102870988</v>
      </c>
      <c r="R198" s="2">
        <v>96.214631054143013</v>
      </c>
      <c r="S198" s="2">
        <f t="shared" si="7"/>
        <v>98.059887260665818</v>
      </c>
      <c r="T198" s="4">
        <v>7.7026783612088119</v>
      </c>
      <c r="U198" s="2">
        <v>59.380920349152852</v>
      </c>
      <c r="V198" s="2">
        <v>45.797844317439569</v>
      </c>
      <c r="W198" s="2">
        <v>58.369676063669175</v>
      </c>
      <c r="X198" s="2">
        <v>56.136262985278996</v>
      </c>
      <c r="Y198" s="2">
        <v>54.921175928885148</v>
      </c>
      <c r="Z198" s="2">
        <f t="shared" si="8"/>
        <v>57.252969524474082</v>
      </c>
      <c r="AA198" s="3">
        <v>6.2314548788313315</v>
      </c>
      <c r="AB198">
        <v>-1086540.7421875</v>
      </c>
      <c r="AC198">
        <v>-1310218.3984375</v>
      </c>
      <c r="AD198">
        <v>-1.8953405720812</v>
      </c>
      <c r="AE198">
        <v>-2.7279691585751999</v>
      </c>
      <c r="AF198">
        <v>0.83262858649399996</v>
      </c>
      <c r="AG198">
        <v>41.293455125257864</v>
      </c>
      <c r="AH198">
        <v>1.7518676435247276</v>
      </c>
      <c r="AI198" s="12">
        <v>40.806917736191735</v>
      </c>
      <c r="AJ198">
        <v>1.7127476194706004</v>
      </c>
    </row>
    <row r="199" spans="1:36" ht="13" hidden="1" x14ac:dyDescent="0.15">
      <c r="A199" t="s">
        <v>7</v>
      </c>
      <c r="B199" t="s">
        <v>670</v>
      </c>
      <c r="C199" t="s">
        <v>75</v>
      </c>
      <c r="D199"/>
      <c r="F199" s="1">
        <v>2316554</v>
      </c>
      <c r="G199" s="2">
        <v>2579593</v>
      </c>
      <c r="H199" s="2">
        <v>2519540</v>
      </c>
      <c r="I199" s="2">
        <v>2759619</v>
      </c>
      <c r="J199" s="5">
        <v>2604505</v>
      </c>
      <c r="K199" s="2">
        <v>2852154</v>
      </c>
      <c r="L199" s="2">
        <v>2709871</v>
      </c>
      <c r="M199" s="3">
        <v>2550581</v>
      </c>
      <c r="N199" s="1">
        <v>35.324106513879684</v>
      </c>
      <c r="O199" s="2">
        <v>35.878675302957724</v>
      </c>
      <c r="P199" s="2">
        <v>39.008316955541709</v>
      </c>
      <c r="Q199" s="2">
        <v>39.941165849109069</v>
      </c>
      <c r="R199" s="2">
        <v>37.53806615537205</v>
      </c>
      <c r="S199" s="2">
        <f t="shared" si="7"/>
        <v>37.443496129249716</v>
      </c>
      <c r="T199" s="4">
        <v>2.2797456618865639</v>
      </c>
      <c r="U199" s="2">
        <v>36.758239629125669</v>
      </c>
      <c r="V199" s="2">
        <v>38.220279083258312</v>
      </c>
      <c r="W199" s="2">
        <v>38.111816955559085</v>
      </c>
      <c r="X199" s="2">
        <v>34.418860741020914</v>
      </c>
      <c r="Y199" s="2">
        <v>36.877299102240997</v>
      </c>
      <c r="Z199" s="2">
        <f t="shared" si="8"/>
        <v>37.43502829234238</v>
      </c>
      <c r="AA199" s="3">
        <v>1.7687777223864087</v>
      </c>
      <c r="AG199">
        <v>0.66076705313105322</v>
      </c>
      <c r="AH199">
        <v>1.0179179893651946</v>
      </c>
      <c r="AI199" s="12">
        <v>8.4678369073358795E-3</v>
      </c>
      <c r="AJ199">
        <v>1.0002262008950871</v>
      </c>
    </row>
    <row r="200" spans="1:36" ht="13" x14ac:dyDescent="0.15">
      <c r="A200" t="s">
        <v>7</v>
      </c>
      <c r="B200" t="s">
        <v>230</v>
      </c>
      <c r="C200" t="s">
        <v>13</v>
      </c>
      <c r="D200" s="13" t="s">
        <v>231</v>
      </c>
      <c r="E200" t="s">
        <v>232</v>
      </c>
      <c r="F200" s="1">
        <v>2680750</v>
      </c>
      <c r="G200" s="2">
        <v>2722997</v>
      </c>
      <c r="H200" s="2">
        <v>3039439</v>
      </c>
      <c r="I200" s="2">
        <v>3005328</v>
      </c>
      <c r="J200" s="5">
        <v>2028024</v>
      </c>
      <c r="K200" s="2">
        <v>1570649</v>
      </c>
      <c r="L200" s="2">
        <v>1748340</v>
      </c>
      <c r="M200" s="3">
        <v>1864153</v>
      </c>
      <c r="N200" s="1">
        <v>40.877570105027964</v>
      </c>
      <c r="O200" s="2">
        <v>37.873232410666326</v>
      </c>
      <c r="P200" s="2">
        <v>47.057558077678749</v>
      </c>
      <c r="Q200" s="2">
        <v>43.497419056388317</v>
      </c>
      <c r="R200" s="2">
        <v>42.326444912440337</v>
      </c>
      <c r="S200" s="2">
        <f t="shared" si="7"/>
        <v>42.18749458070814</v>
      </c>
      <c r="T200" s="4">
        <v>3.9023476703815754</v>
      </c>
      <c r="U200" s="2">
        <v>28.622172798907265</v>
      </c>
      <c r="V200" s="2">
        <v>21.047476090646082</v>
      </c>
      <c r="W200" s="2">
        <v>24.588777124845489</v>
      </c>
      <c r="X200" s="2">
        <v>25.155845866865768</v>
      </c>
      <c r="Y200" s="2">
        <v>24.853567970316149</v>
      </c>
      <c r="Z200" s="2">
        <f t="shared" si="8"/>
        <v>24.872311495855627</v>
      </c>
      <c r="AA200" s="3">
        <v>3.1010860392857116</v>
      </c>
      <c r="AB200">
        <v>-4739466.2890625</v>
      </c>
      <c r="AC200">
        <v>-1703736.640625</v>
      </c>
      <c r="AD200">
        <v>-8.2674329630624293</v>
      </c>
      <c r="AE200">
        <v>-3.54730250735463</v>
      </c>
      <c r="AF200">
        <v>-4.7201304557077997</v>
      </c>
      <c r="AG200">
        <v>17.472876942124188</v>
      </c>
      <c r="AH200">
        <v>1.7030329392943868</v>
      </c>
      <c r="AI200" s="12">
        <v>17.315183084852514</v>
      </c>
      <c r="AJ200">
        <v>1.6961630038984383</v>
      </c>
    </row>
    <row r="201" spans="1:36" ht="13" x14ac:dyDescent="0.15">
      <c r="A201" t="s">
        <v>7</v>
      </c>
      <c r="B201" t="s">
        <v>747</v>
      </c>
      <c r="C201" t="s">
        <v>13</v>
      </c>
      <c r="D201" s="13" t="s">
        <v>748</v>
      </c>
      <c r="E201" t="s">
        <v>749</v>
      </c>
      <c r="F201" s="1">
        <v>6955565</v>
      </c>
      <c r="G201" s="2">
        <v>6622150</v>
      </c>
      <c r="H201" s="2">
        <v>5497021</v>
      </c>
      <c r="I201" s="2">
        <v>5255056</v>
      </c>
      <c r="J201" s="5">
        <v>4464847</v>
      </c>
      <c r="K201" s="2">
        <v>3947184</v>
      </c>
      <c r="L201" s="2">
        <v>3701413</v>
      </c>
      <c r="M201" s="3">
        <v>3817637</v>
      </c>
      <c r="N201" s="1">
        <v>106.0623317756519</v>
      </c>
      <c r="O201" s="2">
        <v>92.1052156900261</v>
      </c>
      <c r="P201" s="2">
        <v>85.106621636992784</v>
      </c>
      <c r="Q201" s="2">
        <v>76.058710728675123</v>
      </c>
      <c r="R201" s="2">
        <v>89.833219957836477</v>
      </c>
      <c r="S201" s="2">
        <f t="shared" si="7"/>
        <v>88.605918663509442</v>
      </c>
      <c r="T201" s="4">
        <v>12.657328196122826</v>
      </c>
      <c r="U201" s="2">
        <v>63.013860957603406</v>
      </c>
      <c r="V201" s="2">
        <v>52.894224530993725</v>
      </c>
      <c r="W201" s="2">
        <v>52.05693360788274</v>
      </c>
      <c r="X201" s="2">
        <v>51.517170504590467</v>
      </c>
      <c r="Y201" s="2">
        <v>54.870547400267583</v>
      </c>
      <c r="Z201" s="2">
        <f t="shared" si="8"/>
        <v>52.475579069438233</v>
      </c>
      <c r="AA201" s="3">
        <v>5.4583564972698388</v>
      </c>
      <c r="AB201">
        <v>-2084406.6894531299</v>
      </c>
      <c r="AC201">
        <v>-1027280.2197265601</v>
      </c>
      <c r="AD201">
        <v>-3.7459674730921999</v>
      </c>
      <c r="AE201">
        <v>-2.7232222091262601</v>
      </c>
      <c r="AF201">
        <v>-1.0227452639659398</v>
      </c>
      <c r="AG201">
        <v>34.962672557568894</v>
      </c>
      <c r="AH201">
        <v>1.6371846867596294</v>
      </c>
      <c r="AI201" s="12">
        <v>36.130339594071209</v>
      </c>
      <c r="AJ201">
        <v>1.6885172157178445</v>
      </c>
    </row>
    <row r="202" spans="1:36" ht="13" x14ac:dyDescent="0.15">
      <c r="A202" t="s">
        <v>7</v>
      </c>
      <c r="B202" t="s">
        <v>591</v>
      </c>
      <c r="C202" t="s">
        <v>13</v>
      </c>
      <c r="D202" s="13" t="s">
        <v>592</v>
      </c>
      <c r="E202" t="s">
        <v>593</v>
      </c>
      <c r="F202" s="1">
        <v>7040353</v>
      </c>
      <c r="G202" s="2">
        <v>7261299</v>
      </c>
      <c r="H202" s="2">
        <v>8526580</v>
      </c>
      <c r="I202" s="2">
        <v>7584329</v>
      </c>
      <c r="J202" s="5">
        <v>5085222</v>
      </c>
      <c r="K202" s="2">
        <v>4658234</v>
      </c>
      <c r="L202" s="2">
        <v>4711958</v>
      </c>
      <c r="M202" s="3">
        <v>3861848</v>
      </c>
      <c r="N202" s="1">
        <v>107.35522645589629</v>
      </c>
      <c r="O202" s="2">
        <v>100.99492016713165</v>
      </c>
      <c r="P202" s="2">
        <v>132.01121442278463</v>
      </c>
      <c r="Q202" s="2">
        <v>109.77129177730967</v>
      </c>
      <c r="R202" s="2">
        <v>112.53316320578057</v>
      </c>
      <c r="S202" s="2">
        <f t="shared" si="7"/>
        <v>108.56325911660298</v>
      </c>
      <c r="T202" s="4">
        <v>13.502647819401568</v>
      </c>
      <c r="U202" s="2">
        <v>71.769418313000628</v>
      </c>
      <c r="V202" s="2">
        <v>62.42264741494418</v>
      </c>
      <c r="W202" s="2">
        <v>66.269309793079543</v>
      </c>
      <c r="X202" s="2">
        <v>52.113776631673382</v>
      </c>
      <c r="Y202" s="2">
        <v>63.143788038174428</v>
      </c>
      <c r="Z202" s="2">
        <f t="shared" si="8"/>
        <v>64.345978604011862</v>
      </c>
      <c r="AA202" s="3">
        <v>8.2936035453916634</v>
      </c>
      <c r="AB202">
        <v>-228393.4375</v>
      </c>
      <c r="AC202">
        <v>-938088.59375</v>
      </c>
      <c r="AD202">
        <v>-0.44129454062851597</v>
      </c>
      <c r="AE202">
        <v>-2.17746334987757</v>
      </c>
      <c r="AF202">
        <v>1.7361688092490539</v>
      </c>
      <c r="AG202">
        <v>49.38937516760614</v>
      </c>
      <c r="AH202">
        <v>1.7821731432670325</v>
      </c>
      <c r="AI202" s="12">
        <v>44.217280512591117</v>
      </c>
      <c r="AJ202">
        <v>1.6871801699482467</v>
      </c>
    </row>
    <row r="203" spans="1:36" ht="13" x14ac:dyDescent="0.15">
      <c r="A203" t="s">
        <v>7</v>
      </c>
      <c r="B203" t="s">
        <v>886</v>
      </c>
      <c r="C203" t="s">
        <v>13</v>
      </c>
      <c r="D203" s="13" t="s">
        <v>887</v>
      </c>
      <c r="E203" t="s">
        <v>888</v>
      </c>
      <c r="F203" s="1">
        <v>7539289</v>
      </c>
      <c r="G203" s="2">
        <v>7129017</v>
      </c>
      <c r="H203" s="2">
        <v>7932972</v>
      </c>
      <c r="I203" s="2">
        <v>7699265</v>
      </c>
      <c r="J203" s="5">
        <v>4619061</v>
      </c>
      <c r="K203" s="2">
        <v>5192749</v>
      </c>
      <c r="L203" s="2">
        <v>5297859</v>
      </c>
      <c r="M203" s="3">
        <v>4140316</v>
      </c>
      <c r="N203" s="1">
        <v>114.96328066383145</v>
      </c>
      <c r="O203" s="2">
        <v>99.155055147174679</v>
      </c>
      <c r="P203" s="2">
        <v>122.82078719743986</v>
      </c>
      <c r="Q203" s="2">
        <v>111.43481048696967</v>
      </c>
      <c r="R203" s="2">
        <v>112.09348337385393</v>
      </c>
      <c r="S203" s="2">
        <f t="shared" si="7"/>
        <v>113.19904557540056</v>
      </c>
      <c r="T203" s="4">
        <v>9.8513545389780521</v>
      </c>
      <c r="U203" s="2">
        <v>65.190334094021267</v>
      </c>
      <c r="V203" s="2">
        <v>69.585413687097727</v>
      </c>
      <c r="W203" s="2">
        <v>74.50946279891599</v>
      </c>
      <c r="X203" s="2">
        <v>55.871568018353756</v>
      </c>
      <c r="Y203" s="2">
        <v>66.289194649597178</v>
      </c>
      <c r="Z203" s="2">
        <f t="shared" si="8"/>
        <v>67.38787389055949</v>
      </c>
      <c r="AA203" s="3">
        <v>7.9198549552896731</v>
      </c>
      <c r="AB203">
        <v>-2272353.3496093801</v>
      </c>
      <c r="AC203">
        <v>-936830.3515625</v>
      </c>
      <c r="AD203">
        <v>-4.0837336485626503</v>
      </c>
      <c r="AE203">
        <v>-2.4834482067975898</v>
      </c>
      <c r="AF203">
        <v>-1.6002854417650605</v>
      </c>
      <c r="AG203">
        <v>45.80428872425675</v>
      </c>
      <c r="AH203">
        <v>1.6909766963737745</v>
      </c>
      <c r="AI203" s="12">
        <v>45.811171684841071</v>
      </c>
      <c r="AJ203">
        <v>1.679813281529555</v>
      </c>
    </row>
    <row r="204" spans="1:36" ht="13" x14ac:dyDescent="0.15">
      <c r="A204" t="s">
        <v>7</v>
      </c>
      <c r="B204" t="s">
        <v>22</v>
      </c>
      <c r="C204" t="s">
        <v>13</v>
      </c>
      <c r="D204" s="13" t="s">
        <v>23</v>
      </c>
      <c r="E204" t="s">
        <v>24</v>
      </c>
      <c r="F204" s="1">
        <v>654471</v>
      </c>
      <c r="G204" s="2">
        <v>5387853</v>
      </c>
      <c r="H204" s="2">
        <v>5368247</v>
      </c>
      <c r="I204" s="2">
        <v>4830989</v>
      </c>
      <c r="J204" s="5">
        <v>3784199</v>
      </c>
      <c r="K204" s="2">
        <v>3107958</v>
      </c>
      <c r="L204" s="2">
        <v>2919761</v>
      </c>
      <c r="M204" s="3">
        <v>3345104</v>
      </c>
      <c r="N204" s="1">
        <v>9.9797385747301153</v>
      </c>
      <c r="O204" s="2">
        <v>74.937801570661222</v>
      </c>
      <c r="P204" s="2">
        <v>83.112901748587404</v>
      </c>
      <c r="Q204" s="2">
        <v>69.921004625718837</v>
      </c>
      <c r="R204" s="2">
        <v>59.487861629924396</v>
      </c>
      <c r="S204" s="2">
        <f t="shared" si="7"/>
        <v>72.429403098190022</v>
      </c>
      <c r="T204" s="4">
        <v>33.450201225103598</v>
      </c>
      <c r="U204" s="2">
        <v>53.407650838181432</v>
      </c>
      <c r="V204" s="2">
        <v>41.648179635126766</v>
      </c>
      <c r="W204" s="2">
        <v>41.063724725634593</v>
      </c>
      <c r="X204" s="2">
        <v>45.140565518300349</v>
      </c>
      <c r="Y204" s="2">
        <v>45.315030179310781</v>
      </c>
      <c r="Z204" s="2">
        <f t="shared" si="8"/>
        <v>43.394372576713558</v>
      </c>
      <c r="AA204" s="3">
        <v>5.6874229084932377</v>
      </c>
      <c r="AB204">
        <v>-2550041.7675781301</v>
      </c>
      <c r="AC204">
        <v>-1233903.0566406299</v>
      </c>
      <c r="AD204">
        <v>-4.9540197772416104</v>
      </c>
      <c r="AE204">
        <v>-2.5805501344495299</v>
      </c>
      <c r="AF204">
        <v>-2.3734696427920805</v>
      </c>
      <c r="AG204">
        <v>14.172831450613614</v>
      </c>
      <c r="AH204">
        <v>1.3127622644083423</v>
      </c>
      <c r="AI204" s="12">
        <v>29.035030521476465</v>
      </c>
      <c r="AJ204">
        <v>1.6690966776889717</v>
      </c>
    </row>
    <row r="205" spans="1:36" ht="13" hidden="1" x14ac:dyDescent="0.15">
      <c r="A205" t="s">
        <v>7</v>
      </c>
      <c r="B205" t="s">
        <v>782</v>
      </c>
      <c r="C205" t="s">
        <v>75</v>
      </c>
      <c r="D205"/>
      <c r="F205" s="1">
        <v>2598767</v>
      </c>
      <c r="G205" s="2">
        <v>2789458</v>
      </c>
      <c r="H205" s="2">
        <v>1722116</v>
      </c>
      <c r="I205" s="2">
        <v>2437931</v>
      </c>
      <c r="J205" s="5">
        <v>2594164</v>
      </c>
      <c r="K205" s="2">
        <v>2851152</v>
      </c>
      <c r="L205" s="2">
        <v>2499842</v>
      </c>
      <c r="M205" s="3">
        <v>2584838</v>
      </c>
      <c r="N205" s="1">
        <v>39.627447628138846</v>
      </c>
      <c r="O205" s="2">
        <v>38.797615691017093</v>
      </c>
      <c r="P205" s="2">
        <v>26.662345810032651</v>
      </c>
      <c r="Q205" s="2">
        <v>35.285235534211182</v>
      </c>
      <c r="R205" s="2">
        <v>35.093161165849942</v>
      </c>
      <c r="S205" s="2">
        <f t="shared" si="7"/>
        <v>37.041425612614134</v>
      </c>
      <c r="T205" s="4">
        <v>5.9272893517468228</v>
      </c>
      <c r="U205" s="2">
        <v>36.612293679317631</v>
      </c>
      <c r="V205" s="2">
        <v>38.206851785980042</v>
      </c>
      <c r="W205" s="2">
        <v>35.157954279675572</v>
      </c>
      <c r="X205" s="2">
        <v>34.881142437781435</v>
      </c>
      <c r="Y205" s="2">
        <v>36.21456054568867</v>
      </c>
      <c r="Z205" s="2">
        <f t="shared" si="8"/>
        <v>35.885123979496598</v>
      </c>
      <c r="AA205" s="3">
        <v>1.5299059539288791</v>
      </c>
      <c r="AG205">
        <v>-1.1213993798387278</v>
      </c>
      <c r="AH205">
        <v>0.96903457164904827</v>
      </c>
      <c r="AI205" s="12">
        <v>1.1563016331175362</v>
      </c>
      <c r="AJ205">
        <v>1.0322223112222826</v>
      </c>
    </row>
    <row r="206" spans="1:36" ht="13" hidden="1" x14ac:dyDescent="0.15">
      <c r="A206" t="s">
        <v>7</v>
      </c>
      <c r="B206" t="s">
        <v>74</v>
      </c>
      <c r="C206" t="s">
        <v>75</v>
      </c>
      <c r="D206"/>
      <c r="F206" s="1">
        <v>2263376</v>
      </c>
      <c r="G206" s="2">
        <v>2649322</v>
      </c>
      <c r="H206" s="2">
        <v>2227702</v>
      </c>
      <c r="I206" s="2">
        <v>2350570</v>
      </c>
      <c r="J206" s="5">
        <v>2797775</v>
      </c>
      <c r="K206" s="2">
        <v>2840385</v>
      </c>
      <c r="L206" s="2">
        <v>2727359</v>
      </c>
      <c r="M206" s="3">
        <v>2362693</v>
      </c>
      <c r="N206" s="1">
        <v>34.513218731339279</v>
      </c>
      <c r="O206" s="2">
        <v>36.848512075735421</v>
      </c>
      <c r="P206" s="2">
        <v>34.489988529054578</v>
      </c>
      <c r="Q206" s="2">
        <v>34.020821790957484</v>
      </c>
      <c r="R206" s="2">
        <v>34.968135281771694</v>
      </c>
      <c r="S206" s="2">
        <f t="shared" si="7"/>
        <v>34.501603630196925</v>
      </c>
      <c r="T206" s="4">
        <v>1.2739431073308256</v>
      </c>
      <c r="U206" s="2">
        <v>39.485922998180875</v>
      </c>
      <c r="V206" s="2">
        <v>38.062568642471852</v>
      </c>
      <c r="W206" s="2">
        <v>38.357769421532119</v>
      </c>
      <c r="X206" s="2">
        <v>31.883402777949389</v>
      </c>
      <c r="Y206" s="2">
        <v>36.94741596003356</v>
      </c>
      <c r="Z206" s="2">
        <f t="shared" si="8"/>
        <v>38.210169032001986</v>
      </c>
      <c r="AA206" s="3">
        <v>3.4312733245136076</v>
      </c>
      <c r="AG206">
        <v>-1.9792806782618655</v>
      </c>
      <c r="AH206">
        <v>0.94642979415927553</v>
      </c>
      <c r="AI206" s="12">
        <v>-3.7085654018050604</v>
      </c>
      <c r="AJ206">
        <v>0.90294297314678085</v>
      </c>
    </row>
    <row r="207" spans="1:36" ht="13" x14ac:dyDescent="0.15">
      <c r="A207" t="s">
        <v>7</v>
      </c>
      <c r="B207" t="s">
        <v>341</v>
      </c>
      <c r="C207" t="s">
        <v>13</v>
      </c>
      <c r="D207" s="13" t="s">
        <v>342</v>
      </c>
      <c r="E207" t="s">
        <v>343</v>
      </c>
      <c r="F207" s="1">
        <v>8170353</v>
      </c>
      <c r="G207" s="2">
        <v>6920740</v>
      </c>
      <c r="H207" s="2">
        <v>7879917</v>
      </c>
      <c r="I207" s="2">
        <v>7468827</v>
      </c>
      <c r="J207" s="5">
        <v>5575388</v>
      </c>
      <c r="K207" s="2">
        <v>5237980</v>
      </c>
      <c r="L207" s="2">
        <v>4811654</v>
      </c>
      <c r="M207" s="3">
        <v>4997062</v>
      </c>
      <c r="N207" s="1">
        <v>124.58609625676604</v>
      </c>
      <c r="O207" s="2">
        <v>96.258201707087764</v>
      </c>
      <c r="P207" s="2">
        <v>121.99937286939732</v>
      </c>
      <c r="Q207" s="2">
        <v>108.099581103516</v>
      </c>
      <c r="R207" s="2">
        <v>112.7358129841918</v>
      </c>
      <c r="S207" s="2">
        <f t="shared" si="7"/>
        <v>115.04947698645665</v>
      </c>
      <c r="T207" s="4">
        <v>13.15610219426436</v>
      </c>
      <c r="U207" s="2">
        <v>78.687293028560788</v>
      </c>
      <c r="V207" s="2">
        <v>70.191531534596436</v>
      </c>
      <c r="W207" s="2">
        <v>67.671441371741935</v>
      </c>
      <c r="X207" s="2">
        <v>67.432942177585204</v>
      </c>
      <c r="Y207" s="2">
        <v>70.995802028121091</v>
      </c>
      <c r="Z207" s="2">
        <f t="shared" si="8"/>
        <v>68.931486453169185</v>
      </c>
      <c r="AA207" s="3">
        <v>5.2773487322341923</v>
      </c>
      <c r="AB207">
        <v>-44182.34375</v>
      </c>
      <c r="AC207">
        <v>-985448.9453125</v>
      </c>
      <c r="AD207">
        <v>-8.5367720292083393E-2</v>
      </c>
      <c r="AE207">
        <v>-2.2873947896709201</v>
      </c>
      <c r="AF207">
        <v>2.2020270693788366</v>
      </c>
      <c r="AG207">
        <v>41.740010956070705</v>
      </c>
      <c r="AH207">
        <v>1.5879222399591695</v>
      </c>
      <c r="AI207" s="12">
        <v>46.117990533287468</v>
      </c>
      <c r="AJ207">
        <v>1.6690409986243253</v>
      </c>
    </row>
    <row r="208" spans="1:36" ht="13" hidden="1" x14ac:dyDescent="0.15">
      <c r="A208" t="s">
        <v>7</v>
      </c>
      <c r="B208" t="s">
        <v>199</v>
      </c>
      <c r="C208" t="s">
        <v>75</v>
      </c>
      <c r="D208"/>
      <c r="F208" s="1">
        <v>2609156</v>
      </c>
      <c r="G208" s="2">
        <v>2691927</v>
      </c>
      <c r="H208" s="2">
        <v>1326354</v>
      </c>
      <c r="I208" s="2">
        <v>2613496</v>
      </c>
      <c r="J208" s="5">
        <v>2795946</v>
      </c>
      <c r="K208" s="2">
        <v>2845460</v>
      </c>
      <c r="L208" s="2">
        <v>2802079</v>
      </c>
      <c r="M208" s="3">
        <v>2213006</v>
      </c>
      <c r="N208" s="1">
        <v>39.785864890405428</v>
      </c>
      <c r="O208" s="2">
        <v>37.441090424832552</v>
      </c>
      <c r="P208" s="2">
        <v>20.535033072406296</v>
      </c>
      <c r="Q208" s="2">
        <v>37.82626412630988</v>
      </c>
      <c r="R208" s="2">
        <v>33.89706312848854</v>
      </c>
      <c r="S208" s="2">
        <f t="shared" si="7"/>
        <v>37.633677275571216</v>
      </c>
      <c r="T208" s="4">
        <v>8.9669872935732506</v>
      </c>
      <c r="U208" s="2">
        <v>39.46010971685422</v>
      </c>
      <c r="V208" s="2">
        <v>38.130576161121802</v>
      </c>
      <c r="W208" s="2">
        <v>39.408636773859726</v>
      </c>
      <c r="X208" s="2">
        <v>29.86344888989753</v>
      </c>
      <c r="Y208" s="2">
        <v>36.71569288543332</v>
      </c>
      <c r="Z208" s="2">
        <f t="shared" si="8"/>
        <v>38.76960646749076</v>
      </c>
      <c r="AA208" s="3">
        <v>4.6093713594870582</v>
      </c>
      <c r="AG208">
        <v>-2.8186297569447802</v>
      </c>
      <c r="AH208">
        <v>0.92323092564969544</v>
      </c>
      <c r="AI208" s="12">
        <v>-1.1359291919195442</v>
      </c>
      <c r="AJ208">
        <v>0.97070052302769572</v>
      </c>
    </row>
    <row r="209" spans="1:36" ht="13" x14ac:dyDescent="0.15">
      <c r="A209" t="s">
        <v>7</v>
      </c>
      <c r="B209" t="s">
        <v>417</v>
      </c>
      <c r="C209" t="s">
        <v>13</v>
      </c>
      <c r="D209" s="13" t="s">
        <v>418</v>
      </c>
      <c r="E209" t="s">
        <v>419</v>
      </c>
      <c r="F209" s="1">
        <v>7595840</v>
      </c>
      <c r="G209" s="2">
        <v>6507918</v>
      </c>
      <c r="H209" s="2">
        <v>7819796</v>
      </c>
      <c r="I209" s="2">
        <v>6802868</v>
      </c>
      <c r="J209" s="5">
        <v>5364799</v>
      </c>
      <c r="K209" s="2">
        <v>4786423</v>
      </c>
      <c r="L209" s="2">
        <v>4605274</v>
      </c>
      <c r="M209" s="3">
        <v>4565595</v>
      </c>
      <c r="N209" s="1">
        <v>115.82560183029959</v>
      </c>
      <c r="O209" s="2">
        <v>90.516401936380674</v>
      </c>
      <c r="P209" s="2">
        <v>121.06856048948507</v>
      </c>
      <c r="Q209" s="2">
        <v>98.460866894160716</v>
      </c>
      <c r="R209" s="2">
        <v>106.46785778758152</v>
      </c>
      <c r="S209" s="2">
        <f t="shared" si="7"/>
        <v>107.14323436223015</v>
      </c>
      <c r="T209" s="4">
        <v>14.367889428612823</v>
      </c>
      <c r="U209" s="2">
        <v>75.715180890070769</v>
      </c>
      <c r="V209" s="2">
        <v>64.140443633312401</v>
      </c>
      <c r="W209" s="2">
        <v>64.768898489335996</v>
      </c>
      <c r="X209" s="2">
        <v>61.610503059852398</v>
      </c>
      <c r="Y209" s="2">
        <v>66.5587565181429</v>
      </c>
      <c r="Z209" s="2">
        <f t="shared" si="8"/>
        <v>64.454671061324206</v>
      </c>
      <c r="AA209" s="3">
        <v>6.2550552499169374</v>
      </c>
      <c r="AB209">
        <v>-2428198.57421875</v>
      </c>
      <c r="AC209">
        <v>-1882717.8808593799</v>
      </c>
      <c r="AD209">
        <v>-2.2378967712648001</v>
      </c>
      <c r="AE209">
        <v>-3.40553948019706</v>
      </c>
      <c r="AF209">
        <v>1.1676427089322599</v>
      </c>
      <c r="AG209">
        <v>39.909101269438622</v>
      </c>
      <c r="AH209">
        <v>1.5996070743683442</v>
      </c>
      <c r="AI209" s="12">
        <v>42.68856330090594</v>
      </c>
      <c r="AJ209">
        <v>1.6623036406514384</v>
      </c>
    </row>
    <row r="210" spans="1:36" ht="13" hidden="1" x14ac:dyDescent="0.15">
      <c r="A210" t="s">
        <v>7</v>
      </c>
      <c r="B210" t="s">
        <v>316</v>
      </c>
      <c r="C210" t="s">
        <v>75</v>
      </c>
      <c r="D210"/>
      <c r="F210" s="1">
        <v>2332002</v>
      </c>
      <c r="G210" s="2">
        <v>2579535</v>
      </c>
      <c r="H210" s="2">
        <v>1688331</v>
      </c>
      <c r="I210" s="2">
        <v>2387938</v>
      </c>
      <c r="J210" s="5">
        <v>2594784</v>
      </c>
      <c r="K210" s="2">
        <v>2545797</v>
      </c>
      <c r="L210" s="2">
        <v>2415619</v>
      </c>
      <c r="M210" s="3">
        <v>2323375</v>
      </c>
      <c r="N210" s="1">
        <v>35.55966622775918</v>
      </c>
      <c r="O210" s="2">
        <v>35.877868600827753</v>
      </c>
      <c r="P210" s="2">
        <v>26.139275730437571</v>
      </c>
      <c r="Q210" s="2">
        <v>34.561665104998127</v>
      </c>
      <c r="R210" s="2">
        <v>33.034618916005655</v>
      </c>
      <c r="S210" s="2">
        <f t="shared" si="7"/>
        <v>35.060665666378654</v>
      </c>
      <c r="T210" s="4">
        <v>4.6309667963580168</v>
      </c>
      <c r="U210" s="2">
        <v>36.621043944174119</v>
      </c>
      <c r="V210" s="2">
        <v>34.114943242658626</v>
      </c>
      <c r="W210" s="2">
        <v>33.973436064805554</v>
      </c>
      <c r="X210" s="2">
        <v>31.352825326531274</v>
      </c>
      <c r="Y210" s="2">
        <v>34.015562144542393</v>
      </c>
      <c r="Z210" s="2">
        <f t="shared" si="8"/>
        <v>34.04418965373209</v>
      </c>
      <c r="AA210" s="3">
        <v>2.1517708969947629</v>
      </c>
      <c r="AG210">
        <v>-0.98094322853673788</v>
      </c>
      <c r="AH210">
        <v>0.97116192805021373</v>
      </c>
      <c r="AI210" s="12">
        <v>1.0164760126465637</v>
      </c>
      <c r="AJ210">
        <v>1.0298575475869824</v>
      </c>
    </row>
    <row r="211" spans="1:36" ht="13" hidden="1" x14ac:dyDescent="0.15">
      <c r="A211" t="s">
        <v>7</v>
      </c>
      <c r="B211" t="s">
        <v>558</v>
      </c>
      <c r="C211" t="s">
        <v>75</v>
      </c>
      <c r="D211"/>
      <c r="F211" s="1">
        <v>2179580</v>
      </c>
      <c r="G211" s="2">
        <v>2292595</v>
      </c>
      <c r="H211" s="2">
        <v>2077207</v>
      </c>
      <c r="I211" s="2">
        <v>2400323</v>
      </c>
      <c r="J211" s="5">
        <v>2523076</v>
      </c>
      <c r="K211" s="2">
        <v>2327274</v>
      </c>
      <c r="L211" s="2">
        <v>2284861</v>
      </c>
      <c r="M211" s="3">
        <v>2480757</v>
      </c>
      <c r="N211" s="1">
        <v>33.235450619982039</v>
      </c>
      <c r="O211" s="2">
        <v>31.886918442631984</v>
      </c>
      <c r="P211" s="2">
        <v>32.15997723325286</v>
      </c>
      <c r="Q211" s="2">
        <v>34.74091859580291</v>
      </c>
      <c r="R211" s="2">
        <v>33.005816222917446</v>
      </c>
      <c r="S211" s="2">
        <f t="shared" si="7"/>
        <v>32.697713926617453</v>
      </c>
      <c r="T211" s="4">
        <v>1.2949501972241413</v>
      </c>
      <c r="U211" s="2">
        <v>35.60900524686874</v>
      </c>
      <c r="V211" s="2">
        <v>31.186626592817536</v>
      </c>
      <c r="W211" s="2">
        <v>32.13444632637335</v>
      </c>
      <c r="X211" s="2">
        <v>33.476619529163287</v>
      </c>
      <c r="Y211" s="2">
        <v>33.101674423805733</v>
      </c>
      <c r="Z211" s="2">
        <f t="shared" si="8"/>
        <v>32.805532927768319</v>
      </c>
      <c r="AA211" s="3">
        <v>1.9174836006033769</v>
      </c>
      <c r="AG211">
        <v>-9.5858200888287115E-2</v>
      </c>
      <c r="AH211">
        <v>0.99710412833921935</v>
      </c>
      <c r="AI211" s="12">
        <v>-0.10781900115086529</v>
      </c>
      <c r="AJ211">
        <v>0.99671338973860713</v>
      </c>
    </row>
    <row r="212" spans="1:36" ht="13" x14ac:dyDescent="0.15">
      <c r="A212" t="s">
        <v>7</v>
      </c>
      <c r="B212" t="s">
        <v>641</v>
      </c>
      <c r="C212" t="s">
        <v>13</v>
      </c>
      <c r="D212" s="13" t="s">
        <v>642</v>
      </c>
      <c r="E212" t="s">
        <v>643</v>
      </c>
      <c r="F212" s="1">
        <v>6083663</v>
      </c>
      <c r="G212" s="2">
        <v>8299709</v>
      </c>
      <c r="H212" s="2">
        <v>8833926</v>
      </c>
      <c r="I212" s="2">
        <v>7735753</v>
      </c>
      <c r="J212" s="5">
        <v>5148432</v>
      </c>
      <c r="K212" s="2">
        <v>5017958</v>
      </c>
      <c r="L212" s="2">
        <v>5071104</v>
      </c>
      <c r="M212" s="3">
        <v>4044814</v>
      </c>
      <c r="N212" s="1">
        <v>92.767084128644868</v>
      </c>
      <c r="O212" s="2">
        <v>115.4378091117614</v>
      </c>
      <c r="P212" s="2">
        <v>136.76964262119304</v>
      </c>
      <c r="Q212" s="2">
        <v>111.96291717832898</v>
      </c>
      <c r="R212" s="2">
        <v>114.23436325998208</v>
      </c>
      <c r="S212" s="2">
        <f t="shared" si="7"/>
        <v>113.70036314504519</v>
      </c>
      <c r="T212" s="4">
        <v>18.030443130167278</v>
      </c>
      <c r="U212" s="2">
        <v>72.661521928450412</v>
      </c>
      <c r="V212" s="2">
        <v>67.243127540823082</v>
      </c>
      <c r="W212" s="2">
        <v>71.320364478827031</v>
      </c>
      <c r="X212" s="2">
        <v>54.582814578063498</v>
      </c>
      <c r="Y212" s="2">
        <v>66.451957131541008</v>
      </c>
      <c r="Z212" s="2">
        <f t="shared" si="8"/>
        <v>69.281746009825056</v>
      </c>
      <c r="AA212" s="3">
        <v>8.2414112998001183</v>
      </c>
      <c r="AB212">
        <v>213349.833984375</v>
      </c>
      <c r="AC212">
        <v>-978281.07666015602</v>
      </c>
      <c r="AD212">
        <v>0.383419196713848</v>
      </c>
      <c r="AE212">
        <v>-2.5933301387210599</v>
      </c>
      <c r="AF212">
        <v>2.9767493354349077</v>
      </c>
      <c r="AG212">
        <v>47.782406128441067</v>
      </c>
      <c r="AH212">
        <v>1.719051901418889</v>
      </c>
      <c r="AI212" s="12">
        <v>44.418617135220131</v>
      </c>
      <c r="AJ212">
        <v>1.6411301633322144</v>
      </c>
    </row>
    <row r="213" spans="1:36" ht="13" x14ac:dyDescent="0.15">
      <c r="A213" t="s">
        <v>7</v>
      </c>
      <c r="B213" t="s">
        <v>435</v>
      </c>
      <c r="C213" t="s">
        <v>13</v>
      </c>
      <c r="D213" s="13" t="s">
        <v>436</v>
      </c>
      <c r="E213" t="s">
        <v>124</v>
      </c>
      <c r="F213" s="1">
        <v>7319131</v>
      </c>
      <c r="G213" s="2">
        <v>6517758</v>
      </c>
      <c r="H213" s="2">
        <v>7403529</v>
      </c>
      <c r="I213" s="2">
        <v>6888027</v>
      </c>
      <c r="J213" s="5">
        <v>4765157</v>
      </c>
      <c r="K213" s="2">
        <v>4158511</v>
      </c>
      <c r="L213" s="2">
        <v>4647877</v>
      </c>
      <c r="M213" s="3">
        <v>4717011</v>
      </c>
      <c r="N213" s="1">
        <v>111.60618877567228</v>
      </c>
      <c r="O213" s="2">
        <v>90.653263125328337</v>
      </c>
      <c r="P213" s="2">
        <v>114.6237828419254</v>
      </c>
      <c r="Q213" s="2">
        <v>99.693410133841368</v>
      </c>
      <c r="R213" s="2">
        <v>104.14416121919184</v>
      </c>
      <c r="S213" s="2">
        <f t="shared" si="7"/>
        <v>105.64979945475682</v>
      </c>
      <c r="T213" s="4">
        <v>11.065228438854401</v>
      </c>
      <c r="U213" s="2">
        <v>67.252235214140725</v>
      </c>
      <c r="V213" s="2">
        <v>55.72611120956288</v>
      </c>
      <c r="W213" s="2">
        <v>65.368070087451798</v>
      </c>
      <c r="X213" s="2">
        <v>63.653788969204982</v>
      </c>
      <c r="Y213" s="2">
        <v>63.000051370090098</v>
      </c>
      <c r="Z213" s="2">
        <f t="shared" si="8"/>
        <v>64.51092952832839</v>
      </c>
      <c r="AA213" s="3">
        <v>5.0670885261922596</v>
      </c>
      <c r="AB213">
        <v>-3433047.4121093801</v>
      </c>
      <c r="AC213">
        <v>-1869260.8984375</v>
      </c>
      <c r="AD213">
        <v>-3.1639939998030902</v>
      </c>
      <c r="AE213">
        <v>-3.3811979230323201</v>
      </c>
      <c r="AF213">
        <v>0.21720392322922999</v>
      </c>
      <c r="AG213">
        <v>41.144109849101746</v>
      </c>
      <c r="AH213">
        <v>1.6530805761951382</v>
      </c>
      <c r="AI213" s="12">
        <v>41.138869926428427</v>
      </c>
      <c r="AJ213">
        <v>1.637703877888836</v>
      </c>
    </row>
    <row r="214" spans="1:36" ht="13" x14ac:dyDescent="0.15">
      <c r="A214" t="s">
        <v>7</v>
      </c>
      <c r="B214" t="s">
        <v>550</v>
      </c>
      <c r="C214" t="s">
        <v>13</v>
      </c>
      <c r="D214" s="13" t="s">
        <v>551</v>
      </c>
      <c r="E214" t="s">
        <v>552</v>
      </c>
      <c r="F214" s="1">
        <v>4509965</v>
      </c>
      <c r="G214" s="2">
        <v>3089014</v>
      </c>
      <c r="H214" s="2">
        <v>3369908</v>
      </c>
      <c r="I214" s="2">
        <v>3272443</v>
      </c>
      <c r="J214" s="5">
        <v>2561131</v>
      </c>
      <c r="K214" s="2">
        <v>1980024</v>
      </c>
      <c r="L214" s="2">
        <v>2093510</v>
      </c>
      <c r="M214" s="3">
        <v>2330270</v>
      </c>
      <c r="N214" s="1">
        <v>68.770459930512899</v>
      </c>
      <c r="O214" s="2">
        <v>42.964037471140081</v>
      </c>
      <c r="P214" s="2">
        <v>52.173983891907106</v>
      </c>
      <c r="Q214" s="2">
        <v>47.363490610390791</v>
      </c>
      <c r="R214" s="2">
        <v>52.817992975987721</v>
      </c>
      <c r="S214" s="2">
        <f t="shared" si="7"/>
        <v>49.768737251148949</v>
      </c>
      <c r="T214" s="4">
        <v>11.280484398337626</v>
      </c>
      <c r="U214" s="2">
        <v>36.146088035761977</v>
      </c>
      <c r="V214" s="2">
        <v>26.533304257606517</v>
      </c>
      <c r="W214" s="2">
        <v>29.443272360430623</v>
      </c>
      <c r="X214" s="2">
        <v>31.445870026860078</v>
      </c>
      <c r="Y214" s="2">
        <v>30.892133670164799</v>
      </c>
      <c r="Z214" s="2">
        <f t="shared" si="8"/>
        <v>30.444571193645352</v>
      </c>
      <c r="AA214" s="3">
        <v>4.0418334689070514</v>
      </c>
      <c r="AB214">
        <v>-2754200.625</v>
      </c>
      <c r="AC214">
        <v>-1327529.84375</v>
      </c>
      <c r="AD214">
        <v>-5.49090157508952</v>
      </c>
      <c r="AE214">
        <v>-2.8708114877858901</v>
      </c>
      <c r="AF214">
        <v>-2.6200900873036299</v>
      </c>
      <c r="AG214">
        <v>21.925859305822922</v>
      </c>
      <c r="AH214">
        <v>1.7097554199371672</v>
      </c>
      <c r="AI214" s="12">
        <v>19.324166057503597</v>
      </c>
      <c r="AJ214">
        <v>1.6347327388712605</v>
      </c>
    </row>
    <row r="215" spans="1:36" ht="13" hidden="1" x14ac:dyDescent="0.15">
      <c r="A215" t="s">
        <v>7</v>
      </c>
      <c r="B215" t="s">
        <v>951</v>
      </c>
      <c r="C215" t="s">
        <v>75</v>
      </c>
      <c r="D215"/>
      <c r="F215" s="1">
        <v>2164679</v>
      </c>
      <c r="G215" s="2">
        <v>2257251</v>
      </c>
      <c r="H215" s="2">
        <v>1946803</v>
      </c>
      <c r="I215" s="2">
        <v>2150525</v>
      </c>
      <c r="J215" s="5">
        <v>2166388</v>
      </c>
      <c r="K215" s="2">
        <v>2380905</v>
      </c>
      <c r="L215" s="2">
        <v>2494685</v>
      </c>
      <c r="M215" s="3">
        <v>2197425</v>
      </c>
      <c r="N215" s="1">
        <v>33.008231866970746</v>
      </c>
      <c r="O215" s="2">
        <v>31.395330855013416</v>
      </c>
      <c r="P215" s="2">
        <v>30.141021168149525</v>
      </c>
      <c r="Q215" s="2">
        <v>31.125483513360098</v>
      </c>
      <c r="R215" s="2">
        <v>31.417516850873444</v>
      </c>
      <c r="S215" s="2">
        <f t="shared" si="7"/>
        <v>31.260407184186757</v>
      </c>
      <c r="T215" s="4">
        <v>1.1896205528209025</v>
      </c>
      <c r="U215" s="2">
        <v>30.574949648268017</v>
      </c>
      <c r="V215" s="2">
        <v>31.905308609116172</v>
      </c>
      <c r="W215" s="2">
        <v>35.085425867791834</v>
      </c>
      <c r="X215" s="2">
        <v>29.653190807834719</v>
      </c>
      <c r="Y215" s="2">
        <v>31.804718733252688</v>
      </c>
      <c r="Z215" s="2">
        <f t="shared" si="8"/>
        <v>31.240129128692097</v>
      </c>
      <c r="AA215" s="3">
        <v>2.3744867545064463</v>
      </c>
      <c r="AG215">
        <v>-0.38720188237924447</v>
      </c>
      <c r="AH215">
        <v>0.98782564670271977</v>
      </c>
      <c r="AI215" s="12">
        <v>2.0278055494660663E-2</v>
      </c>
      <c r="AJ215">
        <v>1.0006491028065578</v>
      </c>
    </row>
    <row r="216" spans="1:36" ht="13" x14ac:dyDescent="0.15">
      <c r="A216" t="s">
        <v>7</v>
      </c>
      <c r="B216" t="s">
        <v>286</v>
      </c>
      <c r="C216" t="s">
        <v>13</v>
      </c>
      <c r="D216" s="13" t="s">
        <v>287</v>
      </c>
      <c r="E216" t="s">
        <v>158</v>
      </c>
      <c r="F216" s="1">
        <v>1957957</v>
      </c>
      <c r="G216" s="2">
        <v>1756102</v>
      </c>
      <c r="H216" s="2">
        <v>1832799</v>
      </c>
      <c r="I216" s="2">
        <v>1841843</v>
      </c>
      <c r="J216" s="5">
        <v>1248377</v>
      </c>
      <c r="K216" s="2">
        <v>1202508</v>
      </c>
      <c r="L216" s="2">
        <v>1183238</v>
      </c>
      <c r="M216" s="3">
        <v>1265791</v>
      </c>
      <c r="N216" s="1">
        <v>29.8560195953111</v>
      </c>
      <c r="O216" s="2">
        <v>24.425021100954556</v>
      </c>
      <c r="P216" s="2">
        <v>28.375975101724869</v>
      </c>
      <c r="Q216" s="2">
        <v>26.657794692318248</v>
      </c>
      <c r="R216" s="2">
        <v>27.328702622577193</v>
      </c>
      <c r="S216" s="2">
        <f t="shared" si="7"/>
        <v>27.516884897021558</v>
      </c>
      <c r="T216" s="4">
        <v>2.3356365696276531</v>
      </c>
      <c r="U216" s="2">
        <v>17.618757081859705</v>
      </c>
      <c r="V216" s="2">
        <v>16.114203987530402</v>
      </c>
      <c r="W216" s="2">
        <v>16.641142722609978</v>
      </c>
      <c r="X216" s="2">
        <v>17.081239198534607</v>
      </c>
      <c r="Y216" s="2">
        <v>16.863835747633672</v>
      </c>
      <c r="Z216" s="2">
        <f t="shared" si="8"/>
        <v>16.861190960572294</v>
      </c>
      <c r="AA216" s="3">
        <v>0.63997667678413084</v>
      </c>
      <c r="AB216">
        <v>-3489770.6347656301</v>
      </c>
      <c r="AC216">
        <v>-1567948.4472656299</v>
      </c>
      <c r="AD216">
        <v>-3.21627173284599</v>
      </c>
      <c r="AE216">
        <v>-2.8361712577135698</v>
      </c>
      <c r="AF216">
        <v>-0.38010047513242018</v>
      </c>
      <c r="AG216">
        <v>10.464866874943521</v>
      </c>
      <c r="AH216">
        <v>1.6205508065632073</v>
      </c>
      <c r="AI216" s="12">
        <v>10.655693936449264</v>
      </c>
      <c r="AJ216">
        <v>1.6319656755780907</v>
      </c>
    </row>
    <row r="217" spans="1:36" ht="13" x14ac:dyDescent="0.15">
      <c r="A217" t="s">
        <v>7</v>
      </c>
      <c r="B217" t="s">
        <v>414</v>
      </c>
      <c r="C217" t="s">
        <v>13</v>
      </c>
      <c r="D217" s="13" t="s">
        <v>415</v>
      </c>
      <c r="E217" t="s">
        <v>416</v>
      </c>
      <c r="F217" s="1">
        <v>6448162</v>
      </c>
      <c r="G217" s="2">
        <v>6823389</v>
      </c>
      <c r="H217" s="2">
        <v>6062138</v>
      </c>
      <c r="I217" s="2">
        <v>6294612</v>
      </c>
      <c r="J217" s="5">
        <v>4713799</v>
      </c>
      <c r="K217" s="2">
        <v>4179739</v>
      </c>
      <c r="L217" s="2">
        <v>4263970</v>
      </c>
      <c r="M217" s="3">
        <v>3578982</v>
      </c>
      <c r="N217" s="1">
        <v>98.325168032668969</v>
      </c>
      <c r="O217" s="2">
        <v>94.904179999237641</v>
      </c>
      <c r="P217" s="2">
        <v>93.855942168901336</v>
      </c>
      <c r="Q217" s="2">
        <v>91.104656783342961</v>
      </c>
      <c r="R217" s="2">
        <v>94.54748674603772</v>
      </c>
      <c r="S217" s="2">
        <f t="shared" si="7"/>
        <v>94.380061084069496</v>
      </c>
      <c r="T217" s="4">
        <v>2.9849298168431484</v>
      </c>
      <c r="U217" s="2">
        <v>66.527402790754081</v>
      </c>
      <c r="V217" s="2">
        <v>56.010576944715829</v>
      </c>
      <c r="W217" s="2">
        <v>59.96877495054018</v>
      </c>
      <c r="X217" s="2">
        <v>48.296636355646228</v>
      </c>
      <c r="Y217" s="2">
        <v>57.700847760414078</v>
      </c>
      <c r="Z217" s="2">
        <f t="shared" si="8"/>
        <v>57.989675947628001</v>
      </c>
      <c r="AA217" s="3">
        <v>7.6233801562321117</v>
      </c>
      <c r="AB217">
        <v>3093.4375</v>
      </c>
      <c r="AC217">
        <v>-1074880.46875</v>
      </c>
      <c r="AD217">
        <v>6.1672198775247098E-3</v>
      </c>
      <c r="AE217">
        <v>-2.32445184732532</v>
      </c>
      <c r="AF217">
        <v>2.3306190672028446</v>
      </c>
      <c r="AG217">
        <v>36.846638985623642</v>
      </c>
      <c r="AH217">
        <v>1.638580548047033</v>
      </c>
      <c r="AI217" s="12">
        <v>36.390385136441495</v>
      </c>
      <c r="AJ217">
        <v>1.6275321346735341</v>
      </c>
    </row>
    <row r="218" spans="1:36" ht="13" x14ac:dyDescent="0.15">
      <c r="A218" t="s">
        <v>7</v>
      </c>
      <c r="B218" t="s">
        <v>946</v>
      </c>
      <c r="C218" t="s">
        <v>13</v>
      </c>
      <c r="D218" s="13" t="s">
        <v>947</v>
      </c>
      <c r="E218" t="s">
        <v>948</v>
      </c>
      <c r="F218" s="1">
        <v>4990592</v>
      </c>
      <c r="G218" s="2">
        <v>4185689</v>
      </c>
      <c r="H218" s="2">
        <v>3669134</v>
      </c>
      <c r="I218" s="2">
        <v>4270029</v>
      </c>
      <c r="J218" s="5">
        <v>2840188</v>
      </c>
      <c r="K218" s="2">
        <v>2576313</v>
      </c>
      <c r="L218" s="2">
        <v>2222197</v>
      </c>
      <c r="M218" s="3">
        <v>2917183</v>
      </c>
      <c r="N218" s="1">
        <v>76.09932830200195</v>
      </c>
      <c r="O218" s="2">
        <v>58.217314339960538</v>
      </c>
      <c r="P218" s="2">
        <v>56.806695676335586</v>
      </c>
      <c r="Q218" s="2">
        <v>61.801986603768619</v>
      </c>
      <c r="R218" s="2">
        <v>63.231331230516673</v>
      </c>
      <c r="S218" s="2">
        <f t="shared" si="7"/>
        <v>60.009650471864575</v>
      </c>
      <c r="T218" s="4">
        <v>8.8326040342320553</v>
      </c>
      <c r="U218" s="2">
        <v>40.084511681016998</v>
      </c>
      <c r="V218" s="2">
        <v>34.523872787313195</v>
      </c>
      <c r="W218" s="2">
        <v>31.253135408730721</v>
      </c>
      <c r="X218" s="2">
        <v>39.365977960736636</v>
      </c>
      <c r="Y218" s="2">
        <v>36.306874459449389</v>
      </c>
      <c r="Z218" s="2">
        <f t="shared" si="8"/>
        <v>36.944925374024919</v>
      </c>
      <c r="AA218" s="3">
        <v>4.1772411375994816</v>
      </c>
      <c r="AB218">
        <v>-3226905.2636718801</v>
      </c>
      <c r="AC218">
        <v>-1218812.22412109</v>
      </c>
      <c r="AD218">
        <v>-6.2689767276628601</v>
      </c>
      <c r="AE218">
        <v>-2.5489895919274499</v>
      </c>
      <c r="AF218">
        <v>-3.7199871357354102</v>
      </c>
      <c r="AG218">
        <v>26.924456771067284</v>
      </c>
      <c r="AH218">
        <v>1.7415801324660654</v>
      </c>
      <c r="AI218" s="12">
        <v>23.064725097839656</v>
      </c>
      <c r="AJ218">
        <v>1.624300221595681</v>
      </c>
    </row>
    <row r="219" spans="1:36" ht="13" hidden="1" x14ac:dyDescent="0.15">
      <c r="A219" t="s">
        <v>7</v>
      </c>
      <c r="B219" t="s">
        <v>896</v>
      </c>
      <c r="C219" t="s">
        <v>75</v>
      </c>
      <c r="D219"/>
      <c r="F219" s="1">
        <v>2169570</v>
      </c>
      <c r="G219" s="2">
        <v>2307613</v>
      </c>
      <c r="H219" s="2">
        <v>1770851</v>
      </c>
      <c r="I219" s="2">
        <v>1925626</v>
      </c>
      <c r="J219" s="5">
        <v>2281846</v>
      </c>
      <c r="K219" s="2">
        <v>2327783</v>
      </c>
      <c r="L219" s="2">
        <v>2092404</v>
      </c>
      <c r="M219" s="3">
        <v>2079827</v>
      </c>
      <c r="N219" s="1">
        <v>33.082812560949556</v>
      </c>
      <c r="O219" s="2">
        <v>32.095798659666144</v>
      </c>
      <c r="P219" s="2">
        <v>27.416876528667132</v>
      </c>
      <c r="Q219" s="2">
        <v>27.870422485624463</v>
      </c>
      <c r="R219" s="2">
        <v>30.116477558726821</v>
      </c>
      <c r="S219" s="2">
        <f t="shared" si="7"/>
        <v>29.983110572645302</v>
      </c>
      <c r="T219" s="4">
        <v>2.8896057677443117</v>
      </c>
      <c r="U219" s="2">
        <v>32.204446551172637</v>
      </c>
      <c r="V219" s="2">
        <v>31.193447445426958</v>
      </c>
      <c r="W219" s="2">
        <v>29.427717498390017</v>
      </c>
      <c r="X219" s="2">
        <v>28.066262501922228</v>
      </c>
      <c r="Y219" s="2">
        <v>30.222968499227957</v>
      </c>
      <c r="Z219" s="2">
        <f t="shared" si="8"/>
        <v>30.310582471908489</v>
      </c>
      <c r="AA219" s="3">
        <v>1.8395551607659801</v>
      </c>
      <c r="AG219">
        <v>-0.10649094050113561</v>
      </c>
      <c r="AH219">
        <v>0.99647648971000791</v>
      </c>
      <c r="AI219" s="12">
        <v>-0.32747189926318754</v>
      </c>
      <c r="AJ219">
        <v>0.98919611988431155</v>
      </c>
    </row>
    <row r="220" spans="1:36" ht="13" x14ac:dyDescent="0.15">
      <c r="A220" t="s">
        <v>7</v>
      </c>
      <c r="B220" t="s">
        <v>922</v>
      </c>
      <c r="C220" t="s">
        <v>13</v>
      </c>
      <c r="D220" s="13" t="s">
        <v>923</v>
      </c>
      <c r="E220" t="s">
        <v>924</v>
      </c>
      <c r="F220" s="1">
        <v>6836580</v>
      </c>
      <c r="G220" s="2">
        <v>6799806</v>
      </c>
      <c r="H220" s="2">
        <v>7326285</v>
      </c>
      <c r="I220" s="2">
        <v>6646243</v>
      </c>
      <c r="J220" s="5">
        <v>4698433</v>
      </c>
      <c r="K220" s="2">
        <v>4611836</v>
      </c>
      <c r="L220" s="2">
        <v>4398754</v>
      </c>
      <c r="M220" s="3">
        <v>3573216</v>
      </c>
      <c r="N220" s="1">
        <v>104.2479821798497</v>
      </c>
      <c r="O220" s="2">
        <v>94.576172131457852</v>
      </c>
      <c r="P220" s="2">
        <v>113.42786674814882</v>
      </c>
      <c r="Q220" s="2">
        <v>96.193965158407806</v>
      </c>
      <c r="R220" s="2">
        <v>102.11149655446604</v>
      </c>
      <c r="S220" s="2">
        <f t="shared" si="7"/>
        <v>100.22097366912875</v>
      </c>
      <c r="T220" s="4">
        <v>8.6491444118529532</v>
      </c>
      <c r="U220" s="2">
        <v>66.310537355617214</v>
      </c>
      <c r="V220" s="2">
        <v>61.800891188280048</v>
      </c>
      <c r="W220" s="2">
        <v>61.864386637051481</v>
      </c>
      <c r="X220" s="2">
        <v>48.218826965929637</v>
      </c>
      <c r="Y220" s="2">
        <v>59.548660536719595</v>
      </c>
      <c r="Z220" s="2">
        <f t="shared" si="8"/>
        <v>61.832638912665765</v>
      </c>
      <c r="AA220" s="3">
        <v>7.8426874036759209</v>
      </c>
      <c r="AB220">
        <v>-627515.96923828102</v>
      </c>
      <c r="AC220">
        <v>-731180.56640625</v>
      </c>
      <c r="AD220">
        <v>-2.1476086511974901</v>
      </c>
      <c r="AE220">
        <v>-4.4554379088444396</v>
      </c>
      <c r="AF220">
        <v>2.3078292576469495</v>
      </c>
      <c r="AG220">
        <v>42.562836017746449</v>
      </c>
      <c r="AH220">
        <v>1.7147572360842751</v>
      </c>
      <c r="AI220" s="12">
        <v>38.388334756462989</v>
      </c>
      <c r="AJ220">
        <v>1.6208425749171695</v>
      </c>
    </row>
    <row r="221" spans="1:36" ht="13" x14ac:dyDescent="0.15">
      <c r="A221" t="s">
        <v>7</v>
      </c>
      <c r="B221" t="s">
        <v>892</v>
      </c>
      <c r="C221" t="s">
        <v>13</v>
      </c>
      <c r="D221" s="13" t="s">
        <v>893</v>
      </c>
      <c r="E221" t="s">
        <v>245</v>
      </c>
      <c r="F221" s="1">
        <v>93355</v>
      </c>
      <c r="G221" s="2">
        <v>126599</v>
      </c>
      <c r="H221" s="2">
        <v>141765</v>
      </c>
      <c r="I221" s="2">
        <v>141320</v>
      </c>
      <c r="J221" s="5">
        <v>46078</v>
      </c>
      <c r="K221" s="2">
        <v>116819</v>
      </c>
      <c r="L221" s="2">
        <v>125421</v>
      </c>
      <c r="M221" s="3">
        <v>58516</v>
      </c>
      <c r="N221" s="1">
        <v>1.4235290710267223</v>
      </c>
      <c r="O221" s="2">
        <v>1.7608221198767191</v>
      </c>
      <c r="P221" s="2">
        <v>2.1948506684562932</v>
      </c>
      <c r="Q221" s="2">
        <v>2.0453858151419069</v>
      </c>
      <c r="R221" s="2">
        <v>1.8561469186254103</v>
      </c>
      <c r="S221" s="2">
        <f t="shared" si="7"/>
        <v>1.9031039675093129</v>
      </c>
      <c r="T221" s="4">
        <v>0.33998853383689409</v>
      </c>
      <c r="U221" s="2">
        <v>0.65031403880232619</v>
      </c>
      <c r="V221" s="2">
        <v>1.5654325755997585</v>
      </c>
      <c r="W221" s="2">
        <v>1.7639297938474474</v>
      </c>
      <c r="X221" s="2">
        <v>0.78964520441482922</v>
      </c>
      <c r="Y221" s="2">
        <v>1.1923304031660904</v>
      </c>
      <c r="Z221" s="2">
        <f t="shared" si="8"/>
        <v>1.1775388900072938</v>
      </c>
      <c r="AA221" s="3">
        <v>0.55433690208316366</v>
      </c>
      <c r="AB221">
        <v>-3896420.8105468801</v>
      </c>
      <c r="AC221">
        <v>-1734638.04931641</v>
      </c>
      <c r="AD221">
        <v>-7.0024077794614801</v>
      </c>
      <c r="AE221">
        <v>-4.5983605738571098</v>
      </c>
      <c r="AF221">
        <v>-2.4040472056043702</v>
      </c>
      <c r="AG221">
        <v>0.66381651545931986</v>
      </c>
      <c r="AH221">
        <v>1.5567387308892189</v>
      </c>
      <c r="AI221" s="12">
        <v>0.72556507750201904</v>
      </c>
      <c r="AJ221">
        <v>1.6161707979746849</v>
      </c>
    </row>
    <row r="222" spans="1:36" ht="13" x14ac:dyDescent="0.15">
      <c r="A222" t="s">
        <v>7</v>
      </c>
      <c r="B222" t="s">
        <v>167</v>
      </c>
      <c r="C222" t="s">
        <v>13</v>
      </c>
      <c r="D222" s="13" t="s">
        <v>168</v>
      </c>
      <c r="E222" t="s">
        <v>169</v>
      </c>
      <c r="F222" s="1">
        <v>2153212</v>
      </c>
      <c r="G222" s="2">
        <v>2138892</v>
      </c>
      <c r="H222" s="2">
        <v>1822316</v>
      </c>
      <c r="I222" s="2">
        <v>1991015</v>
      </c>
      <c r="J222" s="5">
        <v>1204108</v>
      </c>
      <c r="K222" s="2">
        <v>1207482</v>
      </c>
      <c r="L222" s="2">
        <v>1390695</v>
      </c>
      <c r="M222" s="3">
        <v>1435449</v>
      </c>
      <c r="N222" s="1">
        <v>32.833376659885282</v>
      </c>
      <c r="O222" s="2">
        <v>29.749116072222964</v>
      </c>
      <c r="P222" s="2">
        <v>28.213673972691417</v>
      </c>
      <c r="Q222" s="2">
        <v>28.816825918021255</v>
      </c>
      <c r="R222" s="2">
        <v>29.903248155705231</v>
      </c>
      <c r="S222" s="2">
        <f t="shared" si="7"/>
        <v>29.28297099512211</v>
      </c>
      <c r="T222" s="4">
        <v>2.0529965049984913</v>
      </c>
      <c r="U222" s="2">
        <v>16.993974057775755</v>
      </c>
      <c r="V222" s="2">
        <v>16.180858056055499</v>
      </c>
      <c r="W222" s="2">
        <v>19.55883260901026</v>
      </c>
      <c r="X222" s="2">
        <v>19.37069210185355</v>
      </c>
      <c r="Y222" s="2">
        <v>18.026089206173765</v>
      </c>
      <c r="Z222" s="2">
        <f t="shared" si="8"/>
        <v>18.182333079814654</v>
      </c>
      <c r="AA222" s="3">
        <v>1.6958182845781447</v>
      </c>
      <c r="AB222">
        <v>-3995669.0234375</v>
      </c>
      <c r="AC222">
        <v>-1915255.9472656299</v>
      </c>
      <c r="AD222">
        <v>-3.6825220562822101</v>
      </c>
      <c r="AE222">
        <v>-3.4643957065506199</v>
      </c>
      <c r="AF222">
        <v>-0.21812634973159017</v>
      </c>
      <c r="AG222">
        <v>11.877158949531466</v>
      </c>
      <c r="AH222">
        <v>1.658887172568948</v>
      </c>
      <c r="AI222" s="12">
        <v>11.100637915307455</v>
      </c>
      <c r="AJ222">
        <v>1.6105177958504659</v>
      </c>
    </row>
    <row r="223" spans="1:36" ht="13" hidden="1" x14ac:dyDescent="0.15">
      <c r="A223" t="s">
        <v>7</v>
      </c>
      <c r="B223" t="s">
        <v>76</v>
      </c>
      <c r="C223" t="s">
        <v>77</v>
      </c>
      <c r="D223"/>
      <c r="F223" s="1">
        <v>1759619</v>
      </c>
      <c r="G223" s="2">
        <v>2179047</v>
      </c>
      <c r="H223" s="2">
        <v>2020647</v>
      </c>
      <c r="I223" s="2">
        <v>1890068</v>
      </c>
      <c r="J223" s="5">
        <v>2145130</v>
      </c>
      <c r="K223" s="2">
        <v>2264955</v>
      </c>
      <c r="L223" s="2">
        <v>1906981</v>
      </c>
      <c r="M223" s="3">
        <v>1817831</v>
      </c>
      <c r="N223" s="1">
        <v>26.831651228439508</v>
      </c>
      <c r="O223" s="2">
        <v>30.30761821065731</v>
      </c>
      <c r="P223" s="2">
        <v>31.284297384151266</v>
      </c>
      <c r="Q223" s="2">
        <v>27.355776088689737</v>
      </c>
      <c r="R223" s="2">
        <v>28.944835727984454</v>
      </c>
      <c r="S223" s="2">
        <f t="shared" si="7"/>
        <v>28.831697149673523</v>
      </c>
      <c r="T223" s="4">
        <v>2.1848658389099649</v>
      </c>
      <c r="U223" s="2">
        <v>30.274928470333652</v>
      </c>
      <c r="V223" s="2">
        <v>30.351521064788695</v>
      </c>
      <c r="W223" s="2">
        <v>26.819915342733662</v>
      </c>
      <c r="X223" s="2">
        <v>24.530752812677107</v>
      </c>
      <c r="Y223" s="2">
        <v>27.99427942263328</v>
      </c>
      <c r="Z223" s="2">
        <f t="shared" si="8"/>
        <v>28.547421906533657</v>
      </c>
      <c r="AA223" s="3">
        <v>2.836259027211792</v>
      </c>
      <c r="AG223">
        <v>0.9505563053511743</v>
      </c>
      <c r="AH223">
        <v>1.0339553767753942</v>
      </c>
      <c r="AI223" s="12">
        <v>0.28427524313986652</v>
      </c>
      <c r="AJ223">
        <v>1.009958000553276</v>
      </c>
    </row>
    <row r="224" spans="1:36" ht="13" x14ac:dyDescent="0.15">
      <c r="A224" t="s">
        <v>7</v>
      </c>
      <c r="B224" t="s">
        <v>763</v>
      </c>
      <c r="C224" t="s">
        <v>13</v>
      </c>
      <c r="D224" s="13" t="s">
        <v>764</v>
      </c>
      <c r="E224" t="s">
        <v>124</v>
      </c>
      <c r="F224" s="1">
        <v>7113</v>
      </c>
      <c r="G224" s="2">
        <v>4802455</v>
      </c>
      <c r="H224" s="2">
        <v>7174838</v>
      </c>
      <c r="I224" s="2">
        <v>7141390</v>
      </c>
      <c r="J224" s="5">
        <v>3397588</v>
      </c>
      <c r="K224" s="2">
        <v>4314961</v>
      </c>
      <c r="L224" s="2">
        <v>4721369</v>
      </c>
      <c r="M224" s="3">
        <v>13977</v>
      </c>
      <c r="N224" s="1">
        <v>0.10846298840140405</v>
      </c>
      <c r="O224" s="2">
        <v>66.795701338182354</v>
      </c>
      <c r="P224" s="2">
        <v>111.08311628657015</v>
      </c>
      <c r="Q224" s="2">
        <v>103.36044301157841</v>
      </c>
      <c r="R224" s="2">
        <v>70.336930906183085</v>
      </c>
      <c r="S224" s="2">
        <f t="shared" si="7"/>
        <v>85.07807217488039</v>
      </c>
      <c r="T224" s="4">
        <v>50.647086088475127</v>
      </c>
      <c r="U224" s="2">
        <v>47.951282053611656</v>
      </c>
      <c r="V224" s="2">
        <v>57.822618853461414</v>
      </c>
      <c r="W224" s="2">
        <v>66.401666761130343</v>
      </c>
      <c r="X224" s="2">
        <v>0.18861287548885894</v>
      </c>
      <c r="Y224" s="2">
        <v>43.091045135923075</v>
      </c>
      <c r="Z224" s="2">
        <f t="shared" si="8"/>
        <v>52.886950453536535</v>
      </c>
      <c r="AA224" s="3">
        <v>29.578398319866572</v>
      </c>
      <c r="AB224">
        <v>-4543364.5996093797</v>
      </c>
      <c r="AC224">
        <v>-2093782.67333984</v>
      </c>
      <c r="AD224">
        <v>-8.1650553582710508</v>
      </c>
      <c r="AE224">
        <v>-5.55041883181641</v>
      </c>
      <c r="AF224">
        <v>-2.6146365264546407</v>
      </c>
      <c r="AG224">
        <v>27.24588577026001</v>
      </c>
      <c r="AH224">
        <v>1.6322864921079934</v>
      </c>
      <c r="AI224" s="12">
        <v>32.191121721343855</v>
      </c>
      <c r="AJ224">
        <v>1.6086779715087778</v>
      </c>
    </row>
    <row r="225" spans="1:36" ht="13" hidden="1" x14ac:dyDescent="0.15">
      <c r="A225" t="s">
        <v>7</v>
      </c>
      <c r="B225" t="s">
        <v>671</v>
      </c>
      <c r="C225" t="s">
        <v>77</v>
      </c>
      <c r="D225"/>
      <c r="F225" s="1">
        <v>1863416</v>
      </c>
      <c r="G225" s="2">
        <v>1923166</v>
      </c>
      <c r="H225" s="2">
        <v>1962270</v>
      </c>
      <c r="I225" s="2">
        <v>1847234</v>
      </c>
      <c r="J225" s="5">
        <v>2283327</v>
      </c>
      <c r="K225" s="2">
        <v>2191424</v>
      </c>
      <c r="L225" s="2">
        <v>2330920</v>
      </c>
      <c r="M225" s="3">
        <v>1899056</v>
      </c>
      <c r="N225" s="1">
        <v>28.41440573527214</v>
      </c>
      <c r="O225" s="2">
        <v>26.748657043063766</v>
      </c>
      <c r="P225" s="2">
        <v>30.38048616507411</v>
      </c>
      <c r="Q225" s="2">
        <v>26.735820979676234</v>
      </c>
      <c r="R225" s="2">
        <v>28.069842480771563</v>
      </c>
      <c r="S225" s="2">
        <f t="shared" si="7"/>
        <v>27.581531389167953</v>
      </c>
      <c r="T225" s="4">
        <v>1.7304086606304938</v>
      </c>
      <c r="U225" s="2">
        <v>32.225348393515326</v>
      </c>
      <c r="V225" s="2">
        <v>29.366169172404526</v>
      </c>
      <c r="W225" s="2">
        <v>32.782223352348424</v>
      </c>
      <c r="X225" s="2">
        <v>25.626845022134255</v>
      </c>
      <c r="Y225" s="2">
        <v>30.000146485100636</v>
      </c>
      <c r="Z225" s="2">
        <f t="shared" si="8"/>
        <v>30.795758782959926</v>
      </c>
      <c r="AA225" s="3">
        <v>3.2771516162405891</v>
      </c>
      <c r="AG225">
        <v>-1.9303040043290736</v>
      </c>
      <c r="AH225">
        <v>0.93565684736613719</v>
      </c>
      <c r="AI225" s="12">
        <v>-3.2142273937919725</v>
      </c>
      <c r="AJ225">
        <v>0.89562759546062931</v>
      </c>
    </row>
    <row r="226" spans="1:36" ht="13" x14ac:dyDescent="0.15">
      <c r="A226" t="s">
        <v>7</v>
      </c>
      <c r="B226" t="s">
        <v>541</v>
      </c>
      <c r="C226" t="s">
        <v>13</v>
      </c>
      <c r="D226" s="13" t="s">
        <v>542</v>
      </c>
      <c r="E226" t="s">
        <v>543</v>
      </c>
      <c r="F226" s="1">
        <v>21195</v>
      </c>
      <c r="G226" s="2">
        <v>23098</v>
      </c>
      <c r="H226" s="2">
        <v>22195</v>
      </c>
      <c r="I226" s="2">
        <v>25457</v>
      </c>
      <c r="J226" s="5">
        <v>14803</v>
      </c>
      <c r="K226" s="2">
        <v>19632</v>
      </c>
      <c r="L226" s="2">
        <v>14225</v>
      </c>
      <c r="M226" s="3">
        <v>15387</v>
      </c>
      <c r="N226" s="1">
        <v>0.32319317294640221</v>
      </c>
      <c r="O226" s="2">
        <v>0.32126216893429216</v>
      </c>
      <c r="P226" s="2">
        <v>0.34363002565081247</v>
      </c>
      <c r="Q226" s="2">
        <v>0.36845023136192695</v>
      </c>
      <c r="R226" s="2">
        <v>0.33913389972335845</v>
      </c>
      <c r="S226" s="2">
        <f t="shared" si="7"/>
        <v>0.33341159929860731</v>
      </c>
      <c r="T226" s="4">
        <v>2.2008846559754758E-2</v>
      </c>
      <c r="U226" s="2">
        <v>0.20891963011395537</v>
      </c>
      <c r="V226" s="2">
        <v>0.26307854308095818</v>
      </c>
      <c r="W226" s="2">
        <v>0.2000614037320699</v>
      </c>
      <c r="X226" s="2">
        <v>0.20764014560685928</v>
      </c>
      <c r="Y226" s="2">
        <v>0.21992493063346069</v>
      </c>
      <c r="Z226" s="2">
        <f t="shared" si="8"/>
        <v>0.20827988786040733</v>
      </c>
      <c r="AA226" s="3">
        <v>2.9033466614153632E-2</v>
      </c>
      <c r="AB226">
        <v>-3362939.8535156301</v>
      </c>
      <c r="AC226">
        <v>-2228250.6152343801</v>
      </c>
      <c r="AD226">
        <v>-3.0993808826206601</v>
      </c>
      <c r="AE226">
        <v>-4.0305536581456796</v>
      </c>
      <c r="AF226">
        <v>0.93117277552501942</v>
      </c>
      <c r="AG226">
        <v>0.11920896908989775</v>
      </c>
      <c r="AH226">
        <v>1.5420439090126536</v>
      </c>
      <c r="AI226" s="12">
        <v>0.12513171143819998</v>
      </c>
      <c r="AJ226">
        <v>1.6007863395915853</v>
      </c>
    </row>
    <row r="227" spans="1:36" ht="13" hidden="1" x14ac:dyDescent="0.15">
      <c r="A227" t="s">
        <v>7</v>
      </c>
      <c r="B227" t="s">
        <v>440</v>
      </c>
      <c r="C227" t="s">
        <v>77</v>
      </c>
      <c r="D227"/>
      <c r="F227" s="1">
        <v>1911220</v>
      </c>
      <c r="G227" s="2">
        <v>1847574</v>
      </c>
      <c r="H227" s="2">
        <v>1890404</v>
      </c>
      <c r="I227" s="2">
        <v>1774066</v>
      </c>
      <c r="J227" s="5">
        <v>1984099</v>
      </c>
      <c r="K227" s="2">
        <v>1896159</v>
      </c>
      <c r="L227" s="2">
        <v>1914056</v>
      </c>
      <c r="M227" s="3">
        <v>1782594</v>
      </c>
      <c r="N227" s="1">
        <v>29.143347770635657</v>
      </c>
      <c r="O227" s="2">
        <v>25.697273811871412</v>
      </c>
      <c r="P227" s="2">
        <v>29.267833972083739</v>
      </c>
      <c r="Q227" s="2">
        <v>25.676828697463499</v>
      </c>
      <c r="R227" s="2">
        <v>27.446321063013578</v>
      </c>
      <c r="S227" s="2">
        <f t="shared" si="7"/>
        <v>27.420310791253534</v>
      </c>
      <c r="T227" s="4">
        <v>2.0320825477622586</v>
      </c>
      <c r="U227" s="2">
        <v>28.002244760485624</v>
      </c>
      <c r="V227" s="2">
        <v>25.409471636605879</v>
      </c>
      <c r="W227" s="2">
        <v>26.919418641953659</v>
      </c>
      <c r="X227" s="2">
        <v>24.055246488458685</v>
      </c>
      <c r="Y227" s="2">
        <v>26.096595381875964</v>
      </c>
      <c r="Z227" s="2">
        <f t="shared" si="8"/>
        <v>26.164445139279771</v>
      </c>
      <c r="AA227" s="3">
        <v>1.7270188203462256</v>
      </c>
      <c r="AG227">
        <v>1.3497256811376133</v>
      </c>
      <c r="AH227">
        <v>1.0517203743012009</v>
      </c>
      <c r="AI227" s="12">
        <v>1.2558656519737639</v>
      </c>
      <c r="AJ227">
        <v>1.0479989407491153</v>
      </c>
    </row>
    <row r="228" spans="1:36" ht="13" x14ac:dyDescent="0.15">
      <c r="A228" t="s">
        <v>7</v>
      </c>
      <c r="B228" t="s">
        <v>873</v>
      </c>
      <c r="C228" t="s">
        <v>13</v>
      </c>
      <c r="D228" s="13" t="s">
        <v>874</v>
      </c>
      <c r="E228" t="s">
        <v>875</v>
      </c>
      <c r="F228" s="1">
        <v>3087113</v>
      </c>
      <c r="G228" s="2">
        <v>2952200</v>
      </c>
      <c r="H228" s="2">
        <v>3180270</v>
      </c>
      <c r="I228" s="2">
        <v>3245585</v>
      </c>
      <c r="J228" s="5">
        <v>2115354</v>
      </c>
      <c r="K228" s="2">
        <v>2401463</v>
      </c>
      <c r="L228" s="2">
        <v>2070128</v>
      </c>
      <c r="M228" s="3">
        <v>1849951</v>
      </c>
      <c r="N228" s="1">
        <v>47.074019613780912</v>
      </c>
      <c r="O228" s="2">
        <v>41.061138415785663</v>
      </c>
      <c r="P228" s="2">
        <v>49.237948262063952</v>
      </c>
      <c r="Q228" s="2">
        <v>46.974763096782802</v>
      </c>
      <c r="R228" s="2">
        <v>46.086967347103332</v>
      </c>
      <c r="S228" s="2">
        <f t="shared" si="7"/>
        <v>47.024391355281857</v>
      </c>
      <c r="T228" s="4">
        <v>3.5095151917616789</v>
      </c>
      <c r="U228" s="2">
        <v>29.854689943935416</v>
      </c>
      <c r="V228" s="2">
        <v>32.180796011757693</v>
      </c>
      <c r="W228" s="2">
        <v>29.114426262570291</v>
      </c>
      <c r="X228" s="2">
        <v>24.964196724868717</v>
      </c>
      <c r="Y228" s="2">
        <v>29.028527235783027</v>
      </c>
      <c r="Z228" s="2">
        <f t="shared" si="8"/>
        <v>29.484558103252851</v>
      </c>
      <c r="AA228" s="3">
        <v>3.0080727163794028</v>
      </c>
      <c r="AB228">
        <v>-3254436.328125</v>
      </c>
      <c r="AC228">
        <v>-1245830.5566406299</v>
      </c>
      <c r="AD228">
        <v>-5.6769755357096701</v>
      </c>
      <c r="AE228">
        <v>-2.59390903026486</v>
      </c>
      <c r="AF228">
        <v>-3.0830665054448101</v>
      </c>
      <c r="AG228">
        <v>17.058440111320305</v>
      </c>
      <c r="AH228">
        <v>1.5876440086940622</v>
      </c>
      <c r="AI228" s="12">
        <v>17.539833252029005</v>
      </c>
      <c r="AJ228">
        <v>1.5948820121572025</v>
      </c>
    </row>
    <row r="229" spans="1:36" ht="13" x14ac:dyDescent="0.15">
      <c r="A229" t="s">
        <v>7</v>
      </c>
      <c r="B229" t="s">
        <v>281</v>
      </c>
      <c r="C229" t="s">
        <v>13</v>
      </c>
      <c r="D229" s="13" t="s">
        <v>282</v>
      </c>
      <c r="E229" t="s">
        <v>283</v>
      </c>
      <c r="F229" s="1">
        <v>1624211</v>
      </c>
      <c r="G229" s="2">
        <v>1738258</v>
      </c>
      <c r="H229" s="2">
        <v>1796649</v>
      </c>
      <c r="I229" s="2">
        <v>1608307</v>
      </c>
      <c r="J229" s="5">
        <v>1088173</v>
      </c>
      <c r="K229" s="2">
        <v>1055803</v>
      </c>
      <c r="L229" s="2">
        <v>1178049</v>
      </c>
      <c r="M229" s="3">
        <v>1153178</v>
      </c>
      <c r="N229" s="1">
        <v>24.766874575345547</v>
      </c>
      <c r="O229" s="2">
        <v>24.176835018070172</v>
      </c>
      <c r="P229" s="2">
        <v>27.816289342442289</v>
      </c>
      <c r="Q229" s="2">
        <v>23.277726607652383</v>
      </c>
      <c r="R229" s="2">
        <v>25.009431385877598</v>
      </c>
      <c r="S229" s="2">
        <f t="shared" si="7"/>
        <v>24.471854796707859</v>
      </c>
      <c r="T229" s="4">
        <v>1.968866301985329</v>
      </c>
      <c r="U229" s="2">
        <v>15.357745096263809</v>
      </c>
      <c r="V229" s="2">
        <v>14.148284179936068</v>
      </c>
      <c r="W229" s="2">
        <v>16.568164260468272</v>
      </c>
      <c r="X229" s="2">
        <v>15.561581063925834</v>
      </c>
      <c r="Y229" s="2">
        <v>15.408943650148496</v>
      </c>
      <c r="Z229" s="2">
        <f t="shared" si="8"/>
        <v>15.45966308009482</v>
      </c>
      <c r="AA229" s="3">
        <v>0.99313882803143405</v>
      </c>
      <c r="AB229">
        <v>-2796081.23046875</v>
      </c>
      <c r="AC229">
        <v>-1650382.1972656299</v>
      </c>
      <c r="AD229">
        <v>-2.57694787580269</v>
      </c>
      <c r="AE229">
        <v>-2.98528090020422</v>
      </c>
      <c r="AF229">
        <v>0.40833302440152996</v>
      </c>
      <c r="AG229">
        <v>9.6004877357291019</v>
      </c>
      <c r="AH229">
        <v>1.6230464562466345</v>
      </c>
      <c r="AI229" s="12">
        <v>9.0121917166130387</v>
      </c>
      <c r="AJ229">
        <v>1.582948779020724</v>
      </c>
    </row>
    <row r="230" spans="1:36" ht="13" hidden="1" x14ac:dyDescent="0.15">
      <c r="A230" t="s">
        <v>7</v>
      </c>
      <c r="B230" t="s">
        <v>200</v>
      </c>
      <c r="C230" t="s">
        <v>77</v>
      </c>
      <c r="D230"/>
      <c r="F230" s="1">
        <v>1851948</v>
      </c>
      <c r="G230" s="2">
        <v>1944393</v>
      </c>
      <c r="H230" s="2">
        <v>1345233</v>
      </c>
      <c r="I230" s="2">
        <v>1859236</v>
      </c>
      <c r="J230" s="5">
        <v>2253623</v>
      </c>
      <c r="K230" s="2">
        <v>1930104</v>
      </c>
      <c r="L230" s="2">
        <v>2102742</v>
      </c>
      <c r="M230" s="3">
        <v>2042315</v>
      </c>
      <c r="N230" s="1">
        <v>28.23953527962933</v>
      </c>
      <c r="O230" s="2">
        <v>27.043896113977624</v>
      </c>
      <c r="P230" s="2">
        <v>20.827323734909641</v>
      </c>
      <c r="Q230" s="2">
        <v>26.909531144927669</v>
      </c>
      <c r="R230" s="2">
        <v>25.755071568361064</v>
      </c>
      <c r="S230" s="2">
        <f t="shared" si="7"/>
        <v>26.976713629452647</v>
      </c>
      <c r="T230" s="4">
        <v>3.3391168625852834</v>
      </c>
      <c r="U230" s="2">
        <v>31.806126026906874</v>
      </c>
      <c r="V230" s="2">
        <v>25.86435148302413</v>
      </c>
      <c r="W230" s="2">
        <v>29.573111859850975</v>
      </c>
      <c r="X230" s="2">
        <v>27.560056149676537</v>
      </c>
      <c r="Y230" s="2">
        <v>28.700911379864628</v>
      </c>
      <c r="Z230" s="2">
        <f t="shared" si="8"/>
        <v>28.566584004763754</v>
      </c>
      <c r="AA230" s="3">
        <v>2.5658471236679588</v>
      </c>
      <c r="AG230">
        <v>-2.9458398115035642</v>
      </c>
      <c r="AH230">
        <v>0.89736075720681663</v>
      </c>
      <c r="AI230" s="12">
        <v>-1.5898703753111079</v>
      </c>
      <c r="AJ230">
        <v>0.94434510002855143</v>
      </c>
    </row>
    <row r="231" spans="1:36" ht="13" x14ac:dyDescent="0.15">
      <c r="A231" t="s">
        <v>7</v>
      </c>
      <c r="B231" t="s">
        <v>481</v>
      </c>
      <c r="C231" t="s">
        <v>13</v>
      </c>
      <c r="D231" s="13" t="s">
        <v>482</v>
      </c>
      <c r="E231" t="s">
        <v>483</v>
      </c>
      <c r="F231" s="1">
        <v>4346656</v>
      </c>
      <c r="G231" s="2">
        <v>2893851</v>
      </c>
      <c r="H231" s="2">
        <v>2275279</v>
      </c>
      <c r="I231" s="2">
        <v>2647868</v>
      </c>
      <c r="J231" s="5">
        <v>2560352</v>
      </c>
      <c r="K231" s="2">
        <v>1719207</v>
      </c>
      <c r="L231" s="2">
        <v>1897873</v>
      </c>
      <c r="M231" s="3">
        <v>1477156</v>
      </c>
      <c r="N231" s="1">
        <v>66.280233278910913</v>
      </c>
      <c r="O231" s="2">
        <v>40.249582164372256</v>
      </c>
      <c r="P231" s="2">
        <v>35.226590724611626</v>
      </c>
      <c r="Q231" s="2">
        <v>38.323745029494553</v>
      </c>
      <c r="R231" s="2">
        <v>45.020037799347335</v>
      </c>
      <c r="S231" s="2">
        <f t="shared" si="7"/>
        <v>39.286663596933408</v>
      </c>
      <c r="T231" s="4">
        <v>14.323699490235906</v>
      </c>
      <c r="U231" s="2">
        <v>36.135093751369709</v>
      </c>
      <c r="V231" s="2">
        <v>23.038227017857828</v>
      </c>
      <c r="W231" s="2">
        <v>26.691819788062894</v>
      </c>
      <c r="X231" s="2">
        <v>19.933507956329748</v>
      </c>
      <c r="Y231" s="2">
        <v>26.449662128405045</v>
      </c>
      <c r="Z231" s="2">
        <f t="shared" si="8"/>
        <v>24.865023402960361</v>
      </c>
      <c r="AA231" s="3">
        <v>7.0229239106178438</v>
      </c>
      <c r="AB231">
        <v>-4958686.09375</v>
      </c>
      <c r="AC231">
        <v>-1181854.1015625</v>
      </c>
      <c r="AD231">
        <v>-9.5810156623367</v>
      </c>
      <c r="AE231">
        <v>-2.7432845982781902</v>
      </c>
      <c r="AF231">
        <v>-6.8377310640585094</v>
      </c>
      <c r="AG231">
        <v>18.57037567094229</v>
      </c>
      <c r="AH231">
        <v>1.7021025667847391</v>
      </c>
      <c r="AI231" s="12">
        <v>14.421640193973047</v>
      </c>
      <c r="AJ231">
        <v>1.5799970488769397</v>
      </c>
    </row>
    <row r="232" spans="1:36" ht="13" hidden="1" x14ac:dyDescent="0.15">
      <c r="A232" t="s">
        <v>7</v>
      </c>
      <c r="B232" t="s">
        <v>725</v>
      </c>
      <c r="C232" t="s">
        <v>77</v>
      </c>
      <c r="D232"/>
      <c r="F232" s="1">
        <v>1415680</v>
      </c>
      <c r="G232" s="2">
        <v>1384078</v>
      </c>
      <c r="H232" s="2">
        <v>2442444</v>
      </c>
      <c r="I232" s="2">
        <v>1538268</v>
      </c>
      <c r="J232" s="5">
        <v>2000264</v>
      </c>
      <c r="K232" s="2">
        <v>1778123</v>
      </c>
      <c r="L232" s="2">
        <v>1719413</v>
      </c>
      <c r="M232" s="3">
        <v>1747456</v>
      </c>
      <c r="N232" s="1">
        <v>21.587077663447165</v>
      </c>
      <c r="O232" s="2">
        <v>19.250666735398617</v>
      </c>
      <c r="P232" s="2">
        <v>37.814692244680018</v>
      </c>
      <c r="Q232" s="2">
        <v>22.264021703132684</v>
      </c>
      <c r="R232" s="2">
        <v>25.229114586664622</v>
      </c>
      <c r="S232" s="2">
        <f t="shared" si="7"/>
        <v>21.925549683289923</v>
      </c>
      <c r="T232" s="4">
        <v>8.4891069898290716</v>
      </c>
      <c r="U232" s="2">
        <v>28.230386746623036</v>
      </c>
      <c r="V232" s="2">
        <v>23.827730657026418</v>
      </c>
      <c r="W232" s="2">
        <v>24.181945755723692</v>
      </c>
      <c r="X232" s="2">
        <v>23.581076121503862</v>
      </c>
      <c r="Y232" s="2">
        <v>24.955284820219255</v>
      </c>
      <c r="Z232" s="2">
        <f t="shared" si="8"/>
        <v>24.004838206375055</v>
      </c>
      <c r="AA232" s="3">
        <v>2.1972842234272734</v>
      </c>
      <c r="AG232">
        <v>0.27382976644536683</v>
      </c>
      <c r="AH232">
        <v>1.0109728167167022</v>
      </c>
      <c r="AI232" s="12">
        <v>-2.0792885230851326</v>
      </c>
      <c r="AJ232">
        <v>0.91338044000925911</v>
      </c>
    </row>
    <row r="233" spans="1:36" ht="13" x14ac:dyDescent="0.15">
      <c r="A233" t="s">
        <v>7</v>
      </c>
      <c r="B233" t="s">
        <v>870</v>
      </c>
      <c r="C233" t="s">
        <v>13</v>
      </c>
      <c r="D233" s="13" t="s">
        <v>871</v>
      </c>
      <c r="E233" t="s">
        <v>872</v>
      </c>
      <c r="F233" s="1">
        <v>609348</v>
      </c>
      <c r="G233" s="2">
        <v>3255382</v>
      </c>
      <c r="H233" s="2">
        <v>3633116</v>
      </c>
      <c r="I233" s="2">
        <v>3330486</v>
      </c>
      <c r="J233" s="5">
        <v>1100056</v>
      </c>
      <c r="K233" s="2">
        <v>2547604</v>
      </c>
      <c r="L233" s="2">
        <v>2826092</v>
      </c>
      <c r="M233" s="3">
        <v>1856089</v>
      </c>
      <c r="N233" s="1">
        <v>9.29167792161096</v>
      </c>
      <c r="O233" s="2">
        <v>45.277992987689579</v>
      </c>
      <c r="P233" s="2">
        <v>56.249053582896025</v>
      </c>
      <c r="Q233" s="2">
        <v>48.203572190268247</v>
      </c>
      <c r="R233" s="2">
        <v>39.7555741706162</v>
      </c>
      <c r="S233" s="2">
        <f t="shared" si="7"/>
        <v>46.740782588978917</v>
      </c>
      <c r="T233" s="4">
        <v>20.832263582599186</v>
      </c>
      <c r="U233" s="2">
        <v>15.525453801569766</v>
      </c>
      <c r="V233" s="2">
        <v>34.139157939446889</v>
      </c>
      <c r="W233" s="2">
        <v>39.746357300244142</v>
      </c>
      <c r="X233" s="2">
        <v>25.047026075212187</v>
      </c>
      <c r="Y233" s="2">
        <v>28.614498779118247</v>
      </c>
      <c r="Z233" s="2">
        <f t="shared" si="8"/>
        <v>29.593092007329538</v>
      </c>
      <c r="AA233" s="3">
        <v>10.622148133178593</v>
      </c>
      <c r="AB233">
        <v>-3764343.2519531301</v>
      </c>
      <c r="AC233">
        <v>-1113440.23193359</v>
      </c>
      <c r="AD233">
        <v>-6.7650461163460101</v>
      </c>
      <c r="AE233">
        <v>-2.9516242111070201</v>
      </c>
      <c r="AF233">
        <v>-3.8134219052389899</v>
      </c>
      <c r="AG233">
        <v>11.141075391497953</v>
      </c>
      <c r="AH233">
        <v>1.3893507091456825</v>
      </c>
      <c r="AI233" s="12">
        <v>17.147690581649378</v>
      </c>
      <c r="AJ233">
        <v>1.5794491017499044</v>
      </c>
    </row>
    <row r="234" spans="1:36" ht="13" hidden="1" x14ac:dyDescent="0.15">
      <c r="A234" t="s">
        <v>7</v>
      </c>
      <c r="B234" t="s">
        <v>783</v>
      </c>
      <c r="C234" t="s">
        <v>77</v>
      </c>
      <c r="D234"/>
      <c r="F234" s="1">
        <v>1817624</v>
      </c>
      <c r="G234" s="2">
        <v>2013581</v>
      </c>
      <c r="H234" s="2">
        <v>1170455</v>
      </c>
      <c r="I234" s="2"/>
      <c r="J234" s="5">
        <v>2110835</v>
      </c>
      <c r="K234" s="2">
        <v>1777474</v>
      </c>
      <c r="L234" s="2">
        <v>2144419</v>
      </c>
      <c r="M234" s="3">
        <v>2007728</v>
      </c>
      <c r="N234" s="1">
        <v>27.716143797288577</v>
      </c>
      <c r="O234" s="2">
        <v>28.006208303094681</v>
      </c>
      <c r="P234" s="2">
        <v>18.12135533557656</v>
      </c>
      <c r="Q234" s="2"/>
      <c r="R234" s="2">
        <v>24.614569145319944</v>
      </c>
      <c r="S234" s="2">
        <f t="shared" si="7"/>
        <v>27.716143797288577</v>
      </c>
      <c r="T234" s="4">
        <v>5.6251580901041116</v>
      </c>
      <c r="U234" s="2">
        <v>29.790911803795915</v>
      </c>
      <c r="V234" s="2">
        <v>23.819033734936994</v>
      </c>
      <c r="W234" s="2">
        <v>30.159260128627174</v>
      </c>
      <c r="X234" s="2">
        <v>27.093321262037328</v>
      </c>
      <c r="Y234" s="2">
        <v>27.715631732349351</v>
      </c>
      <c r="Z234" s="2">
        <f t="shared" si="8"/>
        <v>28.442116532916621</v>
      </c>
      <c r="AA234" s="3">
        <v>2.9353508245146522</v>
      </c>
      <c r="AG234">
        <v>-3.1010625870294071</v>
      </c>
      <c r="AH234">
        <v>0.88811142329439008</v>
      </c>
      <c r="AI234" s="12">
        <v>-0.72597273562804432</v>
      </c>
      <c r="AJ234">
        <v>0.97447543206611009</v>
      </c>
    </row>
    <row r="235" spans="1:36" ht="13" hidden="1" x14ac:dyDescent="0.15">
      <c r="A235" t="s">
        <v>7</v>
      </c>
      <c r="B235" t="s">
        <v>839</v>
      </c>
      <c r="C235" t="s">
        <v>77</v>
      </c>
      <c r="D235"/>
      <c r="F235" s="1">
        <v>1442654</v>
      </c>
      <c r="G235" s="2">
        <v>1344281</v>
      </c>
      <c r="H235" s="2">
        <v>2241876</v>
      </c>
      <c r="I235" s="2">
        <v>1571544</v>
      </c>
      <c r="J235" s="5">
        <v>1566363</v>
      </c>
      <c r="K235" s="2">
        <v>2032775</v>
      </c>
      <c r="L235" s="2">
        <v>1770016</v>
      </c>
      <c r="M235" s="3">
        <v>1581416</v>
      </c>
      <c r="N235" s="1">
        <v>21.998392249295538</v>
      </c>
      <c r="O235" s="2">
        <v>18.697143896318259</v>
      </c>
      <c r="P235" s="2">
        <v>34.709434890107723</v>
      </c>
      <c r="Q235" s="2">
        <v>22.745639721705157</v>
      </c>
      <c r="R235" s="2">
        <v>24.537652689356673</v>
      </c>
      <c r="S235" s="2">
        <f t="shared" si="7"/>
        <v>22.372015985500347</v>
      </c>
      <c r="T235" s="4">
        <v>7.0056132293983984</v>
      </c>
      <c r="U235" s="2">
        <v>22.106598566789533</v>
      </c>
      <c r="V235" s="2">
        <v>27.240193837173738</v>
      </c>
      <c r="W235" s="2">
        <v>24.893629918328536</v>
      </c>
      <c r="X235" s="2">
        <v>21.340446383636642</v>
      </c>
      <c r="Y235" s="2">
        <v>23.895217176482113</v>
      </c>
      <c r="Z235" s="2">
        <f t="shared" si="8"/>
        <v>23.500114242559036</v>
      </c>
      <c r="AA235" s="3">
        <v>2.7025732921648262</v>
      </c>
      <c r="AG235">
        <v>0.64243551287455958</v>
      </c>
      <c r="AH235">
        <v>1.0268855272638764</v>
      </c>
      <c r="AI235" s="12">
        <v>-1.1280982570586886</v>
      </c>
      <c r="AJ235">
        <v>0.95199605221426176</v>
      </c>
    </row>
    <row r="236" spans="1:36" ht="13" hidden="1" x14ac:dyDescent="0.15">
      <c r="A236" t="s">
        <v>7</v>
      </c>
      <c r="B236" t="s">
        <v>377</v>
      </c>
      <c r="C236" t="s">
        <v>77</v>
      </c>
      <c r="D236"/>
      <c r="F236" s="1">
        <v>1562285</v>
      </c>
      <c r="G236" s="2">
        <v>1522928</v>
      </c>
      <c r="H236" s="2">
        <v>1792003</v>
      </c>
      <c r="I236" s="2">
        <v>1650577</v>
      </c>
      <c r="J236" s="5">
        <v>1761124</v>
      </c>
      <c r="K236" s="2">
        <v>1921203</v>
      </c>
      <c r="L236" s="2">
        <v>1795397</v>
      </c>
      <c r="M236" s="3">
        <v>1607741</v>
      </c>
      <c r="N236" s="1">
        <v>23.822592413143191</v>
      </c>
      <c r="O236" s="2">
        <v>21.181883817246675</v>
      </c>
      <c r="P236" s="2">
        <v>27.744358497694659</v>
      </c>
      <c r="Q236" s="2">
        <v>23.889518699401947</v>
      </c>
      <c r="R236" s="2">
        <v>24.15958835687162</v>
      </c>
      <c r="S236" s="2">
        <f t="shared" si="7"/>
        <v>23.856055556272569</v>
      </c>
      <c r="T236" s="4">
        <v>2.7020859333617695</v>
      </c>
      <c r="U236" s="2">
        <v>24.855324911491554</v>
      </c>
      <c r="V236" s="2">
        <v>25.745073665585071</v>
      </c>
      <c r="W236" s="2">
        <v>25.250590093240572</v>
      </c>
      <c r="X236" s="2">
        <v>21.695689565095051</v>
      </c>
      <c r="Y236" s="2">
        <v>24.386669558853061</v>
      </c>
      <c r="Z236" s="2">
        <f t="shared" si="8"/>
        <v>25.052957502366063</v>
      </c>
      <c r="AA236" s="3">
        <v>1.8305401364338121</v>
      </c>
      <c r="AG236">
        <v>-0.22708120198144144</v>
      </c>
      <c r="AH236">
        <v>0.99068830610783409</v>
      </c>
      <c r="AI236" s="12">
        <v>-1.1969019460934938</v>
      </c>
      <c r="AJ236">
        <v>0.95222512368128776</v>
      </c>
    </row>
    <row r="237" spans="1:36" ht="13" hidden="1" x14ac:dyDescent="0.15">
      <c r="A237" t="s">
        <v>7</v>
      </c>
      <c r="B237" t="s">
        <v>559</v>
      </c>
      <c r="C237" t="s">
        <v>77</v>
      </c>
      <c r="D237"/>
      <c r="F237" s="1">
        <v>1733272</v>
      </c>
      <c r="G237" s="2">
        <v>1626408</v>
      </c>
      <c r="H237" s="2">
        <v>1442570</v>
      </c>
      <c r="I237" s="2">
        <v>1676384</v>
      </c>
      <c r="J237" s="5">
        <v>1854304</v>
      </c>
      <c r="K237" s="2">
        <v>1921481</v>
      </c>
      <c r="L237" s="2">
        <v>1770353</v>
      </c>
      <c r="M237" s="3">
        <v>1636649</v>
      </c>
      <c r="N237" s="1">
        <v>26.429897488047011</v>
      </c>
      <c r="O237" s="2">
        <v>22.621151686383421</v>
      </c>
      <c r="P237" s="2">
        <v>22.334326024018587</v>
      </c>
      <c r="Q237" s="2">
        <v>24.263034632966672</v>
      </c>
      <c r="R237" s="2">
        <v>23.912102457853926</v>
      </c>
      <c r="S237" s="2">
        <f t="shared" si="7"/>
        <v>23.442093159675046</v>
      </c>
      <c r="T237" s="4">
        <v>1.8813450485508869</v>
      </c>
      <c r="U237" s="2">
        <v>26.170405039439835</v>
      </c>
      <c r="V237" s="2">
        <v>25.748799003552499</v>
      </c>
      <c r="W237" s="2">
        <v>24.898369510107639</v>
      </c>
      <c r="X237" s="2">
        <v>22.085789086067503</v>
      </c>
      <c r="Y237" s="2">
        <v>24.725840659791871</v>
      </c>
      <c r="Z237" s="2">
        <f t="shared" si="8"/>
        <v>25.323584256830067</v>
      </c>
      <c r="AA237" s="3">
        <v>1.8378292028126537</v>
      </c>
      <c r="AG237">
        <v>-0.81373820193794444</v>
      </c>
      <c r="AH237">
        <v>0.96708956378331712</v>
      </c>
      <c r="AI237" s="12">
        <v>-1.8814910971550205</v>
      </c>
      <c r="AJ237">
        <v>0.92570202234908516</v>
      </c>
    </row>
    <row r="238" spans="1:36" ht="13" hidden="1" x14ac:dyDescent="0.15">
      <c r="A238" t="s">
        <v>7</v>
      </c>
      <c r="B238" t="s">
        <v>317</v>
      </c>
      <c r="C238" t="s">
        <v>77</v>
      </c>
      <c r="D238"/>
      <c r="F238" s="1">
        <v>1745565</v>
      </c>
      <c r="G238" s="2">
        <v>1817295</v>
      </c>
      <c r="H238" s="2">
        <v>1103749</v>
      </c>
      <c r="I238" s="2">
        <v>1792612</v>
      </c>
      <c r="J238" s="5">
        <v>1829337</v>
      </c>
      <c r="K238" s="2">
        <v>2284088</v>
      </c>
      <c r="L238" s="2">
        <v>2258989</v>
      </c>
      <c r="M238" s="3">
        <v>1949654</v>
      </c>
      <c r="N238" s="1">
        <v>26.61734800350019</v>
      </c>
      <c r="O238" s="2">
        <v>25.276133574051624</v>
      </c>
      <c r="P238" s="2">
        <v>17.088591898268017</v>
      </c>
      <c r="Q238" s="2">
        <v>25.945253020472432</v>
      </c>
      <c r="R238" s="2">
        <v>23.731831624073067</v>
      </c>
      <c r="S238" s="2">
        <f t="shared" si="7"/>
        <v>25.610693297262028</v>
      </c>
      <c r="T238" s="4">
        <v>4.4625456718933663</v>
      </c>
      <c r="U238" s="2">
        <v>25.818037519001063</v>
      </c>
      <c r="V238" s="2">
        <v>30.607912760223087</v>
      </c>
      <c r="W238" s="2">
        <v>31.770580692815802</v>
      </c>
      <c r="X238" s="2">
        <v>26.309640634496372</v>
      </c>
      <c r="Y238" s="2">
        <v>28.626542901634082</v>
      </c>
      <c r="Z238" s="2">
        <f t="shared" si="8"/>
        <v>28.458776697359731</v>
      </c>
      <c r="AA238" s="3">
        <v>3.0036943224774801</v>
      </c>
      <c r="AG238">
        <v>-4.8947112775610151</v>
      </c>
      <c r="AH238">
        <v>0.82901493574057761</v>
      </c>
      <c r="AI238" s="12">
        <v>-2.8480834000977033</v>
      </c>
      <c r="AJ238">
        <v>0.89992249384486245</v>
      </c>
    </row>
    <row r="239" spans="1:36" ht="13" hidden="1" x14ac:dyDescent="0.15">
      <c r="A239" t="s">
        <v>7</v>
      </c>
      <c r="B239" t="s">
        <v>258</v>
      </c>
      <c r="C239" t="s">
        <v>77</v>
      </c>
      <c r="D239"/>
      <c r="F239" s="1">
        <v>1677191</v>
      </c>
      <c r="G239" s="2">
        <v>2233376</v>
      </c>
      <c r="H239" s="2">
        <v>1011729</v>
      </c>
      <c r="I239" s="2">
        <v>1431171</v>
      </c>
      <c r="J239" s="5">
        <v>1806256</v>
      </c>
      <c r="K239" s="2">
        <v>1843604</v>
      </c>
      <c r="L239" s="2">
        <v>1845010</v>
      </c>
      <c r="M239" s="3">
        <v>1584147</v>
      </c>
      <c r="N239" s="1">
        <v>25.57474314353146</v>
      </c>
      <c r="O239" s="2">
        <v>31.063261659268925</v>
      </c>
      <c r="P239" s="2">
        <v>15.663909088608735</v>
      </c>
      <c r="Q239" s="2">
        <v>20.713960249380538</v>
      </c>
      <c r="R239" s="2">
        <v>23.253968535197412</v>
      </c>
      <c r="S239" s="2">
        <f t="shared" si="7"/>
        <v>23.144351696455999</v>
      </c>
      <c r="T239" s="4">
        <v>6.5937267756337166</v>
      </c>
      <c r="U239" s="2">
        <v>25.492287739722524</v>
      </c>
      <c r="V239" s="2">
        <v>24.705208554310659</v>
      </c>
      <c r="W239" s="2">
        <v>25.948350825989898</v>
      </c>
      <c r="X239" s="2">
        <v>21.37729991178718</v>
      </c>
      <c r="Y239" s="2">
        <v>24.380786757952567</v>
      </c>
      <c r="Z239" s="2">
        <f t="shared" si="8"/>
        <v>25.098748147016593</v>
      </c>
      <c r="AA239" s="3">
        <v>2.0671134686576869</v>
      </c>
      <c r="AG239">
        <v>-1.1268182227551549</v>
      </c>
      <c r="AH239">
        <v>0.95378253237100286</v>
      </c>
      <c r="AI239" s="12">
        <v>-1.9543964505605942</v>
      </c>
      <c r="AJ239">
        <v>0.9221317159281146</v>
      </c>
    </row>
    <row r="240" spans="1:36" ht="13" x14ac:dyDescent="0.15">
      <c r="A240" t="s">
        <v>7</v>
      </c>
      <c r="B240" t="s">
        <v>901</v>
      </c>
      <c r="C240" t="s">
        <v>13</v>
      </c>
      <c r="D240" s="13" t="s">
        <v>902</v>
      </c>
      <c r="E240" t="s">
        <v>903</v>
      </c>
      <c r="F240" s="1">
        <v>43625</v>
      </c>
      <c r="G240" s="2">
        <v>26244</v>
      </c>
      <c r="H240" s="2">
        <v>18248</v>
      </c>
      <c r="I240" s="2">
        <v>26193</v>
      </c>
      <c r="J240" s="5">
        <v>21135</v>
      </c>
      <c r="K240" s="2">
        <v>12983</v>
      </c>
      <c r="L240" s="2">
        <v>5402</v>
      </c>
      <c r="M240" s="3">
        <v>5370469</v>
      </c>
      <c r="N240" s="1">
        <v>0.66521831421499389</v>
      </c>
      <c r="O240" s="2">
        <v>0.36501880515679125</v>
      </c>
      <c r="P240" s="2">
        <v>0.28252132048101042</v>
      </c>
      <c r="Q240" s="2">
        <v>0.37910267942267167</v>
      </c>
      <c r="R240" s="2">
        <v>0.42296527981886684</v>
      </c>
      <c r="S240" s="2">
        <f t="shared" si="7"/>
        <v>0.37206074228973146</v>
      </c>
      <c r="T240" s="4">
        <v>0.16702570663214633</v>
      </c>
      <c r="U240" s="2">
        <v>0.29828523829348419</v>
      </c>
      <c r="V240" s="2">
        <v>0.17397864327730644</v>
      </c>
      <c r="W240" s="2">
        <v>7.5974109171222604E-2</v>
      </c>
      <c r="X240" s="2">
        <v>72.471889591026468</v>
      </c>
      <c r="Y240" s="2">
        <v>18.255031895442119</v>
      </c>
      <c r="Z240" s="2">
        <f t="shared" si="8"/>
        <v>0.23613194078539532</v>
      </c>
      <c r="AA240" s="3">
        <v>36.144686274271166</v>
      </c>
      <c r="AB240">
        <v>-1992127.9565429699</v>
      </c>
      <c r="AC240">
        <v>-1354260.78125</v>
      </c>
      <c r="AD240">
        <v>-2.29912388096644</v>
      </c>
      <c r="AE240">
        <v>-2.9165668863502101</v>
      </c>
      <c r="AF240">
        <v>0.61744300538377006</v>
      </c>
      <c r="AG240">
        <v>-17.832066615623251</v>
      </c>
      <c r="AH240">
        <v>2.3169791334326399E-2</v>
      </c>
      <c r="AI240" s="12">
        <v>0.13592880150433614</v>
      </c>
      <c r="AJ240">
        <v>1.5756476699095647</v>
      </c>
    </row>
    <row r="241" spans="1:36" ht="13" hidden="1" x14ac:dyDescent="0.15">
      <c r="A241" t="s">
        <v>7</v>
      </c>
      <c r="B241" t="s">
        <v>615</v>
      </c>
      <c r="C241" t="s">
        <v>77</v>
      </c>
      <c r="D241"/>
      <c r="F241" s="1">
        <v>1432545</v>
      </c>
      <c r="G241" s="2">
        <v>1475126</v>
      </c>
      <c r="H241" s="2">
        <v>1584389</v>
      </c>
      <c r="I241" s="2">
        <v>1606867</v>
      </c>
      <c r="J241" s="5">
        <v>1981476</v>
      </c>
      <c r="K241" s="2">
        <v>1931009</v>
      </c>
      <c r="L241" s="2">
        <v>1796932</v>
      </c>
      <c r="M241" s="3">
        <v>1809585</v>
      </c>
      <c r="N241" s="1">
        <v>21.844244583085811</v>
      </c>
      <c r="O241" s="2">
        <v>20.517022175572201</v>
      </c>
      <c r="P241" s="2">
        <v>24.530012737592482</v>
      </c>
      <c r="Q241" s="2">
        <v>23.256884861446579</v>
      </c>
      <c r="R241" s="2">
        <v>22.537041089424267</v>
      </c>
      <c r="S241" s="2">
        <f t="shared" si="7"/>
        <v>22.550564722266195</v>
      </c>
      <c r="T241" s="4">
        <v>1.7369086003621965</v>
      </c>
      <c r="U241" s="2">
        <v>27.965225494810497</v>
      </c>
      <c r="V241" s="2">
        <v>25.876478932162694</v>
      </c>
      <c r="W241" s="2">
        <v>25.272178441551901</v>
      </c>
      <c r="X241" s="2">
        <v>24.41947701878134</v>
      </c>
      <c r="Y241" s="2">
        <v>25.883339971826608</v>
      </c>
      <c r="Z241" s="2">
        <f t="shared" si="8"/>
        <v>25.574328686857299</v>
      </c>
      <c r="AA241" s="3">
        <v>1.5111483013546692</v>
      </c>
      <c r="AG241">
        <v>-3.3462988824023405</v>
      </c>
      <c r="AH241">
        <v>0.87071610982026637</v>
      </c>
      <c r="AI241" s="12">
        <v>-3.0237639645911045</v>
      </c>
      <c r="AJ241">
        <v>0.88176565642776683</v>
      </c>
    </row>
    <row r="242" spans="1:36" ht="13" x14ac:dyDescent="0.15">
      <c r="A242" t="s">
        <v>7</v>
      </c>
      <c r="B242" t="s">
        <v>876</v>
      </c>
      <c r="C242" t="s">
        <v>13</v>
      </c>
      <c r="D242" s="13" t="s">
        <v>877</v>
      </c>
      <c r="E242" t="s">
        <v>878</v>
      </c>
      <c r="F242" s="1">
        <v>3260248</v>
      </c>
      <c r="G242" s="2">
        <v>3919981</v>
      </c>
      <c r="H242" s="2">
        <v>4651238</v>
      </c>
      <c r="I242" s="2">
        <v>5314916</v>
      </c>
      <c r="J242" s="5">
        <v>4517582</v>
      </c>
      <c r="K242" s="2">
        <v>2892933</v>
      </c>
      <c r="L242" s="2">
        <v>2961241</v>
      </c>
      <c r="M242" s="3">
        <v>1538954</v>
      </c>
      <c r="N242" s="1">
        <v>49.714078589863739</v>
      </c>
      <c r="O242" s="2">
        <v>54.521672795965692</v>
      </c>
      <c r="P242" s="2">
        <v>72.011941124038472</v>
      </c>
      <c r="Q242" s="2">
        <v>76.925090539702538</v>
      </c>
      <c r="R242" s="2">
        <v>63.293195762392614</v>
      </c>
      <c r="S242" s="2">
        <f t="shared" si="7"/>
        <v>63.266806960002086</v>
      </c>
      <c r="T242" s="4">
        <v>13.205770383140525</v>
      </c>
      <c r="U242" s="2">
        <v>63.758127436969716</v>
      </c>
      <c r="V242" s="2">
        <v>38.766737921293071</v>
      </c>
      <c r="W242" s="2">
        <v>41.647102372510254</v>
      </c>
      <c r="X242" s="2">
        <v>20.767442168210735</v>
      </c>
      <c r="Y242" s="2">
        <v>41.234852474745949</v>
      </c>
      <c r="Z242" s="2">
        <f t="shared" si="8"/>
        <v>40.206920146901666</v>
      </c>
      <c r="AA242" s="3">
        <v>17.630223472843184</v>
      </c>
      <c r="AB242">
        <v>-3486010.1953125</v>
      </c>
      <c r="AC242">
        <v>-1093947.1411132801</v>
      </c>
      <c r="AD242">
        <v>-6.2648430695328896</v>
      </c>
      <c r="AE242">
        <v>-2.8999498803576902</v>
      </c>
      <c r="AF242">
        <v>-3.3648931891751994</v>
      </c>
      <c r="AG242">
        <v>22.058343287646665</v>
      </c>
      <c r="AH242">
        <v>1.5349441543693207</v>
      </c>
      <c r="AI242" s="12">
        <v>23.05988681310042</v>
      </c>
      <c r="AJ242">
        <v>1.5735302959999886</v>
      </c>
    </row>
    <row r="243" spans="1:36" ht="13" hidden="1" x14ac:dyDescent="0.15">
      <c r="A243" t="s">
        <v>7</v>
      </c>
      <c r="B243" t="s">
        <v>897</v>
      </c>
      <c r="C243" t="s">
        <v>77</v>
      </c>
      <c r="D243"/>
      <c r="F243" s="1">
        <v>1647633</v>
      </c>
      <c r="G243" s="2">
        <v>1740531</v>
      </c>
      <c r="H243" s="2">
        <v>851620</v>
      </c>
      <c r="I243" s="2">
        <v>1777840</v>
      </c>
      <c r="J243" s="5">
        <v>1655759</v>
      </c>
      <c r="K243" s="2">
        <v>1718145</v>
      </c>
      <c r="L243" s="2">
        <v>1673159</v>
      </c>
      <c r="M243" s="3">
        <v>1660929</v>
      </c>
      <c r="N243" s="1">
        <v>25.124026285501273</v>
      </c>
      <c r="O243" s="2">
        <v>24.208449396370789</v>
      </c>
      <c r="P243" s="2">
        <v>13.185050797240141</v>
      </c>
      <c r="Q243" s="2">
        <v>25.731451440644548</v>
      </c>
      <c r="R243" s="2">
        <v>22.062244479939189</v>
      </c>
      <c r="S243" s="2">
        <f t="shared" si="7"/>
        <v>24.666237840936031</v>
      </c>
      <c r="T243" s="4">
        <v>5.9511441692284892</v>
      </c>
      <c r="U243" s="2">
        <v>23.368273852452383</v>
      </c>
      <c r="V243" s="2">
        <v>23.023995690802408</v>
      </c>
      <c r="W243" s="2">
        <v>23.531426235989198</v>
      </c>
      <c r="X243" s="2">
        <v>22.413435978595906</v>
      </c>
      <c r="Y243" s="2">
        <v>23.084282939459975</v>
      </c>
      <c r="Z243" s="2">
        <f t="shared" si="8"/>
        <v>23.196134771627396</v>
      </c>
      <c r="AA243" s="3">
        <v>0.49472489444287393</v>
      </c>
      <c r="AG243">
        <v>-1.0220384595207861</v>
      </c>
      <c r="AH243">
        <v>0.95572578701269828</v>
      </c>
      <c r="AI243" s="12">
        <v>1.4701030693086352</v>
      </c>
      <c r="AJ243">
        <v>1.0633770705241292</v>
      </c>
    </row>
    <row r="244" spans="1:36" ht="13" x14ac:dyDescent="0.15">
      <c r="A244" t="s">
        <v>7</v>
      </c>
      <c r="B244" t="s">
        <v>478</v>
      </c>
      <c r="C244" t="s">
        <v>13</v>
      </c>
      <c r="D244" s="13" t="s">
        <v>479</v>
      </c>
      <c r="E244" t="s">
        <v>480</v>
      </c>
      <c r="F244" s="1">
        <v>2473245</v>
      </c>
      <c r="G244" s="2">
        <v>2527793</v>
      </c>
      <c r="H244" s="2">
        <v>2252189</v>
      </c>
      <c r="I244" s="2">
        <v>2445119</v>
      </c>
      <c r="J244" s="5">
        <v>1755030</v>
      </c>
      <c r="K244" s="2">
        <v>1792548</v>
      </c>
      <c r="L244" s="2">
        <v>1488996</v>
      </c>
      <c r="M244" s="3">
        <v>90612</v>
      </c>
      <c r="N244" s="1">
        <v>37.713418212966481</v>
      </c>
      <c r="O244" s="2">
        <v>35.158206848944545</v>
      </c>
      <c r="P244" s="2">
        <v>34.869104025252433</v>
      </c>
      <c r="Q244" s="2">
        <v>35.389270584021823</v>
      </c>
      <c r="R244" s="2">
        <v>35.782499917796322</v>
      </c>
      <c r="S244" s="2">
        <f t="shared" si="7"/>
        <v>35.27373871648318</v>
      </c>
      <c r="T244" s="4">
        <v>1.3047488473388262</v>
      </c>
      <c r="U244" s="2">
        <v>24.769318275950486</v>
      </c>
      <c r="V244" s="2">
        <v>24.021032815947709</v>
      </c>
      <c r="W244" s="2">
        <v>20.941344809239869</v>
      </c>
      <c r="X244" s="2">
        <v>1.2227652481789002</v>
      </c>
      <c r="Y244" s="2">
        <v>17.738615287329242</v>
      </c>
      <c r="Z244" s="2">
        <f t="shared" si="8"/>
        <v>22.481188812593789</v>
      </c>
      <c r="AA244" s="3">
        <v>11.134485969639858</v>
      </c>
      <c r="AB244">
        <v>-901234.98535156297</v>
      </c>
      <c r="AC244">
        <v>-1362629.1796875</v>
      </c>
      <c r="AD244">
        <v>-1.04011937103676</v>
      </c>
      <c r="AE244">
        <v>-2.9345892599672601</v>
      </c>
      <c r="AF244">
        <v>1.8944698889305001</v>
      </c>
      <c r="AG244">
        <v>18.04388463046708</v>
      </c>
      <c r="AH244">
        <v>2.0172093107716189</v>
      </c>
      <c r="AI244" s="12">
        <v>12.792549903889391</v>
      </c>
      <c r="AJ244">
        <v>1.5690335155551518</v>
      </c>
    </row>
    <row r="245" spans="1:36" ht="13" hidden="1" x14ac:dyDescent="0.15">
      <c r="A245" t="s">
        <v>7</v>
      </c>
      <c r="B245" t="s">
        <v>138</v>
      </c>
      <c r="C245" t="s">
        <v>77</v>
      </c>
      <c r="D245"/>
      <c r="F245" s="1">
        <v>1607273</v>
      </c>
      <c r="G245" s="2">
        <v>1583611</v>
      </c>
      <c r="H245" s="2">
        <v>617719</v>
      </c>
      <c r="I245" s="2">
        <v>1718804</v>
      </c>
      <c r="J245" s="5">
        <v>1853432</v>
      </c>
      <c r="K245" s="2">
        <v>1889501</v>
      </c>
      <c r="L245" s="2">
        <v>1554434</v>
      </c>
      <c r="M245" s="3">
        <v>1836045</v>
      </c>
      <c r="N245" s="1">
        <v>24.50859451102065</v>
      </c>
      <c r="O245" s="2">
        <v>22.025902875062918</v>
      </c>
      <c r="P245" s="2">
        <v>9.5637213703534236</v>
      </c>
      <c r="Q245" s="2">
        <v>24.87699773994601</v>
      </c>
      <c r="R245" s="2">
        <v>20.24380412409575</v>
      </c>
      <c r="S245" s="2">
        <f t="shared" si="7"/>
        <v>23.267248693041786</v>
      </c>
      <c r="T245" s="4">
        <v>7.2317578248386623</v>
      </c>
      <c r="U245" s="2">
        <v>26.158098215319093</v>
      </c>
      <c r="V245" s="2">
        <v>25.320251132335652</v>
      </c>
      <c r="W245" s="2">
        <v>21.861669458619073</v>
      </c>
      <c r="X245" s="2">
        <v>24.776541960144666</v>
      </c>
      <c r="Y245" s="2">
        <v>24.529140191604622</v>
      </c>
      <c r="Z245" s="2">
        <f t="shared" si="8"/>
        <v>25.048396546240159</v>
      </c>
      <c r="AA245" s="3">
        <v>1.8669019354695</v>
      </c>
      <c r="AG245">
        <v>-4.2853360675088723</v>
      </c>
      <c r="AH245">
        <v>0.82529611580207052</v>
      </c>
      <c r="AI245" s="12">
        <v>-1.7811478531983731</v>
      </c>
      <c r="AJ245">
        <v>0.92889174163662269</v>
      </c>
    </row>
    <row r="246" spans="1:36" ht="13" x14ac:dyDescent="0.15">
      <c r="A246" t="s">
        <v>7</v>
      </c>
      <c r="B246" t="s">
        <v>170</v>
      </c>
      <c r="C246" t="s">
        <v>13</v>
      </c>
      <c r="D246" s="13" t="s">
        <v>171</v>
      </c>
      <c r="E246" t="s">
        <v>172</v>
      </c>
      <c r="F246" s="1">
        <v>8076965</v>
      </c>
      <c r="G246" s="2">
        <v>8348258</v>
      </c>
      <c r="H246" s="2">
        <v>7309799</v>
      </c>
      <c r="I246" s="2">
        <v>7472377</v>
      </c>
      <c r="J246" s="5">
        <v>4989998</v>
      </c>
      <c r="K246" s="2">
        <v>5841158</v>
      </c>
      <c r="L246" s="2">
        <v>5452099</v>
      </c>
      <c r="M246" s="3">
        <v>5123503</v>
      </c>
      <c r="N246" s="1">
        <v>123.1620639833469</v>
      </c>
      <c r="O246" s="2">
        <v>116.11306052052367</v>
      </c>
      <c r="P246" s="2">
        <v>113.17262527020877</v>
      </c>
      <c r="Q246" s="2">
        <v>108.15096179728727</v>
      </c>
      <c r="R246" s="2">
        <v>115.14967789284165</v>
      </c>
      <c r="S246" s="2">
        <f t="shared" si="7"/>
        <v>114.64284289536621</v>
      </c>
      <c r="T246" s="4">
        <v>6.2720863357544498</v>
      </c>
      <c r="U246" s="2">
        <v>70.425490537686755</v>
      </c>
      <c r="V246" s="2">
        <v>78.274416083215343</v>
      </c>
      <c r="W246" s="2">
        <v>76.678705042264639</v>
      </c>
      <c r="X246" s="2">
        <v>69.139202504528527</v>
      </c>
      <c r="Y246" s="2">
        <v>73.629453541923823</v>
      </c>
      <c r="Z246" s="2">
        <f t="shared" si="8"/>
        <v>73.552097789975704</v>
      </c>
      <c r="AA246" s="3">
        <v>4.5203740639347334</v>
      </c>
      <c r="AB246">
        <v>-7114959.1015625</v>
      </c>
      <c r="AC246">
        <v>-1918947.1875</v>
      </c>
      <c r="AD246">
        <v>-10.341722290706</v>
      </c>
      <c r="AE246">
        <v>-3.6349785149856402</v>
      </c>
      <c r="AF246">
        <v>-6.7067437757203603</v>
      </c>
      <c r="AG246">
        <v>41.520224350917829</v>
      </c>
      <c r="AH246">
        <v>1.5639078161469262</v>
      </c>
      <c r="AI246" s="12">
        <v>41.090745105390511</v>
      </c>
      <c r="AJ246">
        <v>1.5586617695490217</v>
      </c>
    </row>
    <row r="247" spans="1:36" ht="13" hidden="1" x14ac:dyDescent="0.15">
      <c r="A247" t="s">
        <v>7</v>
      </c>
      <c r="B247" t="s">
        <v>498</v>
      </c>
      <c r="C247" t="s">
        <v>77</v>
      </c>
      <c r="D247"/>
      <c r="F247" s="1">
        <v>1509741</v>
      </c>
      <c r="G247" s="2">
        <v>1692913</v>
      </c>
      <c r="H247" s="2">
        <v>666683</v>
      </c>
      <c r="I247" s="2">
        <v>1525972</v>
      </c>
      <c r="J247" s="5">
        <v>1702013</v>
      </c>
      <c r="K247" s="2">
        <v>1666495</v>
      </c>
      <c r="L247" s="2">
        <v>1571816</v>
      </c>
      <c r="M247" s="3">
        <v>1711301</v>
      </c>
      <c r="N247" s="1">
        <v>23.021372215960096</v>
      </c>
      <c r="O247" s="2">
        <v>23.546146947660375</v>
      </c>
      <c r="P247" s="2">
        <v>10.321797539579212</v>
      </c>
      <c r="Q247" s="2">
        <v>22.08605634803089</v>
      </c>
      <c r="R247" s="2">
        <v>19.743843262807644</v>
      </c>
      <c r="S247" s="2">
        <f t="shared" si="7"/>
        <v>22.553714281995493</v>
      </c>
      <c r="T247" s="4">
        <v>6.310325324360476</v>
      </c>
      <c r="U247" s="2">
        <v>24.021071837407519</v>
      </c>
      <c r="V247" s="2">
        <v>22.331860057645752</v>
      </c>
      <c r="W247" s="2">
        <v>22.10613113311263</v>
      </c>
      <c r="X247" s="2">
        <v>23.093181829932018</v>
      </c>
      <c r="Y247" s="2">
        <v>22.88806121452448</v>
      </c>
      <c r="Z247" s="2">
        <f t="shared" si="8"/>
        <v>22.712520943788885</v>
      </c>
      <c r="AA247" s="3">
        <v>0.86536349155734471</v>
      </c>
      <c r="AG247">
        <v>-3.1442179517168363</v>
      </c>
      <c r="AH247">
        <v>0.86262628703030753</v>
      </c>
      <c r="AI247" s="12">
        <v>-0.15880666179339187</v>
      </c>
      <c r="AJ247">
        <v>0.99300796850396211</v>
      </c>
    </row>
    <row r="248" spans="1:36" ht="13" x14ac:dyDescent="0.15">
      <c r="A248" t="s">
        <v>7</v>
      </c>
      <c r="B248" t="s">
        <v>579</v>
      </c>
      <c r="C248" t="s">
        <v>13</v>
      </c>
      <c r="D248" s="13" t="s">
        <v>580</v>
      </c>
      <c r="E248" t="s">
        <v>266</v>
      </c>
      <c r="F248" s="1">
        <v>6651914</v>
      </c>
      <c r="G248" s="2">
        <v>6134502</v>
      </c>
      <c r="H248" s="2">
        <v>4314379</v>
      </c>
      <c r="I248" s="2">
        <v>6678720</v>
      </c>
      <c r="J248" s="5">
        <v>4138802</v>
      </c>
      <c r="K248" s="2">
        <v>4709112</v>
      </c>
      <c r="L248" s="2">
        <v>4150793</v>
      </c>
      <c r="M248" s="3">
        <v>4078349</v>
      </c>
      <c r="N248" s="1">
        <v>101.43209208901128</v>
      </c>
      <c r="O248" s="2">
        <v>85.322686719705302</v>
      </c>
      <c r="P248" s="2">
        <v>66.796583304227383</v>
      </c>
      <c r="Q248" s="2">
        <v>96.664018902523026</v>
      </c>
      <c r="R248" s="2">
        <v>87.553845253866754</v>
      </c>
      <c r="S248" s="2">
        <f t="shared" si="7"/>
        <v>90.993352811114164</v>
      </c>
      <c r="T248" s="4">
        <v>15.399599466397149</v>
      </c>
      <c r="U248" s="2">
        <v>58.412280142869598</v>
      </c>
      <c r="V248" s="2">
        <v>63.104437864968276</v>
      </c>
      <c r="W248" s="2">
        <v>58.37704563664321</v>
      </c>
      <c r="X248" s="2">
        <v>55.03535323296218</v>
      </c>
      <c r="Y248" s="2">
        <v>58.732279219360819</v>
      </c>
      <c r="Z248" s="2">
        <f t="shared" si="8"/>
        <v>58.394662889756404</v>
      </c>
      <c r="AA248" s="3">
        <v>3.3172088306544305</v>
      </c>
      <c r="AB248">
        <v>-1601871.8457031299</v>
      </c>
      <c r="AC248">
        <v>-2096407.2265625</v>
      </c>
      <c r="AD248">
        <v>-1.8487275391159901</v>
      </c>
      <c r="AE248">
        <v>-4.5148703868200997</v>
      </c>
      <c r="AF248">
        <v>2.6661428477041094</v>
      </c>
      <c r="AG248">
        <v>28.821566034505935</v>
      </c>
      <c r="AH248">
        <v>1.4907278657935181</v>
      </c>
      <c r="AI248" s="12">
        <v>32.59868992135776</v>
      </c>
      <c r="AJ248">
        <v>1.558247762863209</v>
      </c>
    </row>
    <row r="249" spans="1:36" ht="13" x14ac:dyDescent="0.15">
      <c r="A249" t="s">
        <v>7</v>
      </c>
      <c r="B249" t="s">
        <v>420</v>
      </c>
      <c r="C249" t="s">
        <v>13</v>
      </c>
      <c r="D249" s="13" t="s">
        <v>421</v>
      </c>
      <c r="E249" t="s">
        <v>422</v>
      </c>
      <c r="F249" s="1">
        <v>3050258</v>
      </c>
      <c r="G249" s="2">
        <v>2894782</v>
      </c>
      <c r="H249" s="2">
        <v>2989287</v>
      </c>
      <c r="I249" s="2">
        <v>2897979</v>
      </c>
      <c r="J249" s="5">
        <v>1959440</v>
      </c>
      <c r="K249" s="2">
        <v>2170107</v>
      </c>
      <c r="L249" s="2">
        <v>2149247</v>
      </c>
      <c r="M249" s="3">
        <v>1726079</v>
      </c>
      <c r="N249" s="1">
        <v>46.512034032797686</v>
      </c>
      <c r="O249" s="2">
        <v>40.262531124424115</v>
      </c>
      <c r="P249" s="2">
        <v>46.281088915865752</v>
      </c>
      <c r="Q249" s="2">
        <v>41.943710297050153</v>
      </c>
      <c r="R249" s="2">
        <v>43.749841092534432</v>
      </c>
      <c r="S249" s="2">
        <f t="shared" si="7"/>
        <v>44.112399606457956</v>
      </c>
      <c r="T249" s="4">
        <v>3.1337073170308445</v>
      </c>
      <c r="U249" s="2">
        <v>27.654224145814272</v>
      </c>
      <c r="V249" s="2">
        <v>29.080510793082158</v>
      </c>
      <c r="W249" s="2">
        <v>30.227161461296308</v>
      </c>
      <c r="X249" s="2">
        <v>23.292603814190038</v>
      </c>
      <c r="Y249" s="2">
        <v>27.563625053595693</v>
      </c>
      <c r="Z249" s="2">
        <f t="shared" si="8"/>
        <v>28.367367469448215</v>
      </c>
      <c r="AA249" s="3">
        <v>3.0356327821817288</v>
      </c>
      <c r="AB249">
        <v>-3450572.8125</v>
      </c>
      <c r="AC249">
        <v>-1519875.625</v>
      </c>
      <c r="AD249">
        <v>-6.8792213316403998</v>
      </c>
      <c r="AE249">
        <v>-3.2867633257346598</v>
      </c>
      <c r="AF249">
        <v>-3.59245800590574</v>
      </c>
      <c r="AG249">
        <v>16.186216038938738</v>
      </c>
      <c r="AH249">
        <v>1.5872310339248079</v>
      </c>
      <c r="AI249" s="12">
        <v>15.745032137009741</v>
      </c>
      <c r="AJ249">
        <v>1.555040299526109</v>
      </c>
    </row>
    <row r="250" spans="1:36" ht="13" x14ac:dyDescent="0.15">
      <c r="A250" t="s">
        <v>7</v>
      </c>
      <c r="B250" t="s">
        <v>131</v>
      </c>
      <c r="C250" t="s">
        <v>13</v>
      </c>
      <c r="D250" s="13" t="s">
        <v>132</v>
      </c>
      <c r="E250" t="s">
        <v>133</v>
      </c>
      <c r="F250" s="1">
        <v>9071913</v>
      </c>
      <c r="G250" s="2">
        <v>610711</v>
      </c>
      <c r="H250" s="2">
        <v>664578</v>
      </c>
      <c r="I250" s="2">
        <v>515148</v>
      </c>
      <c r="J250" s="5">
        <v>404316</v>
      </c>
      <c r="K250" s="2">
        <v>477336</v>
      </c>
      <c r="L250" s="2">
        <v>505315</v>
      </c>
      <c r="M250" s="3">
        <v>414742</v>
      </c>
      <c r="N250" s="1">
        <v>138.33358561753784</v>
      </c>
      <c r="O250" s="2">
        <v>8.4941700775837941</v>
      </c>
      <c r="P250" s="2">
        <v>10.289207262309786</v>
      </c>
      <c r="Q250" s="2">
        <v>7.4559610239083138</v>
      </c>
      <c r="R250" s="2">
        <v>41.143230995334932</v>
      </c>
      <c r="S250" s="2">
        <f t="shared" si="7"/>
        <v>9.3916886699467899</v>
      </c>
      <c r="T250" s="4">
        <v>64.804138625673289</v>
      </c>
      <c r="U250" s="2">
        <v>5.7062452995442801</v>
      </c>
      <c r="V250" s="2">
        <v>6.3965392950332243</v>
      </c>
      <c r="W250" s="2">
        <v>7.1067858155972514</v>
      </c>
      <c r="X250" s="2">
        <v>5.5967433072905726</v>
      </c>
      <c r="Y250" s="2">
        <v>6.2015784293663323</v>
      </c>
      <c r="Z250" s="2">
        <f t="shared" si="8"/>
        <v>6.0513922972887517</v>
      </c>
      <c r="AA250" s="3">
        <v>0.69966434467400285</v>
      </c>
      <c r="AB250">
        <v>-7327882.6171875</v>
      </c>
      <c r="AC250">
        <v>-1979473.69140625</v>
      </c>
      <c r="AD250">
        <v>-12.782616143635799</v>
      </c>
      <c r="AE250">
        <v>-4.1214069248355401</v>
      </c>
      <c r="AF250">
        <v>-8.6612092188002592</v>
      </c>
      <c r="AG250">
        <v>34.941652565968596</v>
      </c>
      <c r="AH250">
        <v>6.6343159993767724</v>
      </c>
      <c r="AI250" s="12">
        <v>3.3402963726580381</v>
      </c>
      <c r="AJ250">
        <v>1.5519880729191222</v>
      </c>
    </row>
    <row r="251" spans="1:36" ht="13" hidden="1" x14ac:dyDescent="0.15">
      <c r="A251" t="s">
        <v>7</v>
      </c>
      <c r="B251" t="s">
        <v>952</v>
      </c>
      <c r="C251" t="s">
        <v>77</v>
      </c>
      <c r="D251"/>
      <c r="F251" s="1">
        <v>1357349</v>
      </c>
      <c r="G251" s="2">
        <v>1180405</v>
      </c>
      <c r="H251" s="2">
        <v>1287685</v>
      </c>
      <c r="I251" s="2">
        <v>1166465</v>
      </c>
      <c r="J251" s="5">
        <v>1462909</v>
      </c>
      <c r="K251" s="2">
        <v>1482029</v>
      </c>
      <c r="L251" s="2">
        <v>1358954</v>
      </c>
      <c r="M251" s="3">
        <v>1407211</v>
      </c>
      <c r="N251" s="1">
        <v>20.69761406490333</v>
      </c>
      <c r="O251" s="2">
        <v>16.417848754042911</v>
      </c>
      <c r="P251" s="2">
        <v>19.936347356619351</v>
      </c>
      <c r="Q251" s="2">
        <v>16.882755199968187</v>
      </c>
      <c r="R251" s="2">
        <v>18.483641343883445</v>
      </c>
      <c r="S251" s="2">
        <f t="shared" si="7"/>
        <v>18.409551278293769</v>
      </c>
      <c r="T251" s="4">
        <v>2.1480507007423553</v>
      </c>
      <c r="U251" s="2">
        <v>20.646518082170932</v>
      </c>
      <c r="V251" s="2">
        <v>19.859924109806919</v>
      </c>
      <c r="W251" s="2">
        <v>19.112424945329444</v>
      </c>
      <c r="X251" s="2">
        <v>18.989633907816604</v>
      </c>
      <c r="Y251" s="2">
        <v>19.652125261280975</v>
      </c>
      <c r="Z251" s="2">
        <f t="shared" si="8"/>
        <v>19.486174527568181</v>
      </c>
      <c r="AA251" s="3">
        <v>0.76641343676013207</v>
      </c>
      <c r="AG251">
        <v>-1.1684839173975305</v>
      </c>
      <c r="AH251">
        <v>0.94054160036829693</v>
      </c>
      <c r="AI251" s="12">
        <v>-1.0766232492744123</v>
      </c>
      <c r="AJ251">
        <v>0.94474937870687481</v>
      </c>
    </row>
    <row r="252" spans="1:36" ht="13" x14ac:dyDescent="0.15">
      <c r="A252" t="s">
        <v>7</v>
      </c>
      <c r="B252" t="s">
        <v>178</v>
      </c>
      <c r="C252" t="s">
        <v>13</v>
      </c>
      <c r="D252" s="13" t="s">
        <v>179</v>
      </c>
      <c r="E252" t="s">
        <v>180</v>
      </c>
      <c r="F252" s="1">
        <v>324287</v>
      </c>
      <c r="G252" s="2">
        <v>186585</v>
      </c>
      <c r="H252" s="2">
        <v>244513</v>
      </c>
      <c r="I252" s="2">
        <v>225443</v>
      </c>
      <c r="J252" s="5">
        <v>159050</v>
      </c>
      <c r="K252" s="2">
        <v>116201</v>
      </c>
      <c r="L252" s="2">
        <v>169461</v>
      </c>
      <c r="M252" s="3">
        <v>170832</v>
      </c>
      <c r="N252" s="1">
        <v>4.9449089160306645</v>
      </c>
      <c r="O252" s="2">
        <v>2.5951468434758378</v>
      </c>
      <c r="P252" s="2">
        <v>3.7856277748122156</v>
      </c>
      <c r="Q252" s="2">
        <v>3.2629345763022704</v>
      </c>
      <c r="R252" s="2">
        <v>3.6471545276552471</v>
      </c>
      <c r="S252" s="2">
        <f t="shared" si="7"/>
        <v>3.5242811755572427</v>
      </c>
      <c r="T252" s="4">
        <v>0.99292269442557923</v>
      </c>
      <c r="U252" s="2">
        <v>2.2447252022984934</v>
      </c>
      <c r="V252" s="2">
        <v>1.5571510688951926</v>
      </c>
      <c r="W252" s="2">
        <v>2.3833114613595989</v>
      </c>
      <c r="X252" s="2">
        <v>2.3052954672327934</v>
      </c>
      <c r="Y252" s="2">
        <v>2.1226207999465196</v>
      </c>
      <c r="Z252" s="2">
        <f t="shared" si="8"/>
        <v>2.2750103347656436</v>
      </c>
      <c r="AA252" s="3">
        <v>0.38122397477298142</v>
      </c>
      <c r="AB252">
        <v>-1917282.12890625</v>
      </c>
      <c r="AC252">
        <v>-1701628.76953125</v>
      </c>
      <c r="AD252">
        <v>-1.7670216643066301</v>
      </c>
      <c r="AE252">
        <v>-3.0779778607258299</v>
      </c>
      <c r="AF252">
        <v>1.3109561964191998</v>
      </c>
      <c r="AG252">
        <v>1.5245337277087274</v>
      </c>
      <c r="AH252">
        <v>1.718231785793835</v>
      </c>
      <c r="AI252" s="12">
        <v>1.2492708407915991</v>
      </c>
      <c r="AJ252">
        <v>1.5491275453569711</v>
      </c>
    </row>
    <row r="253" spans="1:36" ht="13" x14ac:dyDescent="0.15">
      <c r="A253" t="s">
        <v>7</v>
      </c>
      <c r="B253" t="s">
        <v>853</v>
      </c>
      <c r="C253" t="s">
        <v>13</v>
      </c>
      <c r="D253" s="13" t="s">
        <v>854</v>
      </c>
      <c r="E253" t="s">
        <v>57</v>
      </c>
      <c r="F253" s="1">
        <v>4478838</v>
      </c>
      <c r="G253" s="2">
        <v>3997559</v>
      </c>
      <c r="H253" s="2">
        <v>3750792</v>
      </c>
      <c r="I253" s="2">
        <v>3573277</v>
      </c>
      <c r="J253" s="5">
        <v>2786487</v>
      </c>
      <c r="K253" s="2">
        <v>2621943</v>
      </c>
      <c r="L253" s="2">
        <v>2152128</v>
      </c>
      <c r="M253" s="3">
        <v>2835378</v>
      </c>
      <c r="N253" s="1">
        <v>68.295818086006989</v>
      </c>
      <c r="O253" s="2">
        <v>55.600678620781018</v>
      </c>
      <c r="P253" s="2">
        <v>58.070950717317515</v>
      </c>
      <c r="Q253" s="2">
        <v>51.717591914611006</v>
      </c>
      <c r="R253" s="2">
        <v>58.421259834679134</v>
      </c>
      <c r="S253" s="2">
        <f t="shared" si="7"/>
        <v>56.83581466904927</v>
      </c>
      <c r="T253" s="4">
        <v>7.0834186450545475</v>
      </c>
      <c r="U253" s="2">
        <v>39.326611724471064</v>
      </c>
      <c r="V253" s="2">
        <v>35.135337432829907</v>
      </c>
      <c r="W253" s="2">
        <v>30.267680048582925</v>
      </c>
      <c r="X253" s="2">
        <v>38.262058930947262</v>
      </c>
      <c r="Y253" s="2">
        <v>35.747922034207789</v>
      </c>
      <c r="Z253" s="2">
        <f t="shared" si="8"/>
        <v>36.698698181888588</v>
      </c>
      <c r="AA253" s="3">
        <v>4.0635049054395687</v>
      </c>
      <c r="AB253">
        <v>-4972059.6875</v>
      </c>
      <c r="AC253">
        <v>-1919583.1542968799</v>
      </c>
      <c r="AD253">
        <v>-8.6731643707676795</v>
      </c>
      <c r="AE253">
        <v>-3.9967105090931598</v>
      </c>
      <c r="AF253">
        <v>-4.6764538616745197</v>
      </c>
      <c r="AG253">
        <v>22.673337800471344</v>
      </c>
      <c r="AH253">
        <v>1.6342561052576663</v>
      </c>
      <c r="AI253" s="12">
        <v>20.137116487160682</v>
      </c>
      <c r="AJ253">
        <v>1.5487147360747167</v>
      </c>
    </row>
    <row r="254" spans="1:36" ht="13" x14ac:dyDescent="0.15">
      <c r="A254" t="s">
        <v>7</v>
      </c>
      <c r="B254" t="s">
        <v>455</v>
      </c>
      <c r="C254" t="s">
        <v>13</v>
      </c>
      <c r="D254" s="13" t="s">
        <v>456</v>
      </c>
      <c r="E254" t="s">
        <v>457</v>
      </c>
      <c r="F254" s="1">
        <v>6102797</v>
      </c>
      <c r="G254" s="2">
        <v>5929130</v>
      </c>
      <c r="H254" s="2">
        <v>5438111</v>
      </c>
      <c r="I254" s="2">
        <v>5839900</v>
      </c>
      <c r="J254" s="5">
        <v>4224513</v>
      </c>
      <c r="K254" s="2">
        <v>3910619</v>
      </c>
      <c r="L254" s="2">
        <v>4021087</v>
      </c>
      <c r="M254" s="3">
        <v>3453466</v>
      </c>
      <c r="N254" s="1">
        <v>93.058850024901375</v>
      </c>
      <c r="O254" s="2">
        <v>82.466237929404258</v>
      </c>
      <c r="P254" s="2">
        <v>84.194558342958587</v>
      </c>
      <c r="Q254" s="2">
        <v>84.523412268944384</v>
      </c>
      <c r="R254" s="2">
        <v>86.06076464155214</v>
      </c>
      <c r="S254" s="2">
        <f t="shared" si="7"/>
        <v>84.358985305951478</v>
      </c>
      <c r="T254" s="4">
        <v>4.7518417335970486</v>
      </c>
      <c r="U254" s="2">
        <v>59.621947805957973</v>
      </c>
      <c r="V254" s="2">
        <v>52.404235384306929</v>
      </c>
      <c r="W254" s="2">
        <v>56.552851300441318</v>
      </c>
      <c r="X254" s="2">
        <v>46.60285845768103</v>
      </c>
      <c r="Y254" s="2">
        <v>53.795473237096815</v>
      </c>
      <c r="Z254" s="2">
        <f t="shared" si="8"/>
        <v>54.478543342374124</v>
      </c>
      <c r="AA254" s="3">
        <v>5.6338320237030226</v>
      </c>
      <c r="AB254">
        <v>-51585.496978759802</v>
      </c>
      <c r="AC254">
        <v>-1088985.5761718799</v>
      </c>
      <c r="AD254">
        <v>-5.9451260936656002E-2</v>
      </c>
      <c r="AE254">
        <v>-2.0299276376703999</v>
      </c>
      <c r="AF254">
        <v>1.9704763767337439</v>
      </c>
      <c r="AG254">
        <v>32.265291404455326</v>
      </c>
      <c r="AH254">
        <v>1.5997770716180912</v>
      </c>
      <c r="AI254" s="12">
        <v>29.880441963577354</v>
      </c>
      <c r="AJ254">
        <v>1.5484809271751574</v>
      </c>
    </row>
    <row r="255" spans="1:36" ht="13" x14ac:dyDescent="0.15">
      <c r="A255" t="s">
        <v>7</v>
      </c>
      <c r="B255" t="s">
        <v>577</v>
      </c>
      <c r="C255" t="s">
        <v>13</v>
      </c>
      <c r="D255" s="13" t="s">
        <v>578</v>
      </c>
      <c r="E255" t="s">
        <v>57</v>
      </c>
      <c r="F255" s="1">
        <v>390531</v>
      </c>
      <c r="G255" s="2">
        <v>218004</v>
      </c>
      <c r="H255" s="2">
        <v>305530</v>
      </c>
      <c r="I255" s="2">
        <v>200777</v>
      </c>
      <c r="J255" s="5">
        <v>223212</v>
      </c>
      <c r="K255" s="2">
        <v>180452</v>
      </c>
      <c r="L255" s="2">
        <v>186689</v>
      </c>
      <c r="M255" s="3">
        <v>144411</v>
      </c>
      <c r="N255" s="1">
        <v>5.9550343488526263</v>
      </c>
      <c r="O255" s="2">
        <v>3.0321429507468798</v>
      </c>
      <c r="P255" s="2">
        <v>4.7303123107498424</v>
      </c>
      <c r="Q255" s="2">
        <v>2.9059328319186712</v>
      </c>
      <c r="R255" s="2">
        <v>4.1558556105670048</v>
      </c>
      <c r="S255" s="2">
        <f t="shared" si="7"/>
        <v>3.8812276307483611</v>
      </c>
      <c r="T255" s="4">
        <v>1.4596896618925528</v>
      </c>
      <c r="U255" s="2">
        <v>3.1502647083021147</v>
      </c>
      <c r="V255" s="2">
        <v>2.418146355748017</v>
      </c>
      <c r="W255" s="2">
        <v>2.6256072689867413</v>
      </c>
      <c r="X255" s="2">
        <v>1.9487568120642205</v>
      </c>
      <c r="Y255" s="2">
        <v>2.5356937862752731</v>
      </c>
      <c r="Z255" s="2">
        <f t="shared" si="8"/>
        <v>2.5218768123673794</v>
      </c>
      <c r="AA255" s="3">
        <v>0.49802753026106694</v>
      </c>
      <c r="AB255">
        <v>-5728857.03125</v>
      </c>
      <c r="AC255">
        <v>-1951688.125</v>
      </c>
      <c r="AD255">
        <v>-11.069115468485901</v>
      </c>
      <c r="AE255">
        <v>-4.53020044257282</v>
      </c>
      <c r="AF255">
        <v>-6.5389150259130808</v>
      </c>
      <c r="AG255">
        <v>1.6201618242917317</v>
      </c>
      <c r="AH255">
        <v>1.6389422228587061</v>
      </c>
      <c r="AI255" s="12">
        <v>1.3593508183809817</v>
      </c>
      <c r="AJ255">
        <v>1.5390234811290837</v>
      </c>
    </row>
    <row r="256" spans="1:36" ht="13" x14ac:dyDescent="0.15">
      <c r="A256" t="s">
        <v>7</v>
      </c>
      <c r="B256" t="s">
        <v>291</v>
      </c>
      <c r="C256" t="s">
        <v>13</v>
      </c>
      <c r="D256" s="13" t="s">
        <v>292</v>
      </c>
      <c r="E256" t="s">
        <v>83</v>
      </c>
      <c r="F256" s="1">
        <v>8156910</v>
      </c>
      <c r="G256" s="2">
        <v>7089317</v>
      </c>
      <c r="H256" s="2">
        <v>7824850</v>
      </c>
      <c r="I256" s="2">
        <v>7917160</v>
      </c>
      <c r="J256" s="5">
        <v>5684739</v>
      </c>
      <c r="K256" s="2">
        <v>5457396</v>
      </c>
      <c r="L256" s="2">
        <v>5516344</v>
      </c>
      <c r="M256" s="3">
        <v>5695383</v>
      </c>
      <c r="N256" s="1">
        <v>124.38110990036506</v>
      </c>
      <c r="O256" s="2">
        <v>98.602881447863425</v>
      </c>
      <c r="P256" s="2">
        <v>121.14680811956569</v>
      </c>
      <c r="Q256" s="2">
        <v>114.58849957690984</v>
      </c>
      <c r="R256" s="2">
        <v>114.67982476117601</v>
      </c>
      <c r="S256" s="2">
        <f t="shared" si="7"/>
        <v>117.86765384823777</v>
      </c>
      <c r="T256" s="4">
        <v>11.466084099032923</v>
      </c>
      <c r="U256" s="2">
        <v>80.23059982262896</v>
      </c>
      <c r="V256" s="2">
        <v>73.131814827620673</v>
      </c>
      <c r="W256" s="2">
        <v>77.582251255464413</v>
      </c>
      <c r="X256" s="2">
        <v>76.856447352104453</v>
      </c>
      <c r="Y256" s="2">
        <v>76.950278314454621</v>
      </c>
      <c r="Z256" s="2">
        <f t="shared" si="8"/>
        <v>77.219349303784441</v>
      </c>
      <c r="AA256" s="3">
        <v>2.9296966080090598</v>
      </c>
      <c r="AB256">
        <v>-2782005.5957031301</v>
      </c>
      <c r="AC256">
        <v>-1634609.6777343799</v>
      </c>
      <c r="AD256">
        <v>-2.5639753710290099</v>
      </c>
      <c r="AE256">
        <v>-2.9567509018906399</v>
      </c>
      <c r="AF256">
        <v>0.39277553086163008</v>
      </c>
      <c r="AG256">
        <v>37.729546446721386</v>
      </c>
      <c r="AH256">
        <v>1.4903107210677122</v>
      </c>
      <c r="AI256" s="12">
        <v>40.648304544453325</v>
      </c>
      <c r="AJ256">
        <v>1.526400505973458</v>
      </c>
    </row>
    <row r="257" spans="1:36" ht="13" x14ac:dyDescent="0.15">
      <c r="A257" t="s">
        <v>7</v>
      </c>
      <c r="B257" t="s">
        <v>913</v>
      </c>
      <c r="C257" t="s">
        <v>13</v>
      </c>
      <c r="D257" s="13" t="s">
        <v>914</v>
      </c>
      <c r="E257" t="s">
        <v>463</v>
      </c>
      <c r="F257" s="1">
        <v>1750781</v>
      </c>
      <c r="G257" s="2">
        <v>2009113</v>
      </c>
      <c r="H257" s="2">
        <v>2106989</v>
      </c>
      <c r="I257" s="2">
        <v>2083302</v>
      </c>
      <c r="J257" s="5">
        <v>1315545</v>
      </c>
      <c r="K257" s="2">
        <v>1487813</v>
      </c>
      <c r="L257" s="2">
        <v>1413760</v>
      </c>
      <c r="M257" s="3">
        <v>1205124</v>
      </c>
      <c r="N257" s="1">
        <v>26.696884478616418</v>
      </c>
      <c r="O257" s="2">
        <v>27.944064421771692</v>
      </c>
      <c r="P257" s="2">
        <v>32.621071597926552</v>
      </c>
      <c r="Q257" s="2">
        <v>30.152535801420637</v>
      </c>
      <c r="R257" s="2">
        <v>29.353639074933824</v>
      </c>
      <c r="S257" s="2">
        <f t="shared" si="7"/>
        <v>29.048300111596163</v>
      </c>
      <c r="T257" s="4">
        <v>2.6050973724471267</v>
      </c>
      <c r="U257" s="2">
        <v>18.566721259086901</v>
      </c>
      <c r="V257" s="2">
        <v>19.937432580323431</v>
      </c>
      <c r="W257" s="2">
        <v>19.883220396502715</v>
      </c>
      <c r="X257" s="2">
        <v>16.262567286301469</v>
      </c>
      <c r="Y257" s="2">
        <v>18.66248538055363</v>
      </c>
      <c r="Z257" s="2">
        <f t="shared" si="8"/>
        <v>19.224970827794806</v>
      </c>
      <c r="AA257" s="3">
        <v>1.7208972434405927</v>
      </c>
      <c r="AB257">
        <v>-3235317.90771484</v>
      </c>
      <c r="AC257">
        <v>-541777.119140625</v>
      </c>
      <c r="AD257">
        <v>-11.0725416859378</v>
      </c>
      <c r="AE257">
        <v>-3.3013108193339402</v>
      </c>
      <c r="AF257">
        <v>-7.7712308666038599</v>
      </c>
      <c r="AG257">
        <v>10.691153694380194</v>
      </c>
      <c r="AH257">
        <v>1.5728686976237587</v>
      </c>
      <c r="AI257" s="12">
        <v>9.8233292838013568</v>
      </c>
      <c r="AJ257">
        <v>1.5109671880281412</v>
      </c>
    </row>
    <row r="258" spans="1:36" ht="13" x14ac:dyDescent="0.15">
      <c r="A258" t="s">
        <v>7</v>
      </c>
      <c r="B258" t="s">
        <v>836</v>
      </c>
      <c r="C258" t="s">
        <v>13</v>
      </c>
      <c r="D258" s="13" t="s">
        <v>837</v>
      </c>
      <c r="E258" t="s">
        <v>480</v>
      </c>
      <c r="F258" s="1">
        <v>3516598</v>
      </c>
      <c r="G258" s="2">
        <v>3141484</v>
      </c>
      <c r="H258" s="2">
        <v>4026203</v>
      </c>
      <c r="I258" s="2">
        <v>3444355</v>
      </c>
      <c r="J258" s="5">
        <v>2530589</v>
      </c>
      <c r="K258" s="2">
        <v>2822348</v>
      </c>
      <c r="L258" s="2">
        <v>2439412</v>
      </c>
      <c r="M258" s="3">
        <v>2461400</v>
      </c>
      <c r="N258" s="1">
        <v>53.623046265485833</v>
      </c>
      <c r="O258" s="2">
        <v>43.693824725620225</v>
      </c>
      <c r="P258" s="2">
        <v>62.334951122567162</v>
      </c>
      <c r="Q258" s="2">
        <v>49.851647744927128</v>
      </c>
      <c r="R258" s="2">
        <v>52.375867464650092</v>
      </c>
      <c r="S258" s="2">
        <f t="shared" si="7"/>
        <v>51.73734700520648</v>
      </c>
      <c r="T258" s="4">
        <v>7.7993237651825611</v>
      </c>
      <c r="U258" s="2">
        <v>35.715038698266852</v>
      </c>
      <c r="V258" s="2">
        <v>37.820863890966592</v>
      </c>
      <c r="W258" s="2">
        <v>34.308062495666505</v>
      </c>
      <c r="X258" s="2">
        <v>33.215406147834116</v>
      </c>
      <c r="Y258" s="2">
        <v>35.264842808183516</v>
      </c>
      <c r="Z258" s="2">
        <f t="shared" si="8"/>
        <v>35.011550596966678</v>
      </c>
      <c r="AA258" s="3">
        <v>1.9875897720844165</v>
      </c>
      <c r="AB258">
        <v>-4208850.6494140597</v>
      </c>
      <c r="AC258">
        <v>-1439201.484375</v>
      </c>
      <c r="AD258">
        <v>-4.8574535625118003</v>
      </c>
      <c r="AE258">
        <v>-3.0994971206652102</v>
      </c>
      <c r="AF258">
        <v>-1.7579564418465901</v>
      </c>
      <c r="AG258">
        <v>17.111024656466576</v>
      </c>
      <c r="AH258">
        <v>1.4852148285344353</v>
      </c>
      <c r="AI258" s="12">
        <v>16.725796408239802</v>
      </c>
      <c r="AJ258">
        <v>1.4777222408906645</v>
      </c>
    </row>
    <row r="259" spans="1:36" ht="13" x14ac:dyDescent="0.15">
      <c r="A259" t="s">
        <v>7</v>
      </c>
      <c r="B259" t="s">
        <v>34</v>
      </c>
      <c r="C259" t="s">
        <v>13</v>
      </c>
      <c r="D259" s="13" t="s">
        <v>35</v>
      </c>
      <c r="E259" t="s">
        <v>36</v>
      </c>
      <c r="F259" s="1">
        <v>7750774</v>
      </c>
      <c r="G259" s="2">
        <v>7712199</v>
      </c>
      <c r="H259" s="2">
        <v>8010116</v>
      </c>
      <c r="I259" s="2">
        <v>7802403</v>
      </c>
      <c r="J259" s="5">
        <v>5917374</v>
      </c>
      <c r="K259" s="2">
        <v>5602873</v>
      </c>
      <c r="L259" s="2">
        <v>5787146</v>
      </c>
      <c r="M259" s="3">
        <v>5074558</v>
      </c>
      <c r="N259" s="1">
        <v>118.18812181412963</v>
      </c>
      <c r="O259" s="2">
        <v>107.26633379482548</v>
      </c>
      <c r="P259" s="2">
        <v>124.01515505951717</v>
      </c>
      <c r="Q259" s="2">
        <v>112.9275716120907</v>
      </c>
      <c r="R259" s="2">
        <v>115.59929557014075</v>
      </c>
      <c r="S259" s="2">
        <f t="shared" si="7"/>
        <v>115.55784671311017</v>
      </c>
      <c r="T259" s="4">
        <v>7.1671722253474712</v>
      </c>
      <c r="U259" s="2">
        <v>83.513854443419334</v>
      </c>
      <c r="V259" s="2">
        <v>75.081278825776153</v>
      </c>
      <c r="W259" s="2">
        <v>81.39082969155946</v>
      </c>
      <c r="X259" s="2">
        <v>68.478713330113266</v>
      </c>
      <c r="Y259" s="2">
        <v>77.116169072717042</v>
      </c>
      <c r="Z259" s="2">
        <f t="shared" si="8"/>
        <v>78.236054258667806</v>
      </c>
      <c r="AA259" s="3">
        <v>6.7810894289761059</v>
      </c>
      <c r="AB259">
        <v>-6935751.2988281297</v>
      </c>
      <c r="AC259">
        <v>-2067831.1059570301</v>
      </c>
      <c r="AD259">
        <v>-13.474229928812701</v>
      </c>
      <c r="AE259">
        <v>-4.3246037926385403</v>
      </c>
      <c r="AF259">
        <v>-9.1496261361741595</v>
      </c>
      <c r="AG259">
        <v>38.483126497423711</v>
      </c>
      <c r="AH259">
        <v>1.4990279854427917</v>
      </c>
      <c r="AI259" s="12">
        <v>37.32179245444236</v>
      </c>
      <c r="AJ259">
        <v>1.4770408324919768</v>
      </c>
    </row>
    <row r="260" spans="1:36" ht="13" x14ac:dyDescent="0.15">
      <c r="A260" t="s">
        <v>7</v>
      </c>
      <c r="B260" t="s">
        <v>321</v>
      </c>
      <c r="C260" t="s">
        <v>13</v>
      </c>
      <c r="D260" s="13" t="s">
        <v>322</v>
      </c>
      <c r="E260" t="s">
        <v>323</v>
      </c>
      <c r="F260" s="1">
        <v>1692374</v>
      </c>
      <c r="G260" s="2">
        <v>1516732</v>
      </c>
      <c r="H260" s="2">
        <v>1418377</v>
      </c>
      <c r="I260" s="2">
        <v>1438006</v>
      </c>
      <c r="J260" s="5">
        <v>1105963</v>
      </c>
      <c r="K260" s="2">
        <v>955801</v>
      </c>
      <c r="L260" s="2">
        <v>1000891</v>
      </c>
      <c r="M260" s="3">
        <v>1132431</v>
      </c>
      <c r="N260" s="1">
        <v>25.806261989714297</v>
      </c>
      <c r="O260" s="2">
        <v>21.095705775913363</v>
      </c>
      <c r="P260" s="2">
        <v>21.959762329016559</v>
      </c>
      <c r="Q260" s="2">
        <v>20.812886176683786</v>
      </c>
      <c r="R260" s="2">
        <v>22.418654067832001</v>
      </c>
      <c r="S260" s="2">
        <f t="shared" ref="S260:S323" si="9">MEDIAN(N260:Q260)</f>
        <v>21.527734052464961</v>
      </c>
      <c r="T260" s="4">
        <v>2.3104943023579594</v>
      </c>
      <c r="U260" s="2">
        <v>15.608821244323476</v>
      </c>
      <c r="V260" s="2">
        <v>12.808207750373009</v>
      </c>
      <c r="W260" s="2">
        <v>14.076601647999659</v>
      </c>
      <c r="X260" s="2">
        <v>15.281610302834943</v>
      </c>
      <c r="Y260" s="2">
        <v>14.443810236382772</v>
      </c>
      <c r="Z260" s="2">
        <f t="shared" ref="Z260:Z323" si="10">MEDIAN(U260:X260)</f>
        <v>14.679105975417301</v>
      </c>
      <c r="AA260" s="3">
        <v>1.2739959758693524</v>
      </c>
      <c r="AB260">
        <v>-2374008.9315795898</v>
      </c>
      <c r="AC260">
        <v>-1473432.2753906299</v>
      </c>
      <c r="AD260">
        <v>-2.7359981530352102</v>
      </c>
      <c r="AE260">
        <v>-2.7465569457450298</v>
      </c>
      <c r="AF260">
        <v>1.0558792709819631E-2</v>
      </c>
      <c r="AG260">
        <v>7.9748438314492294</v>
      </c>
      <c r="AH260">
        <v>1.5521288151073358</v>
      </c>
      <c r="AI260" s="12">
        <v>6.8486280770476604</v>
      </c>
      <c r="AJ260">
        <v>1.4665562118372109</v>
      </c>
    </row>
    <row r="261" spans="1:36" ht="13" x14ac:dyDescent="0.15">
      <c r="A261" t="s">
        <v>7</v>
      </c>
      <c r="B261" t="s">
        <v>572</v>
      </c>
      <c r="C261" t="s">
        <v>13</v>
      </c>
      <c r="D261" s="13" t="s">
        <v>573</v>
      </c>
      <c r="E261" t="s">
        <v>127</v>
      </c>
      <c r="F261" s="1">
        <v>5934520</v>
      </c>
      <c r="G261" s="2">
        <v>5155069</v>
      </c>
      <c r="H261" s="2">
        <v>6166252</v>
      </c>
      <c r="I261" s="2">
        <v>5423785</v>
      </c>
      <c r="J261" s="5">
        <v>5023897</v>
      </c>
      <c r="K261" s="2">
        <v>4617036</v>
      </c>
      <c r="L261" s="2">
        <v>3539654</v>
      </c>
      <c r="M261" s="3">
        <v>4105179</v>
      </c>
      <c r="N261" s="1">
        <v>90.492868540404942</v>
      </c>
      <c r="O261" s="2">
        <v>71.700088663344559</v>
      </c>
      <c r="P261" s="2">
        <v>95.467868120269145</v>
      </c>
      <c r="Q261" s="2">
        <v>78.500798920035706</v>
      </c>
      <c r="R261" s="2">
        <v>84.040406061013599</v>
      </c>
      <c r="S261" s="2">
        <f t="shared" si="9"/>
        <v>84.496833730220317</v>
      </c>
      <c r="T261" s="4">
        <v>10.881051449121152</v>
      </c>
      <c r="U261" s="2">
        <v>70.903918325380673</v>
      </c>
      <c r="V261" s="2">
        <v>61.870573768965706</v>
      </c>
      <c r="W261" s="2">
        <v>49.781943617984965</v>
      </c>
      <c r="X261" s="2">
        <v>55.397411145916756</v>
      </c>
      <c r="Y261" s="2">
        <v>59.488461714562021</v>
      </c>
      <c r="Z261" s="2">
        <f t="shared" si="10"/>
        <v>58.633992457441231</v>
      </c>
      <c r="AA261" s="3">
        <v>9.072675015077035</v>
      </c>
      <c r="AB261">
        <v>-6844300.15625</v>
      </c>
      <c r="AC261">
        <v>-1139603.046875</v>
      </c>
      <c r="AD261">
        <v>-13.2243392211128</v>
      </c>
      <c r="AE261">
        <v>-2.6452127064668498</v>
      </c>
      <c r="AF261">
        <v>-10.579126514645949</v>
      </c>
      <c r="AG261">
        <v>24.551944346451577</v>
      </c>
      <c r="AH261">
        <v>1.4127177546505891</v>
      </c>
      <c r="AI261" s="12">
        <v>25.862841272779086</v>
      </c>
      <c r="AJ261">
        <v>1.4410895487212698</v>
      </c>
    </row>
    <row r="262" spans="1:36" ht="13" x14ac:dyDescent="0.15">
      <c r="A262" t="s">
        <v>7</v>
      </c>
      <c r="B262" t="s">
        <v>758</v>
      </c>
      <c r="C262" t="s">
        <v>13</v>
      </c>
      <c r="D262" s="13" t="s">
        <v>759</v>
      </c>
      <c r="E262" t="s">
        <v>180</v>
      </c>
      <c r="F262" s="1">
        <v>411279</v>
      </c>
      <c r="G262" s="2">
        <v>346658</v>
      </c>
      <c r="H262" s="2">
        <v>302498</v>
      </c>
      <c r="I262" s="2">
        <v>414633</v>
      </c>
      <c r="J262" s="5">
        <v>215840</v>
      </c>
      <c r="K262" s="2">
        <v>293362</v>
      </c>
      <c r="L262" s="2">
        <v>347377</v>
      </c>
      <c r="M262" s="3">
        <v>271519</v>
      </c>
      <c r="N262" s="1">
        <v>6.2714114166654094</v>
      </c>
      <c r="O262" s="2">
        <v>4.8215473616080979</v>
      </c>
      <c r="P262" s="2">
        <v>4.6833699256282708</v>
      </c>
      <c r="Q262" s="2">
        <v>6.001163718438538</v>
      </c>
      <c r="R262" s="2">
        <v>5.444373105585079</v>
      </c>
      <c r="S262" s="2">
        <f t="shared" si="9"/>
        <v>5.411355540023318</v>
      </c>
      <c r="T262" s="4">
        <v>0.80850600942338713</v>
      </c>
      <c r="U262" s="2">
        <v>3.0462212364923409</v>
      </c>
      <c r="V262" s="2">
        <v>3.9311963913669548</v>
      </c>
      <c r="W262" s="2">
        <v>4.8855346393135495</v>
      </c>
      <c r="X262" s="2">
        <v>3.6640179823896037</v>
      </c>
      <c r="Y262" s="2">
        <v>3.8817425623906123</v>
      </c>
      <c r="Z262" s="2">
        <f t="shared" si="10"/>
        <v>3.7976071868782793</v>
      </c>
      <c r="AA262" s="3">
        <v>0.76497147956881517</v>
      </c>
      <c r="AB262">
        <v>-4637137.4707031297</v>
      </c>
      <c r="AC262">
        <v>-1497231.20849609</v>
      </c>
      <c r="AD262">
        <v>-8.3335781934514603</v>
      </c>
      <c r="AE262">
        <v>-3.9690176067624399</v>
      </c>
      <c r="AF262">
        <v>-4.36456058668902</v>
      </c>
      <c r="AG262">
        <v>1.5626305431944667</v>
      </c>
      <c r="AH262">
        <v>1.4025590358140865</v>
      </c>
      <c r="AI262" s="12">
        <v>1.6137483531450387</v>
      </c>
      <c r="AJ262">
        <v>1.4249381975895135</v>
      </c>
    </row>
    <row r="263" spans="1:36" ht="13" x14ac:dyDescent="0.15">
      <c r="A263" t="s">
        <v>7</v>
      </c>
      <c r="B263" t="s">
        <v>338</v>
      </c>
      <c r="C263" t="s">
        <v>13</v>
      </c>
      <c r="D263" s="13" t="s">
        <v>339</v>
      </c>
      <c r="E263" t="s">
        <v>340</v>
      </c>
      <c r="F263" s="1">
        <v>7486465</v>
      </c>
      <c r="G263" s="2">
        <v>7633796</v>
      </c>
      <c r="H263" s="2">
        <v>7254878</v>
      </c>
      <c r="I263" s="2">
        <v>6721680</v>
      </c>
      <c r="J263" s="5">
        <v>6656248</v>
      </c>
      <c r="K263" s="2">
        <v>5340483</v>
      </c>
      <c r="L263" s="2">
        <v>5437146</v>
      </c>
      <c r="M263" s="3">
        <v>5700960</v>
      </c>
      <c r="N263" s="1">
        <v>114.1577908705915</v>
      </c>
      <c r="O263" s="2">
        <v>106.17585332764412</v>
      </c>
      <c r="P263" s="2">
        <v>112.32232093865804</v>
      </c>
      <c r="Q263" s="2">
        <v>97.28579766432955</v>
      </c>
      <c r="R263" s="2">
        <v>107.4854407003058</v>
      </c>
      <c r="S263" s="2">
        <f t="shared" si="9"/>
        <v>109.24908713315108</v>
      </c>
      <c r="T263" s="4">
        <v>7.6084033450531461</v>
      </c>
      <c r="U263" s="2">
        <v>93.941827339509231</v>
      </c>
      <c r="V263" s="2">
        <v>71.56512260537005</v>
      </c>
      <c r="W263" s="2">
        <v>76.468404995164079</v>
      </c>
      <c r="X263" s="2">
        <v>76.931706277954163</v>
      </c>
      <c r="Y263" s="2">
        <v>79.726765304499381</v>
      </c>
      <c r="Z263" s="2">
        <f t="shared" si="10"/>
        <v>76.700055636559114</v>
      </c>
      <c r="AA263" s="3">
        <v>9.7828023775527129</v>
      </c>
      <c r="AB263">
        <v>-4048936.0188293499</v>
      </c>
      <c r="AC263">
        <v>-1443920.9667968799</v>
      </c>
      <c r="AD263">
        <v>-4.6663183621234099</v>
      </c>
      <c r="AE263">
        <v>-2.69154628054517</v>
      </c>
      <c r="AF263">
        <v>-1.9747720815782399</v>
      </c>
      <c r="AG263">
        <v>27.758675395806421</v>
      </c>
      <c r="AH263">
        <v>1.3481726028867229</v>
      </c>
      <c r="AI263" s="12">
        <v>32.549031496591965</v>
      </c>
      <c r="AJ263">
        <v>1.424367769051232</v>
      </c>
    </row>
    <row r="264" spans="1:36" ht="13" x14ac:dyDescent="0.15">
      <c r="A264" t="s">
        <v>7</v>
      </c>
      <c r="B264" t="s">
        <v>243</v>
      </c>
      <c r="C264" t="s">
        <v>13</v>
      </c>
      <c r="D264" s="13" t="s">
        <v>244</v>
      </c>
      <c r="E264" t="s">
        <v>245</v>
      </c>
      <c r="F264" s="1">
        <v>75555</v>
      </c>
      <c r="G264" s="2">
        <v>77990</v>
      </c>
      <c r="H264" s="2">
        <v>130995</v>
      </c>
      <c r="I264" s="2">
        <v>63971</v>
      </c>
      <c r="J264" s="5">
        <v>55194</v>
      </c>
      <c r="K264" s="2">
        <v>62690</v>
      </c>
      <c r="L264" s="2">
        <v>56638</v>
      </c>
      <c r="M264" s="3">
        <v>47438</v>
      </c>
      <c r="N264" s="1">
        <v>1.1521047502696589</v>
      </c>
      <c r="O264" s="2">
        <v>1.0847361916696445</v>
      </c>
      <c r="P264" s="2">
        <v>2.0281061144459644</v>
      </c>
      <c r="Q264" s="2">
        <v>0.92588010175801672</v>
      </c>
      <c r="R264" s="2">
        <v>1.297706789535821</v>
      </c>
      <c r="S264" s="2">
        <f t="shared" si="9"/>
        <v>1.1184204709696517</v>
      </c>
      <c r="T264" s="4">
        <v>0.49608288587256183</v>
      </c>
      <c r="U264" s="2">
        <v>0.77897115885358725</v>
      </c>
      <c r="V264" s="2">
        <v>0.8400771121508388</v>
      </c>
      <c r="W264" s="2">
        <v>0.79656082844126364</v>
      </c>
      <c r="X264" s="2">
        <v>0.64015293606929169</v>
      </c>
      <c r="Y264" s="2">
        <v>0.76394050887874543</v>
      </c>
      <c r="Z264" s="2">
        <f t="shared" si="10"/>
        <v>0.7877659936474255</v>
      </c>
      <c r="AA264" s="3">
        <v>8.6429453364955347E-2</v>
      </c>
      <c r="AB264">
        <v>-1628281.7330932601</v>
      </c>
      <c r="AC264">
        <v>-1432583.8769531299</v>
      </c>
      <c r="AD264">
        <v>-1.8765623646579701</v>
      </c>
      <c r="AE264">
        <v>-2.6704133358045401</v>
      </c>
      <c r="AF264">
        <v>0.79385097114656999</v>
      </c>
      <c r="AG264">
        <v>0.53376628065707554</v>
      </c>
      <c r="AH264">
        <v>1.6987013706610448</v>
      </c>
      <c r="AI264" s="12">
        <v>0.33065447732222619</v>
      </c>
      <c r="AJ264">
        <v>1.4197369269410411</v>
      </c>
    </row>
    <row r="265" spans="1:36" ht="13" x14ac:dyDescent="0.15">
      <c r="A265" t="s">
        <v>7</v>
      </c>
      <c r="B265" t="s">
        <v>484</v>
      </c>
      <c r="C265" t="s">
        <v>13</v>
      </c>
      <c r="D265" s="13" t="s">
        <v>485</v>
      </c>
      <c r="E265" t="s">
        <v>136</v>
      </c>
      <c r="F265" s="1">
        <v>603030</v>
      </c>
      <c r="G265" s="2">
        <v>680951</v>
      </c>
      <c r="H265" s="2">
        <v>651929</v>
      </c>
      <c r="I265" s="2">
        <v>640826</v>
      </c>
      <c r="J265" s="5">
        <v>700073</v>
      </c>
      <c r="K265" s="2">
        <v>529473</v>
      </c>
      <c r="L265" s="2">
        <v>418786</v>
      </c>
      <c r="M265" s="3">
        <v>462023</v>
      </c>
      <c r="N265" s="1">
        <v>9.1953375362995491</v>
      </c>
      <c r="O265" s="2">
        <v>9.4711141742997302</v>
      </c>
      <c r="P265" s="2">
        <v>10.093371434670356</v>
      </c>
      <c r="Q265" s="2">
        <v>9.2749533708896656</v>
      </c>
      <c r="R265" s="2">
        <v>9.5086941290398244</v>
      </c>
      <c r="S265" s="2">
        <f t="shared" si="9"/>
        <v>9.3730337725946988</v>
      </c>
      <c r="T265" s="4">
        <v>0.40664763655694652</v>
      </c>
      <c r="U265" s="2">
        <v>9.8803615627080372</v>
      </c>
      <c r="V265" s="2">
        <v>7.0952009698810201</v>
      </c>
      <c r="W265" s="2">
        <v>5.8898358540132598</v>
      </c>
      <c r="X265" s="2">
        <v>6.2347776040630372</v>
      </c>
      <c r="Y265" s="2">
        <v>7.275043997666339</v>
      </c>
      <c r="Z265" s="2">
        <f t="shared" si="10"/>
        <v>6.6649892869720286</v>
      </c>
      <c r="AA265" s="3">
        <v>1.8093257399982852</v>
      </c>
      <c r="AB265">
        <v>-3648347.9589843801</v>
      </c>
      <c r="AC265">
        <v>-1512319.609375</v>
      </c>
      <c r="AD265">
        <v>-4.21057487347964</v>
      </c>
      <c r="AE265">
        <v>-3.2569659812565801</v>
      </c>
      <c r="AF265">
        <v>-0.95360889222305989</v>
      </c>
      <c r="AG265">
        <v>2.2336501313734853</v>
      </c>
      <c r="AH265">
        <v>1.3070290890460576</v>
      </c>
      <c r="AI265" s="12">
        <v>2.7080444856226702</v>
      </c>
      <c r="AJ265">
        <v>1.4063089029889442</v>
      </c>
    </row>
    <row r="266" spans="1:36" ht="13" x14ac:dyDescent="0.15">
      <c r="A266" t="s">
        <v>7</v>
      </c>
      <c r="B266" t="s">
        <v>776</v>
      </c>
      <c r="C266" t="s">
        <v>13</v>
      </c>
      <c r="D266" s="13" t="s">
        <v>777</v>
      </c>
      <c r="E266" t="s">
        <v>149</v>
      </c>
      <c r="F266" s="1">
        <v>3308</v>
      </c>
      <c r="G266" s="2">
        <v>4843</v>
      </c>
      <c r="H266" s="2">
        <v>5149</v>
      </c>
      <c r="I266" s="2">
        <v>5279</v>
      </c>
      <c r="J266" s="5">
        <v>3463</v>
      </c>
      <c r="K266" s="2">
        <v>4016</v>
      </c>
      <c r="L266" s="2">
        <v>5641</v>
      </c>
      <c r="M266" s="3">
        <v>1248</v>
      </c>
      <c r="N266" s="1">
        <v>5.0442227700245271E-2</v>
      </c>
      <c r="O266" s="2">
        <v>6.735962785300792E-2</v>
      </c>
      <c r="P266" s="2">
        <v>7.9718450194910279E-2</v>
      </c>
      <c r="Q266" s="2">
        <v>7.6405262653086087E-2</v>
      </c>
      <c r="R266" s="2">
        <v>6.8481392100312399E-2</v>
      </c>
      <c r="S266" s="2">
        <f t="shared" si="9"/>
        <v>7.1882445253047003E-2</v>
      </c>
      <c r="T266" s="4">
        <v>1.3111432752089066E-2</v>
      </c>
      <c r="U266" s="2">
        <v>4.8874463222632399E-2</v>
      </c>
      <c r="V266" s="2">
        <v>5.3816393083390791E-2</v>
      </c>
      <c r="W266" s="2">
        <v>7.9335422035332601E-2</v>
      </c>
      <c r="X266" s="2">
        <v>1.684115823210245E-2</v>
      </c>
      <c r="Y266" s="2">
        <v>4.9716859143364558E-2</v>
      </c>
      <c r="Z266" s="2">
        <f t="shared" si="10"/>
        <v>5.1345428153011595E-2</v>
      </c>
      <c r="AA266" s="3">
        <v>2.5661818509249104E-2</v>
      </c>
      <c r="AB266">
        <v>-8238545.8984375</v>
      </c>
      <c r="AC266">
        <v>-2662484.8828125</v>
      </c>
      <c r="AD266">
        <v>-14.371159488069299</v>
      </c>
      <c r="AE266">
        <v>-5.5434854632990103</v>
      </c>
      <c r="AF266">
        <v>-8.827674024770289</v>
      </c>
      <c r="AG266">
        <v>1.8764532956947841E-2</v>
      </c>
      <c r="AH266">
        <v>1.3774279646837313</v>
      </c>
      <c r="AI266" s="12">
        <v>2.0537017100035408E-2</v>
      </c>
      <c r="AJ266">
        <v>1.399977521637062</v>
      </c>
    </row>
    <row r="267" spans="1:36" ht="13" x14ac:dyDescent="0.15">
      <c r="A267" t="s">
        <v>7</v>
      </c>
      <c r="B267" t="s">
        <v>141</v>
      </c>
      <c r="C267" t="s">
        <v>13</v>
      </c>
      <c r="D267" s="13" t="s">
        <v>142</v>
      </c>
      <c r="E267" t="s">
        <v>143</v>
      </c>
      <c r="F267" s="1">
        <v>322085</v>
      </c>
      <c r="G267" s="2">
        <v>304280</v>
      </c>
      <c r="H267" s="2">
        <v>274221</v>
      </c>
      <c r="I267" s="2">
        <v>265466</v>
      </c>
      <c r="J267" s="5">
        <v>209865</v>
      </c>
      <c r="K267" s="2">
        <v>232220</v>
      </c>
      <c r="L267" s="2">
        <v>292580</v>
      </c>
      <c r="M267" s="3">
        <v>216259</v>
      </c>
      <c r="N267" s="1">
        <v>4.9113315927549879</v>
      </c>
      <c r="O267" s="2">
        <v>4.2321262777438058</v>
      </c>
      <c r="P267" s="2">
        <v>4.2455764480284497</v>
      </c>
      <c r="Q267" s="2">
        <v>3.8422048599098599</v>
      </c>
      <c r="R267" s="2">
        <v>4.3078097946092759</v>
      </c>
      <c r="S267" s="2">
        <f t="shared" si="9"/>
        <v>4.2388513628861277</v>
      </c>
      <c r="T267" s="4">
        <v>0.44370692286885954</v>
      </c>
      <c r="U267" s="2">
        <v>2.961894087270502</v>
      </c>
      <c r="V267" s="2">
        <v>3.111863247466387</v>
      </c>
      <c r="W267" s="2">
        <v>4.1148657647753257</v>
      </c>
      <c r="X267" s="2">
        <v>2.9183109279777595</v>
      </c>
      <c r="Y267" s="2">
        <v>3.2767335068724934</v>
      </c>
      <c r="Z267" s="2">
        <f t="shared" si="10"/>
        <v>3.0368786673684447</v>
      </c>
      <c r="AA267" s="3">
        <v>0.56487122112649335</v>
      </c>
      <c r="AB267">
        <v>-7083399.765625</v>
      </c>
      <c r="AC267">
        <v>-2705570</v>
      </c>
      <c r="AD267">
        <v>-10.295850222675</v>
      </c>
      <c r="AE267">
        <v>-5.1250440266687702</v>
      </c>
      <c r="AF267">
        <v>-5.1708061960062297</v>
      </c>
      <c r="AG267">
        <v>1.0310762877367825</v>
      </c>
      <c r="AH267">
        <v>1.3146658968677933</v>
      </c>
      <c r="AI267" s="12">
        <v>1.201972695517683</v>
      </c>
      <c r="AJ267">
        <v>1.3957921363250354</v>
      </c>
    </row>
    <row r="268" spans="1:36" ht="13" x14ac:dyDescent="0.15">
      <c r="A268" t="s">
        <v>7</v>
      </c>
      <c r="B268" t="s">
        <v>90</v>
      </c>
      <c r="C268" t="s">
        <v>13</v>
      </c>
      <c r="D268" s="13" t="s">
        <v>91</v>
      </c>
      <c r="E268" t="s">
        <v>92</v>
      </c>
      <c r="F268" s="1">
        <v>836315</v>
      </c>
      <c r="G268" s="2">
        <v>155576</v>
      </c>
      <c r="H268" s="2">
        <v>128152</v>
      </c>
      <c r="I268" s="2">
        <v>84209</v>
      </c>
      <c r="J268" s="5">
        <v>644697</v>
      </c>
      <c r="K268" s="2">
        <v>102102</v>
      </c>
      <c r="L268" s="2">
        <v>113142</v>
      </c>
      <c r="M268" s="3">
        <v>103747</v>
      </c>
      <c r="N268" s="1">
        <v>12.752597236738399</v>
      </c>
      <c r="O268" s="2">
        <v>2.1638532857442825</v>
      </c>
      <c r="P268" s="2">
        <v>1.9840898872359958</v>
      </c>
      <c r="Q268" s="2">
        <v>1.218793476558766</v>
      </c>
      <c r="R268" s="2">
        <v>4.5298334715693613</v>
      </c>
      <c r="S268" s="2">
        <f t="shared" si="9"/>
        <v>2.0739715864901394</v>
      </c>
      <c r="T268" s="4">
        <v>5.4971356912252656</v>
      </c>
      <c r="U268" s="2">
        <v>9.0988217777191576</v>
      </c>
      <c r="V268" s="2">
        <v>1.3682174717630395</v>
      </c>
      <c r="W268" s="2">
        <v>1.5912370714273358</v>
      </c>
      <c r="X268" s="2">
        <v>1.4000157396682156</v>
      </c>
      <c r="Y268" s="2">
        <v>3.3645730151444373</v>
      </c>
      <c r="Z268" s="2">
        <f t="shared" si="10"/>
        <v>1.4956264055477757</v>
      </c>
      <c r="AA268" s="3">
        <v>3.8241012009178896</v>
      </c>
      <c r="AB268">
        <v>-6596293.5546875</v>
      </c>
      <c r="AC268">
        <v>-1952275.2734375</v>
      </c>
      <c r="AD268">
        <v>-11.5064463891032</v>
      </c>
      <c r="AE268">
        <v>-4.0647778579034402</v>
      </c>
      <c r="AF268">
        <v>-7.4416685311997597</v>
      </c>
      <c r="AG268">
        <v>1.165260456424924</v>
      </c>
      <c r="AH268">
        <v>1.3463323432661189</v>
      </c>
      <c r="AI268" s="12">
        <v>0.57834518094236365</v>
      </c>
      <c r="AJ268">
        <v>1.3866909401954184</v>
      </c>
    </row>
    <row r="269" spans="1:36" ht="13" x14ac:dyDescent="0.15">
      <c r="A269" t="s">
        <v>7</v>
      </c>
      <c r="B269" t="s">
        <v>932</v>
      </c>
      <c r="C269" t="s">
        <v>13</v>
      </c>
      <c r="D269" s="13" t="s">
        <v>933</v>
      </c>
      <c r="E269" t="s">
        <v>101</v>
      </c>
      <c r="F269" s="1">
        <v>2995383</v>
      </c>
      <c r="G269" s="2">
        <v>2347398</v>
      </c>
      <c r="H269" s="2">
        <v>1355553</v>
      </c>
      <c r="I269" s="2">
        <v>2423492</v>
      </c>
      <c r="J269" s="5">
        <v>1863113</v>
      </c>
      <c r="K269" s="2">
        <v>1844237</v>
      </c>
      <c r="L269" s="2">
        <v>1726682</v>
      </c>
      <c r="M269" s="3">
        <v>1227423</v>
      </c>
      <c r="N269" s="1">
        <v>45.675269448441284</v>
      </c>
      <c r="O269" s="2">
        <v>32.649154594857542</v>
      </c>
      <c r="P269" s="2">
        <v>20.987101246273298</v>
      </c>
      <c r="Q269" s="2">
        <v>35.07625360819339</v>
      </c>
      <c r="R269" s="2">
        <v>33.596944724441379</v>
      </c>
      <c r="S269" s="2">
        <f t="shared" si="9"/>
        <v>33.862704101525466</v>
      </c>
      <c r="T269" s="4">
        <v>10.132139319768056</v>
      </c>
      <c r="U269" s="2">
        <v>26.294729367054092</v>
      </c>
      <c r="V269" s="2">
        <v>24.713691068459511</v>
      </c>
      <c r="W269" s="2">
        <v>24.28417748463254</v>
      </c>
      <c r="X269" s="2">
        <v>16.563481539039973</v>
      </c>
      <c r="Y269" s="2">
        <v>22.964019864796526</v>
      </c>
      <c r="Z269" s="2">
        <f t="shared" si="10"/>
        <v>24.498934276546024</v>
      </c>
      <c r="AA269" s="3">
        <v>4.353721860280233</v>
      </c>
      <c r="AB269">
        <v>-2206089.4140625</v>
      </c>
      <c r="AC269">
        <v>-460035.849609375</v>
      </c>
      <c r="AD269">
        <v>-7.5501133727431498</v>
      </c>
      <c r="AE269">
        <v>-2.8032216089264299</v>
      </c>
      <c r="AF269">
        <v>-4.7468917638167198</v>
      </c>
      <c r="AG269">
        <v>10.632924859644852</v>
      </c>
      <c r="AH269">
        <v>1.4630254163795144</v>
      </c>
      <c r="AI269" s="12">
        <v>9.3637698249794425</v>
      </c>
      <c r="AJ269">
        <v>1.3822113125118189</v>
      </c>
    </row>
    <row r="270" spans="1:36" ht="13" x14ac:dyDescent="0.15">
      <c r="A270" t="s">
        <v>7</v>
      </c>
      <c r="B270" t="s">
        <v>296</v>
      </c>
      <c r="C270" t="s">
        <v>13</v>
      </c>
      <c r="D270" s="13" t="s">
        <v>297</v>
      </c>
      <c r="E270" t="s">
        <v>113</v>
      </c>
      <c r="F270" s="1">
        <v>3557417</v>
      </c>
      <c r="G270" s="2">
        <v>3207984</v>
      </c>
      <c r="H270" s="2">
        <v>3123049</v>
      </c>
      <c r="I270" s="2">
        <v>2937007</v>
      </c>
      <c r="J270" s="5">
        <v>3208397</v>
      </c>
      <c r="K270" s="2">
        <v>2281037</v>
      </c>
      <c r="L270" s="2">
        <v>2346632</v>
      </c>
      <c r="M270" s="3">
        <v>2544735</v>
      </c>
      <c r="N270" s="1">
        <v>54.24547712778822</v>
      </c>
      <c r="O270" s="2">
        <v>44.618750443610111</v>
      </c>
      <c r="P270" s="2">
        <v>48.352034601430248</v>
      </c>
      <c r="Q270" s="2">
        <v>42.508579512966925</v>
      </c>
      <c r="R270" s="2">
        <v>47.431210421448874</v>
      </c>
      <c r="S270" s="2">
        <f t="shared" si="9"/>
        <v>46.485392522520179</v>
      </c>
      <c r="T270" s="4">
        <v>5.1453660091273674</v>
      </c>
      <c r="U270" s="2">
        <v>45.281166959313921</v>
      </c>
      <c r="V270" s="2">
        <v>30.567027846055399</v>
      </c>
      <c r="W270" s="2">
        <v>33.003198029004892</v>
      </c>
      <c r="X270" s="2">
        <v>34.339971789879193</v>
      </c>
      <c r="Y270" s="2">
        <v>35.797841156063349</v>
      </c>
      <c r="Z270" s="2">
        <f t="shared" si="10"/>
        <v>33.671584909442046</v>
      </c>
      <c r="AA270" s="3">
        <v>6.5123034703865903</v>
      </c>
      <c r="AB270">
        <v>-3229016.6796875</v>
      </c>
      <c r="AC270">
        <v>-1666337.2753906299</v>
      </c>
      <c r="AD270">
        <v>-2.9759534819584501</v>
      </c>
      <c r="AE270">
        <v>-3.0141411181990199</v>
      </c>
      <c r="AF270">
        <v>3.8187636240569756E-2</v>
      </c>
      <c r="AG270">
        <v>11.633369265385525</v>
      </c>
      <c r="AH270">
        <v>1.3249740456322208</v>
      </c>
      <c r="AI270" s="12">
        <v>12.813807613078133</v>
      </c>
      <c r="AJ270">
        <v>1.3805525533633238</v>
      </c>
    </row>
    <row r="271" spans="1:36" ht="13" x14ac:dyDescent="0.15">
      <c r="A271" t="s">
        <v>7</v>
      </c>
      <c r="B271" t="s">
        <v>698</v>
      </c>
      <c r="C271" t="s">
        <v>13</v>
      </c>
      <c r="D271" s="13" t="s">
        <v>699</v>
      </c>
      <c r="E271" t="s">
        <v>92</v>
      </c>
      <c r="F271" s="1">
        <v>325269</v>
      </c>
      <c r="G271" s="2">
        <v>173917</v>
      </c>
      <c r="H271" s="2">
        <v>171682</v>
      </c>
      <c r="I271" s="2">
        <v>168751</v>
      </c>
      <c r="J271" s="5">
        <v>252417</v>
      </c>
      <c r="K271" s="2">
        <v>124397</v>
      </c>
      <c r="L271" s="2">
        <v>144341</v>
      </c>
      <c r="M271" s="3">
        <v>110164</v>
      </c>
      <c r="N271" s="1">
        <v>4.959882999344341</v>
      </c>
      <c r="O271" s="2">
        <v>2.4189519713631173</v>
      </c>
      <c r="P271" s="2">
        <v>2.6580351459239826</v>
      </c>
      <c r="Q271" s="2">
        <v>2.4424066069276247</v>
      </c>
      <c r="R271" s="2">
        <v>3.1198191808897664</v>
      </c>
      <c r="S271" s="2">
        <f t="shared" si="9"/>
        <v>2.5502208764258034</v>
      </c>
      <c r="T271" s="4">
        <v>1.2314195049733723</v>
      </c>
      <c r="U271" s="2">
        <v>3.5624445230341326</v>
      </c>
      <c r="V271" s="2">
        <v>1.6669815364528298</v>
      </c>
      <c r="W271" s="2">
        <v>2.0300220088640208</v>
      </c>
      <c r="X271" s="2">
        <v>1.4866100604818384</v>
      </c>
      <c r="Y271" s="2">
        <v>2.1865145322082054</v>
      </c>
      <c r="Z271" s="2">
        <f t="shared" si="10"/>
        <v>1.8485017726584254</v>
      </c>
      <c r="AA271" s="3">
        <v>0.94471407539318242</v>
      </c>
      <c r="AB271">
        <v>-6737167.9003906297</v>
      </c>
      <c r="AC271">
        <v>-2127462.28515625</v>
      </c>
      <c r="AD271">
        <v>-13.0884377838372</v>
      </c>
      <c r="AE271">
        <v>-4.4493147629791698</v>
      </c>
      <c r="AF271">
        <v>-8.6391230208580296</v>
      </c>
      <c r="AG271">
        <v>0.93330464868156104</v>
      </c>
      <c r="AH271">
        <v>1.4268458475503467</v>
      </c>
      <c r="AI271" s="12">
        <v>0.70171910376737801</v>
      </c>
      <c r="AJ271">
        <v>1.3796150559045446</v>
      </c>
    </row>
    <row r="272" spans="1:36" ht="13" x14ac:dyDescent="0.15">
      <c r="A272" t="s">
        <v>7</v>
      </c>
      <c r="B272" t="s">
        <v>444</v>
      </c>
      <c r="C272" t="s">
        <v>13</v>
      </c>
      <c r="D272" s="13" t="s">
        <v>445</v>
      </c>
      <c r="E272" t="s">
        <v>119</v>
      </c>
      <c r="F272" s="1">
        <v>95808</v>
      </c>
      <c r="G272" s="2">
        <v>598217</v>
      </c>
      <c r="H272" s="2">
        <v>670922</v>
      </c>
      <c r="I272" s="2">
        <v>493515</v>
      </c>
      <c r="J272" s="5">
        <v>466599</v>
      </c>
      <c r="K272" s="2">
        <v>350332</v>
      </c>
      <c r="L272" s="2">
        <v>311979</v>
      </c>
      <c r="M272" s="3">
        <v>497253</v>
      </c>
      <c r="N272" s="1">
        <v>1.4609337821962209</v>
      </c>
      <c r="O272" s="2">
        <v>8.3203953118610041</v>
      </c>
      <c r="P272" s="2">
        <v>10.387427081310854</v>
      </c>
      <c r="Q272" s="2">
        <v>7.1428572074706915</v>
      </c>
      <c r="R272" s="2">
        <v>6.8279033457096929</v>
      </c>
      <c r="S272" s="2">
        <f t="shared" si="9"/>
        <v>7.7316262596658483</v>
      </c>
      <c r="T272" s="4">
        <v>3.8210513267098101</v>
      </c>
      <c r="U272" s="2">
        <v>6.5852658577005645</v>
      </c>
      <c r="V272" s="2">
        <v>4.6946226647635623</v>
      </c>
      <c r="W272" s="2">
        <v>4.3876946695906804</v>
      </c>
      <c r="X272" s="2">
        <v>6.7101894666567627</v>
      </c>
      <c r="Y272" s="2">
        <v>5.5944431646778927</v>
      </c>
      <c r="Z272" s="2">
        <f t="shared" si="10"/>
        <v>5.6399442612320634</v>
      </c>
      <c r="AA272" s="3">
        <v>1.2237290388874968</v>
      </c>
      <c r="AB272">
        <v>-3501283.6070251502</v>
      </c>
      <c r="AC272">
        <v>-1447016.8359375</v>
      </c>
      <c r="AD272">
        <v>-4.0351598322333899</v>
      </c>
      <c r="AE272">
        <v>-2.69731714699985</v>
      </c>
      <c r="AF272">
        <v>-1.3378426852335399</v>
      </c>
      <c r="AG272">
        <v>1.2334601810318002</v>
      </c>
      <c r="AH272">
        <v>1.2204795266881254</v>
      </c>
      <c r="AI272" s="12">
        <v>2.0916819984337849</v>
      </c>
      <c r="AJ272">
        <v>1.3708692677712475</v>
      </c>
    </row>
    <row r="273" spans="1:36" ht="13" x14ac:dyDescent="0.15">
      <c r="A273" t="s">
        <v>7</v>
      </c>
      <c r="B273" t="s">
        <v>881</v>
      </c>
      <c r="C273" t="s">
        <v>13</v>
      </c>
      <c r="D273" s="13" t="s">
        <v>882</v>
      </c>
      <c r="E273" t="s">
        <v>229</v>
      </c>
      <c r="F273" s="1">
        <v>1149519</v>
      </c>
      <c r="G273" s="2">
        <v>882792</v>
      </c>
      <c r="H273" s="2">
        <v>956375</v>
      </c>
      <c r="I273" s="2">
        <v>963353</v>
      </c>
      <c r="J273" s="5">
        <v>894942</v>
      </c>
      <c r="K273" s="2">
        <v>797110</v>
      </c>
      <c r="L273" s="2">
        <v>750403</v>
      </c>
      <c r="M273" s="3">
        <v>708170</v>
      </c>
      <c r="N273" s="1">
        <v>17.528506391704425</v>
      </c>
      <c r="O273" s="2">
        <v>12.278451495274121</v>
      </c>
      <c r="P273" s="2">
        <v>14.806900913800217</v>
      </c>
      <c r="Q273" s="2">
        <v>13.94302689763941</v>
      </c>
      <c r="R273" s="2">
        <v>14.639221424604543</v>
      </c>
      <c r="S273" s="2">
        <f t="shared" si="9"/>
        <v>14.374963905719813</v>
      </c>
      <c r="T273" s="4">
        <v>2.1934755914463895</v>
      </c>
      <c r="U273" s="2">
        <v>12.630612147094739</v>
      </c>
      <c r="V273" s="2">
        <v>10.681669594298217</v>
      </c>
      <c r="W273" s="2">
        <v>10.553720741283405</v>
      </c>
      <c r="X273" s="2">
        <v>9.5564126804711478</v>
      </c>
      <c r="Y273" s="2">
        <v>10.855603790786878</v>
      </c>
      <c r="Z273" s="2">
        <f t="shared" si="10"/>
        <v>10.61769516779081</v>
      </c>
      <c r="AA273" s="3">
        <v>1.2858121540323362</v>
      </c>
      <c r="AB273">
        <v>-4039969.3652343801</v>
      </c>
      <c r="AC273">
        <v>-1262770.5981445301</v>
      </c>
      <c r="AD273">
        <v>-7.2603844110802598</v>
      </c>
      <c r="AE273">
        <v>-3.3474848165714399</v>
      </c>
      <c r="AF273">
        <v>-3.9128995945088199</v>
      </c>
      <c r="AG273">
        <v>3.7836176338176646</v>
      </c>
      <c r="AH273">
        <v>1.3485405055984827</v>
      </c>
      <c r="AI273" s="12">
        <v>3.7572687379290031</v>
      </c>
      <c r="AJ273">
        <v>1.3538685824515686</v>
      </c>
    </row>
    <row r="274" spans="1:36" ht="13" x14ac:dyDescent="0.15">
      <c r="A274" t="s">
        <v>7</v>
      </c>
      <c r="B274" t="s">
        <v>475</v>
      </c>
      <c r="C274" t="s">
        <v>13</v>
      </c>
      <c r="D274" s="13" t="s">
        <v>476</v>
      </c>
      <c r="E274" t="s">
        <v>477</v>
      </c>
      <c r="F274" s="1">
        <v>1158553</v>
      </c>
      <c r="G274" s="2">
        <v>977951</v>
      </c>
      <c r="H274" s="2">
        <v>862347</v>
      </c>
      <c r="I274" s="2">
        <v>810929</v>
      </c>
      <c r="J274" s="5">
        <v>879966</v>
      </c>
      <c r="K274" s="2">
        <v>591059</v>
      </c>
      <c r="L274" s="2">
        <v>696853</v>
      </c>
      <c r="M274" s="3">
        <v>757595</v>
      </c>
      <c r="N274" s="1">
        <v>17.66626185876731</v>
      </c>
      <c r="O274" s="2">
        <v>13.601985426074117</v>
      </c>
      <c r="P274" s="2">
        <v>13.351129611619788</v>
      </c>
      <c r="Q274" s="2">
        <v>11.736928061754963</v>
      </c>
      <c r="R274" s="2">
        <v>14.089076239554046</v>
      </c>
      <c r="S274" s="2">
        <f t="shared" si="9"/>
        <v>13.476557518846953</v>
      </c>
      <c r="T274" s="4">
        <v>2.5239308423492783</v>
      </c>
      <c r="U274" s="2">
        <v>12.419250910819214</v>
      </c>
      <c r="V274" s="2">
        <v>7.9204839341324398</v>
      </c>
      <c r="W274" s="2">
        <v>9.8005897627349103</v>
      </c>
      <c r="X274" s="2">
        <v>10.223379223437226</v>
      </c>
      <c r="Y274" s="2">
        <v>10.090925957780948</v>
      </c>
      <c r="Z274" s="2">
        <f t="shared" si="10"/>
        <v>10.011984493086068</v>
      </c>
      <c r="AA274" s="3">
        <v>1.846957375315494</v>
      </c>
      <c r="AB274">
        <v>-6054052.03125</v>
      </c>
      <c r="AC274">
        <v>-1621003.984375</v>
      </c>
      <c r="AD274">
        <v>-11.697446911414</v>
      </c>
      <c r="AE274">
        <v>-3.7626262482013799</v>
      </c>
      <c r="AF274">
        <v>-7.9348206632126193</v>
      </c>
      <c r="AG274">
        <v>3.9981502817730981</v>
      </c>
      <c r="AH274">
        <v>1.3962124287206954</v>
      </c>
      <c r="AI274" s="12">
        <v>3.4645730257608847</v>
      </c>
      <c r="AJ274">
        <v>1.3460425880756606</v>
      </c>
    </row>
    <row r="275" spans="1:36" ht="13" x14ac:dyDescent="0.15">
      <c r="A275" t="s">
        <v>7</v>
      </c>
      <c r="B275" t="s">
        <v>635</v>
      </c>
      <c r="C275" t="s">
        <v>13</v>
      </c>
      <c r="D275" s="13" t="s">
        <v>636</v>
      </c>
      <c r="E275" t="s">
        <v>637</v>
      </c>
      <c r="F275" s="1">
        <v>4815050</v>
      </c>
      <c r="G275" s="2">
        <v>5877586</v>
      </c>
      <c r="H275" s="2">
        <v>7524100</v>
      </c>
      <c r="I275" s="2">
        <v>7029101</v>
      </c>
      <c r="J275" s="5">
        <v>6336145</v>
      </c>
      <c r="K275" s="2">
        <v>5028820</v>
      </c>
      <c r="L275" s="2">
        <v>4913353</v>
      </c>
      <c r="M275" s="3">
        <v>4268974</v>
      </c>
      <c r="N275" s="1">
        <v>73.422566048387537</v>
      </c>
      <c r="O275" s="2">
        <v>81.749330091688904</v>
      </c>
      <c r="P275" s="2">
        <v>116.49050128404048</v>
      </c>
      <c r="Q275" s="2">
        <v>101.73523548400645</v>
      </c>
      <c r="R275" s="2">
        <v>93.34940822703085</v>
      </c>
      <c r="S275" s="2">
        <f t="shared" si="9"/>
        <v>91.742282787847671</v>
      </c>
      <c r="T275" s="4">
        <v>19.471972495663355</v>
      </c>
      <c r="U275" s="2">
        <v>89.424107934093598</v>
      </c>
      <c r="V275" s="2">
        <v>67.388683731478409</v>
      </c>
      <c r="W275" s="2">
        <v>69.101743283738259</v>
      </c>
      <c r="X275" s="2">
        <v>57.607745691291122</v>
      </c>
      <c r="Y275" s="2">
        <v>70.880570160150356</v>
      </c>
      <c r="Z275" s="2">
        <f t="shared" si="10"/>
        <v>68.245213507608327</v>
      </c>
      <c r="AA275" s="3">
        <v>13.358993954658384</v>
      </c>
      <c r="AB275">
        <v>-5514747.4707031297</v>
      </c>
      <c r="AC275">
        <v>-967499.658203125</v>
      </c>
      <c r="AD275">
        <v>-9.9107648963606607</v>
      </c>
      <c r="AE275">
        <v>-2.5647496232742699</v>
      </c>
      <c r="AF275">
        <v>-7.3460152730863904</v>
      </c>
      <c r="AG275">
        <v>22.468838066880494</v>
      </c>
      <c r="AH275">
        <v>1.3169957298045645</v>
      </c>
      <c r="AI275" s="12">
        <v>23.497069280239344</v>
      </c>
      <c r="AJ275">
        <v>1.3443035499862532</v>
      </c>
    </row>
    <row r="276" spans="1:36" ht="13" x14ac:dyDescent="0.15">
      <c r="A276" t="s">
        <v>7</v>
      </c>
      <c r="B276" t="s">
        <v>408</v>
      </c>
      <c r="C276" t="s">
        <v>13</v>
      </c>
      <c r="D276" s="13" t="s">
        <v>409</v>
      </c>
      <c r="E276" t="s">
        <v>410</v>
      </c>
      <c r="F276" s="1">
        <v>49221</v>
      </c>
      <c r="G276" s="2">
        <v>34499</v>
      </c>
      <c r="H276" s="2">
        <v>22263</v>
      </c>
      <c r="I276" s="2">
        <v>19704</v>
      </c>
      <c r="J276" s="5">
        <v>35608</v>
      </c>
      <c r="K276" s="2">
        <v>14345</v>
      </c>
      <c r="L276" s="2">
        <v>14946</v>
      </c>
      <c r="M276" s="3">
        <v>30142</v>
      </c>
      <c r="N276" s="1">
        <v>0.75054924112266397</v>
      </c>
      <c r="O276" s="2">
        <v>0.47983477210425768</v>
      </c>
      <c r="P276" s="2">
        <v>0.3446828232063095</v>
      </c>
      <c r="Q276" s="2">
        <v>0.28518456058276348</v>
      </c>
      <c r="R276" s="2">
        <v>0.46506284925399866</v>
      </c>
      <c r="S276" s="2">
        <f t="shared" si="9"/>
        <v>0.41225879765528362</v>
      </c>
      <c r="T276" s="4">
        <v>0.20701709998082901</v>
      </c>
      <c r="U276" s="2">
        <v>0.50254746937091954</v>
      </c>
      <c r="V276" s="2">
        <v>0.1922301192184365</v>
      </c>
      <c r="W276" s="2">
        <v>0.21020159860664439</v>
      </c>
      <c r="X276" s="2">
        <v>0.40675175595515395</v>
      </c>
      <c r="Y276" s="2">
        <v>0.32793273578778859</v>
      </c>
      <c r="Z276" s="2">
        <f t="shared" si="10"/>
        <v>0.30847667728089917</v>
      </c>
      <c r="AA276" s="3">
        <v>0.15163394950800138</v>
      </c>
      <c r="AB276">
        <v>-6887693.4375</v>
      </c>
      <c r="AC276">
        <v>-2364629.6875</v>
      </c>
      <c r="AD276">
        <v>-13.7316237609606</v>
      </c>
      <c r="AE276">
        <v>-5.1135619309760401</v>
      </c>
      <c r="AF276">
        <v>-8.6180618299845602</v>
      </c>
      <c r="AG276">
        <v>0.13713011346621007</v>
      </c>
      <c r="AH276">
        <v>1.4181653689949074</v>
      </c>
      <c r="AI276" s="12">
        <v>0.10378212037438445</v>
      </c>
      <c r="AJ276">
        <v>1.3364342526287014</v>
      </c>
    </row>
    <row r="277" spans="1:36" ht="13" x14ac:dyDescent="0.15">
      <c r="A277" t="s">
        <v>7</v>
      </c>
      <c r="B277" t="s">
        <v>344</v>
      </c>
      <c r="C277" t="s">
        <v>13</v>
      </c>
      <c r="D277" s="13" t="s">
        <v>345</v>
      </c>
      <c r="E277" t="s">
        <v>346</v>
      </c>
      <c r="F277" s="1">
        <v>6820356</v>
      </c>
      <c r="G277" s="2">
        <v>8422621</v>
      </c>
      <c r="H277" s="2">
        <v>9622499</v>
      </c>
      <c r="I277" s="2">
        <v>7384959</v>
      </c>
      <c r="J277" s="5">
        <v>6286156</v>
      </c>
      <c r="K277" s="2">
        <v>6587787</v>
      </c>
      <c r="L277" s="2">
        <v>5796453</v>
      </c>
      <c r="M277" s="3">
        <v>5865406</v>
      </c>
      <c r="N277" s="1">
        <v>104.00058958546978</v>
      </c>
      <c r="O277" s="2">
        <v>117.14735001175498</v>
      </c>
      <c r="P277" s="2">
        <v>148.97857977900057</v>
      </c>
      <c r="Q277" s="2">
        <v>106.88572306824626</v>
      </c>
      <c r="R277" s="2">
        <v>119.2530606111179</v>
      </c>
      <c r="S277" s="2">
        <f t="shared" si="9"/>
        <v>112.01653654000063</v>
      </c>
      <c r="T277" s="4">
        <v>20.604444643619871</v>
      </c>
      <c r="U277" s="2">
        <v>88.718596660043318</v>
      </c>
      <c r="V277" s="2">
        <v>88.279615224514885</v>
      </c>
      <c r="W277" s="2">
        <v>81.521723996271902</v>
      </c>
      <c r="X277" s="2">
        <v>79.150825754425568</v>
      </c>
      <c r="Y277" s="2">
        <v>84.417690408813911</v>
      </c>
      <c r="Z277" s="2">
        <f t="shared" si="10"/>
        <v>84.900669610393393</v>
      </c>
      <c r="AA277" s="3">
        <v>4.8145177195024029</v>
      </c>
      <c r="AB277">
        <v>1266723.04443359</v>
      </c>
      <c r="AC277">
        <v>-1172549.1699218799</v>
      </c>
      <c r="AD277">
        <v>1.4598731554356199</v>
      </c>
      <c r="AE277">
        <v>-2.1856946672508002</v>
      </c>
      <c r="AF277">
        <v>3.6455678226864201</v>
      </c>
      <c r="AG277">
        <v>34.835370202303992</v>
      </c>
      <c r="AH277">
        <v>1.4126548598238704</v>
      </c>
      <c r="AI277" s="12">
        <v>27.115866929607236</v>
      </c>
      <c r="AJ277">
        <v>1.3193834283526988</v>
      </c>
    </row>
    <row r="278" spans="1:36" ht="13" x14ac:dyDescent="0.15">
      <c r="A278" t="s">
        <v>7</v>
      </c>
      <c r="B278" t="s">
        <v>925</v>
      </c>
      <c r="C278" t="s">
        <v>13</v>
      </c>
      <c r="D278" s="13" t="s">
        <v>926</v>
      </c>
      <c r="E278" t="s">
        <v>448</v>
      </c>
      <c r="F278" s="1">
        <v>573776</v>
      </c>
      <c r="G278" s="2">
        <v>275785</v>
      </c>
      <c r="H278" s="2">
        <v>291042</v>
      </c>
      <c r="I278" s="2">
        <v>354308</v>
      </c>
      <c r="J278" s="5">
        <v>427529</v>
      </c>
      <c r="K278" s="2">
        <v>282280</v>
      </c>
      <c r="L278" s="2">
        <v>189532</v>
      </c>
      <c r="M278" s="3">
        <v>267302</v>
      </c>
      <c r="N278" s="1">
        <v>8.7492562397025182</v>
      </c>
      <c r="O278" s="2">
        <v>3.8357990847494916</v>
      </c>
      <c r="P278" s="2">
        <v>4.5060045021610176</v>
      </c>
      <c r="Q278" s="2">
        <v>5.1280537601988296</v>
      </c>
      <c r="R278" s="2">
        <v>5.5547783967029645</v>
      </c>
      <c r="S278" s="2">
        <f t="shared" si="9"/>
        <v>4.8170291311799236</v>
      </c>
      <c r="T278" s="4">
        <v>2.1940525032924336</v>
      </c>
      <c r="U278" s="2">
        <v>6.0338580384374261</v>
      </c>
      <c r="V278" s="2">
        <v>3.7826920915287734</v>
      </c>
      <c r="W278" s="2">
        <v>2.6655914215920329</v>
      </c>
      <c r="X278" s="2">
        <v>3.6071116007671868</v>
      </c>
      <c r="Y278" s="2">
        <v>4.0223132880813548</v>
      </c>
      <c r="Z278" s="2">
        <f t="shared" si="10"/>
        <v>3.6949018461479799</v>
      </c>
      <c r="AA278" s="3">
        <v>1.4279142440031383</v>
      </c>
      <c r="AB278">
        <v>-6672911.2207031297</v>
      </c>
      <c r="AC278">
        <v>-2154148.8330078102</v>
      </c>
      <c r="AD278">
        <v>-12.963604980689</v>
      </c>
      <c r="AE278">
        <v>-4.5051262582791702</v>
      </c>
      <c r="AF278">
        <v>-8.4584787224098292</v>
      </c>
      <c r="AG278">
        <v>1.5324651086216097</v>
      </c>
      <c r="AH278">
        <v>1.3809909867444949</v>
      </c>
      <c r="AI278" s="12">
        <v>1.1221272850319437</v>
      </c>
      <c r="AJ278">
        <v>1.3036961012108581</v>
      </c>
    </row>
    <row r="279" spans="1:36" ht="13" x14ac:dyDescent="0.15">
      <c r="A279" t="s">
        <v>7</v>
      </c>
      <c r="B279" t="s">
        <v>491</v>
      </c>
      <c r="C279" t="s">
        <v>13</v>
      </c>
      <c r="D279" s="13" t="s">
        <v>492</v>
      </c>
      <c r="E279" t="s">
        <v>493</v>
      </c>
      <c r="F279" s="1">
        <v>1112442</v>
      </c>
      <c r="G279" s="2">
        <v>292551</v>
      </c>
      <c r="H279" s="2">
        <v>511485</v>
      </c>
      <c r="I279" s="2">
        <v>640430</v>
      </c>
      <c r="J279" s="5">
        <v>2642717</v>
      </c>
      <c r="K279" s="2">
        <v>269170</v>
      </c>
      <c r="L279" s="2">
        <v>249246</v>
      </c>
      <c r="M279" s="3">
        <v>710269</v>
      </c>
      <c r="N279" s="1">
        <v>16.963135630990404</v>
      </c>
      <c r="O279" s="2">
        <v>4.0689916349422504</v>
      </c>
      <c r="P279" s="2">
        <v>7.9189729069612902</v>
      </c>
      <c r="Q279" s="2">
        <v>9.2692218906830686</v>
      </c>
      <c r="R279" s="2">
        <v>9.5550805158942538</v>
      </c>
      <c r="S279" s="2">
        <f t="shared" si="9"/>
        <v>8.5940973988221785</v>
      </c>
      <c r="T279" s="4">
        <v>5.4078651074037039</v>
      </c>
      <c r="U279" s="2">
        <v>37.297538210893855</v>
      </c>
      <c r="V279" s="2">
        <v>3.6070115852231819</v>
      </c>
      <c r="W279" s="2">
        <v>3.5054133310793314</v>
      </c>
      <c r="X279" s="2">
        <v>9.5847376733631204</v>
      </c>
      <c r="Y279" s="2">
        <v>13.498675200139873</v>
      </c>
      <c r="Z279" s="2">
        <f t="shared" si="10"/>
        <v>6.5958746292931512</v>
      </c>
      <c r="AA279" s="3">
        <v>16.118468490341876</v>
      </c>
      <c r="AB279">
        <v>-7131854.21875</v>
      </c>
      <c r="AC279">
        <v>-2205298.7109375</v>
      </c>
      <c r="AD279">
        <v>-13.7799420409916</v>
      </c>
      <c r="AE279">
        <v>-5.1188737935751503</v>
      </c>
      <c r="AF279">
        <v>-8.6610682474164484</v>
      </c>
      <c r="AG279">
        <v>-3.9435946842456193</v>
      </c>
      <c r="AH279">
        <v>0.70785320590536505</v>
      </c>
      <c r="AI279" s="12">
        <v>1.9982227695290273</v>
      </c>
      <c r="AJ279">
        <v>1.3029503866939278</v>
      </c>
    </row>
    <row r="280" spans="1:36" ht="13" x14ac:dyDescent="0.15">
      <c r="A280" t="s">
        <v>7</v>
      </c>
      <c r="B280" t="s">
        <v>675</v>
      </c>
      <c r="C280" t="s">
        <v>13</v>
      </c>
      <c r="D280" s="13" t="s">
        <v>676</v>
      </c>
      <c r="E280" t="s">
        <v>677</v>
      </c>
      <c r="F280" s="1">
        <v>3862542</v>
      </c>
      <c r="G280" s="2">
        <v>2886680</v>
      </c>
      <c r="H280" s="2">
        <v>3232064</v>
      </c>
      <c r="I280" s="2">
        <v>3361495</v>
      </c>
      <c r="J280" s="5">
        <v>2612611</v>
      </c>
      <c r="K280" s="2">
        <v>2577325</v>
      </c>
      <c r="L280" s="2">
        <v>2768773</v>
      </c>
      <c r="M280" s="3">
        <v>3258937</v>
      </c>
      <c r="N280" s="1">
        <v>58.898193187956707</v>
      </c>
      <c r="O280" s="2">
        <v>40.149843182060891</v>
      </c>
      <c r="P280" s="2">
        <v>50.039839388378802</v>
      </c>
      <c r="Q280" s="2">
        <v>48.652378932001447</v>
      </c>
      <c r="R280" s="2">
        <v>49.435063672599462</v>
      </c>
      <c r="S280" s="2">
        <f t="shared" si="9"/>
        <v>49.346109160190124</v>
      </c>
      <c r="T280" s="4">
        <v>7.6755996259120627</v>
      </c>
      <c r="U280" s="2">
        <v>36.872642285459094</v>
      </c>
      <c r="V280" s="2">
        <v>34.537434089554324</v>
      </c>
      <c r="W280" s="2">
        <v>38.940218839750749</v>
      </c>
      <c r="X280" s="2">
        <v>43.977783401805496</v>
      </c>
      <c r="Y280" s="2">
        <v>38.582019654142414</v>
      </c>
      <c r="Z280" s="2">
        <f t="shared" si="10"/>
        <v>37.906430562604925</v>
      </c>
      <c r="AA280" s="3">
        <v>4.0217415984871812</v>
      </c>
      <c r="AB280">
        <v>-2007384.51171875</v>
      </c>
      <c r="AC280">
        <v>-1207740.2734375</v>
      </c>
      <c r="AD280">
        <v>-2.3167315402690098</v>
      </c>
      <c r="AE280">
        <v>-2.6010169810633501</v>
      </c>
      <c r="AF280">
        <v>0.28428544079434026</v>
      </c>
      <c r="AG280">
        <v>10.853044018457048</v>
      </c>
      <c r="AH280">
        <v>1.2812979754752625</v>
      </c>
      <c r="AI280" s="12">
        <v>11.4396785975852</v>
      </c>
      <c r="AJ280">
        <v>1.3017872806222635</v>
      </c>
    </row>
    <row r="281" spans="1:36" ht="13" x14ac:dyDescent="0.15">
      <c r="A281" t="s">
        <v>7</v>
      </c>
      <c r="B281" t="s">
        <v>663</v>
      </c>
      <c r="C281" t="s">
        <v>13</v>
      </c>
      <c r="D281" s="13" t="s">
        <v>664</v>
      </c>
      <c r="E281" t="s">
        <v>665</v>
      </c>
      <c r="F281" s="1">
        <v>24987</v>
      </c>
      <c r="G281" s="2">
        <v>23469</v>
      </c>
      <c r="H281" s="2">
        <v>28320</v>
      </c>
      <c r="I281" s="2">
        <v>24118</v>
      </c>
      <c r="J281" s="5">
        <v>15685</v>
      </c>
      <c r="K281" s="2">
        <v>30191</v>
      </c>
      <c r="L281" s="2">
        <v>24270</v>
      </c>
      <c r="M281" s="3">
        <v>15660</v>
      </c>
      <c r="N281" s="1">
        <v>0.38101570240206423</v>
      </c>
      <c r="O281" s="2">
        <v>0.3264222808346568</v>
      </c>
      <c r="P281" s="2">
        <v>0.43845921723050285</v>
      </c>
      <c r="Q281" s="2">
        <v>0.34907030207750145</v>
      </c>
      <c r="R281" s="2">
        <v>0.37374187563618133</v>
      </c>
      <c r="S281" s="2">
        <f t="shared" si="9"/>
        <v>0.36504300223978281</v>
      </c>
      <c r="T281" s="4">
        <v>4.8610950250939658E-2</v>
      </c>
      <c r="U281" s="2">
        <v>0.22136758753883604</v>
      </c>
      <c r="V281" s="2">
        <v>0.40457438336171597</v>
      </c>
      <c r="W281" s="2">
        <v>0.34133499251861765</v>
      </c>
      <c r="X281" s="2">
        <v>0.21132414897013174</v>
      </c>
      <c r="Y281" s="2">
        <v>0.29465027809732536</v>
      </c>
      <c r="Z281" s="2">
        <f t="shared" si="10"/>
        <v>0.28135129002872683</v>
      </c>
      <c r="AA281" s="3">
        <v>9.4121141814839687E-2</v>
      </c>
      <c r="AB281">
        <v>-6623634.84375</v>
      </c>
      <c r="AC281">
        <v>-2562540.78125</v>
      </c>
      <c r="AD281">
        <v>-13.205184352307199</v>
      </c>
      <c r="AE281">
        <v>-5.5415488754298199</v>
      </c>
      <c r="AF281">
        <v>-7.6636354768773796</v>
      </c>
      <c r="AG281">
        <v>7.9091597538855973E-2</v>
      </c>
      <c r="AH281">
        <v>1.2684253279840156</v>
      </c>
      <c r="AI281" s="12">
        <v>8.369171221105598E-2</v>
      </c>
      <c r="AJ281">
        <v>1.2974634031445558</v>
      </c>
    </row>
    <row r="282" spans="1:36" ht="13" x14ac:dyDescent="0.15">
      <c r="A282" t="s">
        <v>7</v>
      </c>
      <c r="B282" t="s">
        <v>520</v>
      </c>
      <c r="C282" t="s">
        <v>13</v>
      </c>
      <c r="D282" s="13" t="s">
        <v>521</v>
      </c>
      <c r="E282" t="s">
        <v>522</v>
      </c>
      <c r="F282" s="1">
        <v>141931</v>
      </c>
      <c r="G282" s="2">
        <v>44835</v>
      </c>
      <c r="H282" s="2">
        <v>52288</v>
      </c>
      <c r="I282" s="2">
        <v>44277</v>
      </c>
      <c r="J282" s="5">
        <v>451573</v>
      </c>
      <c r="K282" s="2">
        <v>49917</v>
      </c>
      <c r="L282" s="2">
        <v>33970</v>
      </c>
      <c r="M282" s="3">
        <v>33766</v>
      </c>
      <c r="N282" s="1">
        <v>2.1642429926612792</v>
      </c>
      <c r="O282" s="2">
        <v>0.62359465512897172</v>
      </c>
      <c r="P282" s="2">
        <v>0.80953939090919957</v>
      </c>
      <c r="Q282" s="2">
        <v>0.64084027552390466</v>
      </c>
      <c r="R282" s="2">
        <v>1.0595543285558389</v>
      </c>
      <c r="S282" s="2">
        <f t="shared" si="9"/>
        <v>0.72518983321655206</v>
      </c>
      <c r="T282" s="4">
        <v>0.74122124648231846</v>
      </c>
      <c r="U282" s="2">
        <v>6.3731989549043551</v>
      </c>
      <c r="V282" s="2">
        <v>0.66891257309353047</v>
      </c>
      <c r="W282" s="2">
        <v>0.47775647696157569</v>
      </c>
      <c r="X282" s="2">
        <v>0.45565588851375916</v>
      </c>
      <c r="Y282" s="2">
        <v>1.9938809733683049</v>
      </c>
      <c r="Z282" s="2">
        <f t="shared" si="10"/>
        <v>0.57333452502755311</v>
      </c>
      <c r="AA282" s="3">
        <v>2.9211149210197132</v>
      </c>
      <c r="AB282">
        <v>-3365746.03515625</v>
      </c>
      <c r="AC282">
        <v>-1518693.8183593799</v>
      </c>
      <c r="AD282">
        <v>-3.1019671393213302</v>
      </c>
      <c r="AE282">
        <v>-2.7470774083227498</v>
      </c>
      <c r="AF282">
        <v>-0.35488973099858034</v>
      </c>
      <c r="AG282">
        <v>-0.93432664481246608</v>
      </c>
      <c r="AH282">
        <v>0.53140299882891784</v>
      </c>
      <c r="AI282" s="12">
        <v>0.15185530818899895</v>
      </c>
      <c r="AJ282">
        <v>1.2648633591038341</v>
      </c>
    </row>
    <row r="283" spans="1:36" ht="13" x14ac:dyDescent="0.15">
      <c r="A283" t="s">
        <v>7</v>
      </c>
      <c r="B283" t="s">
        <v>122</v>
      </c>
      <c r="C283" t="s">
        <v>13</v>
      </c>
      <c r="D283" s="13" t="s">
        <v>123</v>
      </c>
      <c r="E283" t="s">
        <v>124</v>
      </c>
      <c r="F283" s="1">
        <v>371979</v>
      </c>
      <c r="G283" s="2">
        <v>282161</v>
      </c>
      <c r="H283" s="2">
        <v>379743</v>
      </c>
      <c r="I283" s="2">
        <v>320948</v>
      </c>
      <c r="J283" s="5">
        <v>318399</v>
      </c>
      <c r="K283" s="2">
        <v>347304</v>
      </c>
      <c r="L283" s="2">
        <v>264800</v>
      </c>
      <c r="M283" s="3">
        <v>266763</v>
      </c>
      <c r="N283" s="1">
        <v>5.6721431129714439</v>
      </c>
      <c r="O283" s="2">
        <v>3.9244806844172144</v>
      </c>
      <c r="P283" s="2">
        <v>5.8793015017218515</v>
      </c>
      <c r="Q283" s="2">
        <v>4.6452199730976842</v>
      </c>
      <c r="R283" s="2">
        <v>5.030286318052049</v>
      </c>
      <c r="S283" s="2">
        <f t="shared" si="9"/>
        <v>5.1586815430345645</v>
      </c>
      <c r="T283" s="4">
        <v>0.91358070555390614</v>
      </c>
      <c r="U283" s="2">
        <v>4.4936702903906829</v>
      </c>
      <c r="V283" s="2">
        <v>4.6540459620104473</v>
      </c>
      <c r="W283" s="2">
        <v>3.7241658845871424</v>
      </c>
      <c r="X283" s="2">
        <v>3.5998380556653413</v>
      </c>
      <c r="Y283" s="2">
        <v>4.1179300481634034</v>
      </c>
      <c r="Z283" s="2">
        <f t="shared" si="10"/>
        <v>4.1089180874889131</v>
      </c>
      <c r="AA283" s="3">
        <v>0.5329385617863126</v>
      </c>
      <c r="AB283">
        <v>-4154862.8855896001</v>
      </c>
      <c r="AC283">
        <v>-1583799.2285156299</v>
      </c>
      <c r="AD283">
        <v>-4.7883969726786102</v>
      </c>
      <c r="AE283">
        <v>-2.9522868776523699</v>
      </c>
      <c r="AF283">
        <v>-1.8361100950262403</v>
      </c>
      <c r="AG283">
        <v>0.9123562698886456</v>
      </c>
      <c r="AH283">
        <v>1.2215570102497386</v>
      </c>
      <c r="AI283" s="12">
        <v>1.0497634555456514</v>
      </c>
      <c r="AJ283">
        <v>1.2554841525661065</v>
      </c>
    </row>
    <row r="284" spans="1:36" ht="13" x14ac:dyDescent="0.15">
      <c r="A284" t="s">
        <v>7</v>
      </c>
      <c r="B284" t="s">
        <v>694</v>
      </c>
      <c r="C284" t="s">
        <v>13</v>
      </c>
      <c r="D284" s="13" t="s">
        <v>695</v>
      </c>
      <c r="E284" t="s">
        <v>92</v>
      </c>
      <c r="F284" s="1">
        <v>2697355</v>
      </c>
      <c r="G284" s="2">
        <v>1938345</v>
      </c>
      <c r="H284" s="2">
        <v>1922854</v>
      </c>
      <c r="I284" s="2">
        <v>1958239</v>
      </c>
      <c r="J284" s="5">
        <v>2298834</v>
      </c>
      <c r="K284" s="2">
        <v>1835798</v>
      </c>
      <c r="L284" s="2">
        <v>1557121</v>
      </c>
      <c r="M284" s="3">
        <v>1398378</v>
      </c>
      <c r="N284" s="1">
        <v>41.13077239975668</v>
      </c>
      <c r="O284" s="2">
        <v>26.959776553941488</v>
      </c>
      <c r="P284" s="2">
        <v>29.770235158493691</v>
      </c>
      <c r="Q284" s="2">
        <v>28.342444616881352</v>
      </c>
      <c r="R284" s="2">
        <v>31.550807182268304</v>
      </c>
      <c r="S284" s="2">
        <f t="shared" si="9"/>
        <v>29.056339887687521</v>
      </c>
      <c r="T284" s="4">
        <v>6.4888962307762634</v>
      </c>
      <c r="U284" s="2">
        <v>32.444203808240523</v>
      </c>
      <c r="V284" s="2">
        <v>24.600604280304445</v>
      </c>
      <c r="W284" s="2">
        <v>21.899459616216831</v>
      </c>
      <c r="X284" s="2">
        <v>18.870436831963911</v>
      </c>
      <c r="Y284" s="2">
        <v>24.453676134181428</v>
      </c>
      <c r="Z284" s="2">
        <f t="shared" si="10"/>
        <v>23.250031948260638</v>
      </c>
      <c r="AA284" s="3">
        <v>5.8185537583520111</v>
      </c>
      <c r="AB284">
        <v>-4206463.90625</v>
      </c>
      <c r="AC284">
        <v>-1579194.4140625</v>
      </c>
      <c r="AD284">
        <v>-8.1275958604503593</v>
      </c>
      <c r="AE284">
        <v>-3.6655791167938099</v>
      </c>
      <c r="AF284">
        <v>-4.4620167436565499</v>
      </c>
      <c r="AG284">
        <v>7.0971310480868759</v>
      </c>
      <c r="AH284">
        <v>1.2902275718850502</v>
      </c>
      <c r="AI284" s="12">
        <v>5.8063079394268833</v>
      </c>
      <c r="AJ284">
        <v>1.2497333316508092</v>
      </c>
    </row>
    <row r="285" spans="1:36" ht="13" x14ac:dyDescent="0.15">
      <c r="A285" t="s">
        <v>7</v>
      </c>
      <c r="B285" t="s">
        <v>184</v>
      </c>
      <c r="C285" t="s">
        <v>13</v>
      </c>
      <c r="D285" s="13" t="s">
        <v>185</v>
      </c>
      <c r="E285" t="s">
        <v>186</v>
      </c>
      <c r="F285" s="1">
        <v>902036</v>
      </c>
      <c r="G285" s="2">
        <v>606431</v>
      </c>
      <c r="H285" s="2">
        <v>705073</v>
      </c>
      <c r="I285" s="2">
        <v>645175</v>
      </c>
      <c r="J285" s="5">
        <v>724892</v>
      </c>
      <c r="K285" s="2">
        <v>574315</v>
      </c>
      <c r="L285" s="2">
        <v>610892</v>
      </c>
      <c r="M285" s="3">
        <v>569833</v>
      </c>
      <c r="N285" s="1">
        <v>13.754747674068454</v>
      </c>
      <c r="O285" s="2">
        <v>8.4346410238545211</v>
      </c>
      <c r="P285" s="2">
        <v>10.916163688925224</v>
      </c>
      <c r="Q285" s="2">
        <v>9.3378983391181691</v>
      </c>
      <c r="R285" s="2">
        <v>10.610862681491593</v>
      </c>
      <c r="S285" s="2">
        <f t="shared" si="9"/>
        <v>10.127031014021696</v>
      </c>
      <c r="T285" s="4">
        <v>2.3333524145752786</v>
      </c>
      <c r="U285" s="2">
        <v>10.23064031024558</v>
      </c>
      <c r="V285" s="2">
        <v>7.6961060243245978</v>
      </c>
      <c r="W285" s="2">
        <v>8.5916281932296403</v>
      </c>
      <c r="X285" s="2">
        <v>7.689621569610285</v>
      </c>
      <c r="Y285" s="2">
        <v>8.5519990243525257</v>
      </c>
      <c r="Z285" s="2">
        <f t="shared" si="10"/>
        <v>8.1438671087771191</v>
      </c>
      <c r="AA285" s="3">
        <v>1.1966139365831527</v>
      </c>
      <c r="AB285">
        <v>-2691014.4140625</v>
      </c>
      <c r="AC285">
        <v>-1593377.20703125</v>
      </c>
      <c r="AD285">
        <v>-2.48011531371362</v>
      </c>
      <c r="AE285">
        <v>-2.88216787047998</v>
      </c>
      <c r="AF285">
        <v>0.40205255676635998</v>
      </c>
      <c r="AG285">
        <v>2.0588636571390673</v>
      </c>
      <c r="AH285">
        <v>1.2407464794226803</v>
      </c>
      <c r="AI285" s="12">
        <v>1.9831639052445773</v>
      </c>
      <c r="AJ285">
        <v>1.2435162409645912</v>
      </c>
    </row>
    <row r="286" spans="1:36" ht="13" x14ac:dyDescent="0.15">
      <c r="A286" t="s">
        <v>7</v>
      </c>
      <c r="B286" t="s">
        <v>165</v>
      </c>
      <c r="C286" t="s">
        <v>13</v>
      </c>
      <c r="D286" s="13" t="s">
        <v>166</v>
      </c>
      <c r="E286" t="s">
        <v>57</v>
      </c>
      <c r="F286" s="1">
        <v>137490</v>
      </c>
      <c r="G286" s="2">
        <v>115850</v>
      </c>
      <c r="H286" s="2">
        <v>85061</v>
      </c>
      <c r="I286" s="2">
        <v>95958</v>
      </c>
      <c r="J286" s="5">
        <v>98509</v>
      </c>
      <c r="K286" s="2">
        <v>109548</v>
      </c>
      <c r="L286" s="2">
        <v>72744</v>
      </c>
      <c r="M286" s="3">
        <v>63141</v>
      </c>
      <c r="N286" s="1">
        <v>2.0965241494881264</v>
      </c>
      <c r="O286" s="2">
        <v>1.6113179613402782</v>
      </c>
      <c r="P286" s="2">
        <v>1.3169413657077613</v>
      </c>
      <c r="Q286" s="2">
        <v>1.3888418627893226</v>
      </c>
      <c r="R286" s="2">
        <v>1.6034063348313723</v>
      </c>
      <c r="S286" s="2">
        <f t="shared" si="9"/>
        <v>1.5000799120648005</v>
      </c>
      <c r="T286" s="4">
        <v>0.35181807048697966</v>
      </c>
      <c r="U286" s="2">
        <v>1.390290065722869</v>
      </c>
      <c r="V286" s="2">
        <v>1.4679975671063981</v>
      </c>
      <c r="W286" s="2">
        <v>1.0230767488988186</v>
      </c>
      <c r="X286" s="2">
        <v>0.85205734930543331</v>
      </c>
      <c r="Y286" s="2">
        <v>1.1833554327583797</v>
      </c>
      <c r="Z286" s="2">
        <f t="shared" si="10"/>
        <v>1.2066834073108437</v>
      </c>
      <c r="AA286" s="3">
        <v>0.29399022861635599</v>
      </c>
      <c r="AB286">
        <v>-7169880.9375</v>
      </c>
      <c r="AC286">
        <v>-2501580.15625</v>
      </c>
      <c r="AD286">
        <v>-10.421552176844999</v>
      </c>
      <c r="AE286">
        <v>-4.73863490392863</v>
      </c>
      <c r="AF286">
        <v>-5.6829172729163693</v>
      </c>
      <c r="AG286">
        <v>0.42005090207299256</v>
      </c>
      <c r="AH286">
        <v>1.3549659641092462</v>
      </c>
      <c r="AI286" s="12">
        <v>0.29339650475395684</v>
      </c>
      <c r="AJ286">
        <v>1.2431429014241657</v>
      </c>
    </row>
    <row r="287" spans="1:36" ht="13" x14ac:dyDescent="0.15">
      <c r="A287" t="s">
        <v>7</v>
      </c>
      <c r="B287" t="s">
        <v>96</v>
      </c>
      <c r="C287" t="s">
        <v>13</v>
      </c>
      <c r="D287" s="13" t="s">
        <v>97</v>
      </c>
      <c r="E287" t="s">
        <v>98</v>
      </c>
      <c r="F287" s="1">
        <v>1216808</v>
      </c>
      <c r="G287" s="2">
        <v>0</v>
      </c>
      <c r="H287" s="2">
        <v>903712</v>
      </c>
      <c r="I287" s="2">
        <v>359210</v>
      </c>
      <c r="J287" s="5">
        <v>3167516</v>
      </c>
      <c r="K287" s="2">
        <v>510953</v>
      </c>
      <c r="L287" s="2">
        <v>615874</v>
      </c>
      <c r="M287" s="3">
        <v>6421</v>
      </c>
      <c r="N287" s="1">
        <v>18.554566566952857</v>
      </c>
      <c r="O287" s="2">
        <v>0</v>
      </c>
      <c r="P287" s="2">
        <v>13.991555654018791</v>
      </c>
      <c r="Q287" s="2">
        <v>5.1990025379077576</v>
      </c>
      <c r="R287" s="2">
        <v>9.4362811897198515</v>
      </c>
      <c r="S287" s="2">
        <f t="shared" si="9"/>
        <v>9.5952790959632743</v>
      </c>
      <c r="T287" s="4">
        <v>8.3843422864749986</v>
      </c>
      <c r="U287" s="2">
        <v>44.704199898671583</v>
      </c>
      <c r="V287" s="2">
        <v>6.8470237786697652</v>
      </c>
      <c r="W287" s="2">
        <v>8.6616953927651892</v>
      </c>
      <c r="X287" s="2">
        <v>8.6648298884879682E-2</v>
      </c>
      <c r="Y287" s="2">
        <v>15.074891842247855</v>
      </c>
      <c r="Z287" s="2">
        <f t="shared" si="10"/>
        <v>7.7543595857174772</v>
      </c>
      <c r="AA287" s="3">
        <v>20.094528625050511</v>
      </c>
      <c r="AB287">
        <v>-7179077.0703125</v>
      </c>
      <c r="AC287">
        <v>-2474471.73828125</v>
      </c>
      <c r="AD287">
        <v>-12.523042637192701</v>
      </c>
      <c r="AE287">
        <v>-5.1520285426057599</v>
      </c>
      <c r="AF287">
        <v>-7.3710140945869407</v>
      </c>
      <c r="AG287">
        <v>-5.6386106525280031</v>
      </c>
      <c r="AH287">
        <v>0.62596012551641522</v>
      </c>
      <c r="AI287" s="12">
        <v>1.8409195102457971</v>
      </c>
      <c r="AJ287">
        <v>1.2374044548613057</v>
      </c>
    </row>
    <row r="288" spans="1:36" ht="13" x14ac:dyDescent="0.15">
      <c r="A288" t="s">
        <v>7</v>
      </c>
      <c r="B288" t="s">
        <v>105</v>
      </c>
      <c r="C288" t="s">
        <v>13</v>
      </c>
      <c r="D288" s="13" t="s">
        <v>106</v>
      </c>
      <c r="E288" t="s">
        <v>107</v>
      </c>
      <c r="F288" s="1">
        <v>731791</v>
      </c>
      <c r="G288" s="2">
        <v>600408</v>
      </c>
      <c r="H288" s="2">
        <v>725626</v>
      </c>
      <c r="I288" s="2">
        <v>621831</v>
      </c>
      <c r="J288" s="5">
        <v>787199</v>
      </c>
      <c r="K288" s="2">
        <v>578031</v>
      </c>
      <c r="L288" s="2">
        <v>506233</v>
      </c>
      <c r="M288" s="3">
        <v>634537</v>
      </c>
      <c r="N288" s="1">
        <v>11.158757028715293</v>
      </c>
      <c r="O288" s="2">
        <v>8.3508691802537225</v>
      </c>
      <c r="P288" s="2">
        <v>11.234371750074182</v>
      </c>
      <c r="Q288" s="2">
        <v>9.0000304756262874</v>
      </c>
      <c r="R288" s="2">
        <v>9.936007108667372</v>
      </c>
      <c r="S288" s="2">
        <f t="shared" si="9"/>
        <v>10.079393752170791</v>
      </c>
      <c r="T288" s="4">
        <v>1.4798178512604259</v>
      </c>
      <c r="U288" s="2">
        <v>11.109999588331794</v>
      </c>
      <c r="V288" s="2">
        <v>7.7459022685222774</v>
      </c>
      <c r="W288" s="2">
        <v>7.1196966323723689</v>
      </c>
      <c r="X288" s="2">
        <v>8.5627708502592892</v>
      </c>
      <c r="Y288" s="2">
        <v>8.6345923348714333</v>
      </c>
      <c r="Z288" s="2">
        <f t="shared" si="10"/>
        <v>8.1543365593907833</v>
      </c>
      <c r="AA288" s="3">
        <v>1.7528527623670944</v>
      </c>
      <c r="AB288">
        <v>-4281208.9550781297</v>
      </c>
      <c r="AC288">
        <v>-1181626.1645507801</v>
      </c>
      <c r="AD288">
        <v>-7.6939253612937204</v>
      </c>
      <c r="AE288">
        <v>-3.1323786367130499</v>
      </c>
      <c r="AF288">
        <v>-4.5615467245806709</v>
      </c>
      <c r="AG288">
        <v>1.3014147737959387</v>
      </c>
      <c r="AH288">
        <v>1.1507210442976075</v>
      </c>
      <c r="AI288" s="12">
        <v>1.9250571927800078</v>
      </c>
      <c r="AJ288">
        <v>1.2360777211927871</v>
      </c>
    </row>
    <row r="289" spans="1:36" ht="13" x14ac:dyDescent="0.15">
      <c r="A289" t="s">
        <v>7</v>
      </c>
      <c r="B289" t="s">
        <v>449</v>
      </c>
      <c r="C289" t="s">
        <v>13</v>
      </c>
      <c r="D289" s="13" t="s">
        <v>450</v>
      </c>
      <c r="E289" t="s">
        <v>451</v>
      </c>
      <c r="F289" s="1">
        <v>1469405</v>
      </c>
      <c r="G289" s="2">
        <v>12914406</v>
      </c>
      <c r="H289" s="2">
        <v>10418241</v>
      </c>
      <c r="I289" s="2">
        <v>9619730</v>
      </c>
      <c r="J289" s="5">
        <v>10583267</v>
      </c>
      <c r="K289" s="2">
        <v>10258784</v>
      </c>
      <c r="L289" s="2">
        <v>7604169</v>
      </c>
      <c r="M289" s="3">
        <v>4943699</v>
      </c>
      <c r="N289" s="1">
        <v>22.406306406855776</v>
      </c>
      <c r="O289" s="2">
        <v>179.62204875132204</v>
      </c>
      <c r="P289" s="2">
        <v>161.29850966732806</v>
      </c>
      <c r="Q289" s="2">
        <v>139.23053557525515</v>
      </c>
      <c r="R289" s="2">
        <v>125.63935010019026</v>
      </c>
      <c r="S289" s="2">
        <f t="shared" si="9"/>
        <v>150.2645226212916</v>
      </c>
      <c r="T289" s="4">
        <v>70.775440767498395</v>
      </c>
      <c r="U289" s="2">
        <v>149.36514402737484</v>
      </c>
      <c r="V289" s="2">
        <v>137.47279688784863</v>
      </c>
      <c r="W289" s="2">
        <v>106.94556937475501</v>
      </c>
      <c r="X289" s="2">
        <v>66.712834223466871</v>
      </c>
      <c r="Y289" s="2">
        <v>115.12408612836134</v>
      </c>
      <c r="Z289" s="2">
        <f t="shared" si="10"/>
        <v>122.20918313130181</v>
      </c>
      <c r="AA289" s="3">
        <v>36.889259348953168</v>
      </c>
      <c r="AB289">
        <v>-4158643.9973449698</v>
      </c>
      <c r="AC289">
        <v>-1905114.9511718799</v>
      </c>
      <c r="AD289">
        <v>-4.7927546288952696</v>
      </c>
      <c r="AE289">
        <v>-3.5512366526629902</v>
      </c>
      <c r="AF289">
        <v>-1.2415179762322794</v>
      </c>
      <c r="AG289">
        <v>10.515263971828915</v>
      </c>
      <c r="AH289">
        <v>1.0913385228535459</v>
      </c>
      <c r="AI289" s="12">
        <v>28.055339489989791</v>
      </c>
      <c r="AJ289">
        <v>1.2295681778663643</v>
      </c>
    </row>
    <row r="290" spans="1:36" ht="13" x14ac:dyDescent="0.15">
      <c r="A290" t="s">
        <v>7</v>
      </c>
      <c r="B290" t="s">
        <v>709</v>
      </c>
      <c r="C290" t="s">
        <v>13</v>
      </c>
      <c r="D290" s="13" t="s">
        <v>710</v>
      </c>
      <c r="E290" t="s">
        <v>711</v>
      </c>
      <c r="F290" s="1">
        <v>403624</v>
      </c>
      <c r="G290" s="2">
        <v>271218</v>
      </c>
      <c r="H290" s="2">
        <v>230700</v>
      </c>
      <c r="I290" s="2">
        <v>201303</v>
      </c>
      <c r="J290" s="5">
        <v>374206</v>
      </c>
      <c r="K290" s="2">
        <v>212618</v>
      </c>
      <c r="L290" s="2">
        <v>225450</v>
      </c>
      <c r="M290" s="3">
        <v>77014</v>
      </c>
      <c r="N290" s="1">
        <v>6.1546837101825265</v>
      </c>
      <c r="O290" s="2">
        <v>3.7722782463425775</v>
      </c>
      <c r="P290" s="2">
        <v>3.5717705301933966</v>
      </c>
      <c r="Q290" s="2">
        <v>2.9135458586577361</v>
      </c>
      <c r="R290" s="2">
        <v>4.1030695863440592</v>
      </c>
      <c r="S290" s="2">
        <f t="shared" si="9"/>
        <v>3.672024388267987</v>
      </c>
      <c r="T290" s="4">
        <v>1.4160730689185037</v>
      </c>
      <c r="U290" s="2">
        <v>5.2812929207878661</v>
      </c>
      <c r="V290" s="2">
        <v>2.8491867192739999</v>
      </c>
      <c r="W290" s="2">
        <v>3.1707447080066897</v>
      </c>
      <c r="X290" s="2">
        <v>1.039266794941617</v>
      </c>
      <c r="Y290" s="2">
        <v>3.0851227857525432</v>
      </c>
      <c r="Z290" s="2">
        <f t="shared" si="10"/>
        <v>3.0099657136403448</v>
      </c>
      <c r="AA290" s="3">
        <v>1.7389352046768818</v>
      </c>
      <c r="AB290">
        <v>-7276014.27734375</v>
      </c>
      <c r="AC290">
        <v>-2218971.7260742201</v>
      </c>
      <c r="AD290">
        <v>-14.135265973971499</v>
      </c>
      <c r="AE290">
        <v>-4.6406950329229</v>
      </c>
      <c r="AF290">
        <v>-9.4945709410486003</v>
      </c>
      <c r="AG290">
        <v>1.017946800591516</v>
      </c>
      <c r="AH290">
        <v>1.3299534155633976</v>
      </c>
      <c r="AI290" s="12">
        <v>0.66205867462764223</v>
      </c>
      <c r="AJ290">
        <v>1.2199555535225444</v>
      </c>
    </row>
    <row r="291" spans="1:36" ht="13" x14ac:dyDescent="0.15">
      <c r="A291" t="s">
        <v>7</v>
      </c>
      <c r="B291" t="s">
        <v>301</v>
      </c>
      <c r="C291" t="s">
        <v>13</v>
      </c>
      <c r="D291" s="13" t="s">
        <v>302</v>
      </c>
      <c r="E291" t="s">
        <v>180</v>
      </c>
      <c r="F291" s="1">
        <v>68946</v>
      </c>
      <c r="G291" s="2">
        <v>61433</v>
      </c>
      <c r="H291" s="2">
        <v>92345</v>
      </c>
      <c r="I291" s="2">
        <v>120996</v>
      </c>
      <c r="J291" s="5">
        <v>63568</v>
      </c>
      <c r="K291" s="2">
        <v>84282</v>
      </c>
      <c r="L291" s="2">
        <v>64608</v>
      </c>
      <c r="M291" s="3">
        <v>106083</v>
      </c>
      <c r="N291" s="1">
        <v>1.0513270347705894</v>
      </c>
      <c r="O291" s="2">
        <v>0.85445055087628241</v>
      </c>
      <c r="P291" s="2">
        <v>1.4297145626818779</v>
      </c>
      <c r="Q291" s="2">
        <v>1.751227724942755</v>
      </c>
      <c r="R291" s="2">
        <v>1.2716799683178761</v>
      </c>
      <c r="S291" s="2">
        <f t="shared" si="9"/>
        <v>1.2405207987262337</v>
      </c>
      <c r="T291" s="4">
        <v>0.39898904997559992</v>
      </c>
      <c r="U291" s="2">
        <v>0.89715618773788508</v>
      </c>
      <c r="V291" s="2">
        <v>1.1294206279517787</v>
      </c>
      <c r="W291" s="2">
        <v>0.90865147081346731</v>
      </c>
      <c r="X291" s="2">
        <v>1.4315389332821509</v>
      </c>
      <c r="Y291" s="2">
        <v>1.0916918049463205</v>
      </c>
      <c r="Z291" s="2">
        <f t="shared" si="10"/>
        <v>1.0190360493826229</v>
      </c>
      <c r="AA291" s="3">
        <v>0.25051108092964736</v>
      </c>
      <c r="AB291">
        <v>-3686219.3261718801</v>
      </c>
      <c r="AC291">
        <v>-1377623.5253906299</v>
      </c>
      <c r="AD291">
        <v>-3.3973244263468501</v>
      </c>
      <c r="AE291">
        <v>-2.4919035147340001</v>
      </c>
      <c r="AF291">
        <v>-0.90542091161284999</v>
      </c>
      <c r="AG291">
        <v>0.17998816337155565</v>
      </c>
      <c r="AH291">
        <v>1.1648708569177231</v>
      </c>
      <c r="AI291" s="12">
        <v>0.22148474934361073</v>
      </c>
      <c r="AJ291">
        <v>1.2173473151198095</v>
      </c>
    </row>
    <row r="292" spans="1:36" ht="13" x14ac:dyDescent="0.15">
      <c r="A292" t="s">
        <v>7</v>
      </c>
      <c r="B292" t="s">
        <v>647</v>
      </c>
      <c r="C292" t="s">
        <v>13</v>
      </c>
      <c r="D292" s="13" t="s">
        <v>648</v>
      </c>
      <c r="E292" t="s">
        <v>649</v>
      </c>
      <c r="F292" s="1">
        <v>1184432</v>
      </c>
      <c r="G292" s="2">
        <v>1423506</v>
      </c>
      <c r="H292" s="2">
        <v>1202782</v>
      </c>
      <c r="I292" s="2">
        <v>1242357</v>
      </c>
      <c r="J292" s="5">
        <v>1351755</v>
      </c>
      <c r="K292" s="2">
        <v>1150528</v>
      </c>
      <c r="L292" s="2">
        <v>952008</v>
      </c>
      <c r="M292" s="3">
        <v>1092163</v>
      </c>
      <c r="N292" s="1">
        <v>18.060879274321916</v>
      </c>
      <c r="O292" s="2">
        <v>19.799057279893432</v>
      </c>
      <c r="P292" s="2">
        <v>18.621852196996421</v>
      </c>
      <c r="Q292" s="2">
        <v>17.981173118753567</v>
      </c>
      <c r="R292" s="2">
        <v>18.615740467491335</v>
      </c>
      <c r="S292" s="2">
        <f t="shared" si="9"/>
        <v>18.341365735659167</v>
      </c>
      <c r="T292" s="4">
        <v>0.8388131884832829</v>
      </c>
      <c r="U292" s="2">
        <v>19.077764953366867</v>
      </c>
      <c r="V292" s="2">
        <v>15.417646190599463</v>
      </c>
      <c r="W292" s="2">
        <v>13.389107686759957</v>
      </c>
      <c r="X292" s="2">
        <v>14.738213059493358</v>
      </c>
      <c r="Y292" s="2">
        <v>15.65568297255491</v>
      </c>
      <c r="Z292" s="2">
        <f t="shared" si="10"/>
        <v>15.07792962504641</v>
      </c>
      <c r="AA292" s="3">
        <v>2.4321746894847851</v>
      </c>
      <c r="AB292">
        <v>-2855940.6152343801</v>
      </c>
      <c r="AC292">
        <v>-1002780.76904297</v>
      </c>
      <c r="AD292">
        <v>-5.1325207810370896</v>
      </c>
      <c r="AE292">
        <v>-2.6582764942844901</v>
      </c>
      <c r="AF292">
        <v>-2.4742442867525996</v>
      </c>
      <c r="AG292">
        <v>2.9600574949364251</v>
      </c>
      <c r="AH292">
        <v>1.189072396274601</v>
      </c>
      <c r="AI292" s="12">
        <v>3.2634361106127567</v>
      </c>
      <c r="AJ292">
        <v>1.2164379455115484</v>
      </c>
    </row>
    <row r="293" spans="1:36" ht="13" x14ac:dyDescent="0.15">
      <c r="A293" t="s">
        <v>7</v>
      </c>
      <c r="B293" t="s">
        <v>618</v>
      </c>
      <c r="C293" t="s">
        <v>13</v>
      </c>
      <c r="D293" s="13" t="s">
        <v>619</v>
      </c>
      <c r="E293" t="s">
        <v>331</v>
      </c>
      <c r="F293" s="1">
        <v>3239838</v>
      </c>
      <c r="G293" s="2">
        <v>2837794</v>
      </c>
      <c r="H293" s="2">
        <v>3364630</v>
      </c>
      <c r="I293" s="2">
        <v>2693649</v>
      </c>
      <c r="J293" s="5">
        <v>5217054</v>
      </c>
      <c r="K293" s="2">
        <v>2189012</v>
      </c>
      <c r="L293" s="2">
        <v>809356</v>
      </c>
      <c r="M293" s="3">
        <v>3354116</v>
      </c>
      <c r="N293" s="1">
        <v>49.402855534433868</v>
      </c>
      <c r="O293" s="2">
        <v>39.469904555750311</v>
      </c>
      <c r="P293" s="2">
        <v>52.092268222820145</v>
      </c>
      <c r="Q293" s="2">
        <v>38.986353351055634</v>
      </c>
      <c r="R293" s="2">
        <v>44.987845416014991</v>
      </c>
      <c r="S293" s="2">
        <f t="shared" si="9"/>
        <v>44.436380045092093</v>
      </c>
      <c r="T293" s="4">
        <v>6.7436566763822068</v>
      </c>
      <c r="U293" s="2">
        <v>73.630006888099118</v>
      </c>
      <c r="V293" s="2">
        <v>29.33384717536341</v>
      </c>
      <c r="W293" s="2">
        <v>11.382839893073685</v>
      </c>
      <c r="X293" s="2">
        <v>45.262178112841781</v>
      </c>
      <c r="Y293" s="2">
        <v>39.902218017344495</v>
      </c>
      <c r="Z293" s="2">
        <f t="shared" si="10"/>
        <v>37.298012644102599</v>
      </c>
      <c r="AA293" s="3">
        <v>26.402893182277673</v>
      </c>
      <c r="AB293">
        <v>-6384890.625</v>
      </c>
      <c r="AC293">
        <v>-1278487.5</v>
      </c>
      <c r="AD293">
        <v>-12.729212850856401</v>
      </c>
      <c r="AE293">
        <v>-2.7647563776214898</v>
      </c>
      <c r="AF293">
        <v>-9.964456473234911</v>
      </c>
      <c r="AG293">
        <v>5.0856273986704963</v>
      </c>
      <c r="AH293">
        <v>1.1274522483050917</v>
      </c>
      <c r="AI293" s="12">
        <v>7.1383674009894946</v>
      </c>
      <c r="AJ293">
        <v>1.1913873392961645</v>
      </c>
    </row>
    <row r="294" spans="1:36" ht="13" x14ac:dyDescent="0.15">
      <c r="A294" t="s">
        <v>7</v>
      </c>
      <c r="B294" t="s">
        <v>850</v>
      </c>
      <c r="C294" t="s">
        <v>13</v>
      </c>
      <c r="D294" s="13" t="s">
        <v>851</v>
      </c>
      <c r="E294" t="s">
        <v>852</v>
      </c>
      <c r="F294" s="1">
        <v>4770048</v>
      </c>
      <c r="G294" s="2">
        <v>2113700</v>
      </c>
      <c r="H294" s="2">
        <v>2220308</v>
      </c>
      <c r="I294" s="2">
        <v>1899579</v>
      </c>
      <c r="J294" s="5">
        <v>3032070</v>
      </c>
      <c r="K294" s="2">
        <v>818649</v>
      </c>
      <c r="L294" s="2">
        <v>626253</v>
      </c>
      <c r="M294" s="3">
        <v>3590985</v>
      </c>
      <c r="N294" s="1">
        <v>72.736350470707251</v>
      </c>
      <c r="O294" s="2">
        <v>29.39872917466505</v>
      </c>
      <c r="P294" s="2">
        <v>34.375512277211271</v>
      </c>
      <c r="Q294" s="2">
        <v>27.493432927692101</v>
      </c>
      <c r="R294" s="2">
        <v>41.001006212568917</v>
      </c>
      <c r="S294" s="2">
        <f t="shared" si="9"/>
        <v>31.887120725938161</v>
      </c>
      <c r="T294" s="4">
        <v>21.354910548322788</v>
      </c>
      <c r="U294" s="2">
        <v>42.792605747457991</v>
      </c>
      <c r="V294" s="2">
        <v>10.970302883796014</v>
      </c>
      <c r="W294" s="2">
        <v>8.8076663811191551</v>
      </c>
      <c r="X294" s="2">
        <v>48.458611052969886</v>
      </c>
      <c r="Y294" s="2">
        <v>27.757296516335764</v>
      </c>
      <c r="Z294" s="2">
        <f t="shared" si="10"/>
        <v>26.881454315627003</v>
      </c>
      <c r="AA294" s="3">
        <v>20.780572535428114</v>
      </c>
      <c r="AB294">
        <v>-3912412.2949218801</v>
      </c>
      <c r="AC294">
        <v>-1255464.52880859</v>
      </c>
      <c r="AD294">
        <v>-7.0311466914110197</v>
      </c>
      <c r="AE294">
        <v>-3.3281171212776099</v>
      </c>
      <c r="AF294">
        <v>-3.7030295701334097</v>
      </c>
      <c r="AG294">
        <v>13.243709696233154</v>
      </c>
      <c r="AH294">
        <v>1.4771253457064504</v>
      </c>
      <c r="AI294" s="12">
        <v>5.0056664103111572</v>
      </c>
      <c r="AJ294">
        <v>1.1862126338678489</v>
      </c>
    </row>
    <row r="295" spans="1:36" ht="13" x14ac:dyDescent="0.15">
      <c r="A295" t="s">
        <v>7</v>
      </c>
      <c r="B295" t="s">
        <v>176</v>
      </c>
      <c r="C295" t="s">
        <v>13</v>
      </c>
      <c r="D295" s="13" t="s">
        <v>177</v>
      </c>
      <c r="E295" t="s">
        <v>149</v>
      </c>
      <c r="F295" s="1">
        <v>2955</v>
      </c>
      <c r="G295" s="2">
        <v>2969</v>
      </c>
      <c r="H295" s="2">
        <v>2754</v>
      </c>
      <c r="I295" s="2">
        <v>3015</v>
      </c>
      <c r="J295" s="5">
        <v>2783</v>
      </c>
      <c r="K295" s="2">
        <v>2530</v>
      </c>
      <c r="L295" s="2">
        <v>3215</v>
      </c>
      <c r="M295" s="3">
        <v>1843</v>
      </c>
      <c r="N295" s="1">
        <v>4.5059486957141709E-2</v>
      </c>
      <c r="O295" s="2">
        <v>4.1294803860330478E-2</v>
      </c>
      <c r="P295" s="2">
        <v>4.2638300997627283E-2</v>
      </c>
      <c r="Q295" s="2">
        <v>4.3637406118403964E-2</v>
      </c>
      <c r="R295" s="2">
        <v>4.3157499483375862E-2</v>
      </c>
      <c r="S295" s="2">
        <f t="shared" si="9"/>
        <v>4.3137853558015624E-2</v>
      </c>
      <c r="T295" s="4">
        <v>1.5902902020723797E-3</v>
      </c>
      <c r="U295" s="2">
        <v>3.9277398541318495E-2</v>
      </c>
      <c r="V295" s="2">
        <v>3.3903255602833339E-2</v>
      </c>
      <c r="W295" s="2">
        <v>4.5215986854031963E-2</v>
      </c>
      <c r="X295" s="2">
        <v>2.4870396331542321E-2</v>
      </c>
      <c r="Y295" s="2">
        <v>3.581675933243153E-2</v>
      </c>
      <c r="Z295" s="2">
        <f t="shared" si="10"/>
        <v>3.6590327072075921E-2</v>
      </c>
      <c r="AA295" s="3">
        <v>8.6372422529284818E-3</v>
      </c>
      <c r="AB295">
        <v>-6605258.3203125</v>
      </c>
      <c r="AC295">
        <v>-2292131.875</v>
      </c>
      <c r="AD295">
        <v>-9.6008629469206408</v>
      </c>
      <c r="AE295">
        <v>-4.3418860995301696</v>
      </c>
      <c r="AF295">
        <v>-5.2589768473904712</v>
      </c>
      <c r="AG295">
        <v>7.3407401509443318E-3</v>
      </c>
      <c r="AH295">
        <v>1.2049526614848542</v>
      </c>
      <c r="AI295" s="12">
        <v>6.5475264859397031E-3</v>
      </c>
      <c r="AJ295">
        <v>1.1789414582996849</v>
      </c>
    </row>
    <row r="296" spans="1:36" ht="13" x14ac:dyDescent="0.15">
      <c r="A296" t="s">
        <v>7</v>
      </c>
      <c r="B296" t="s">
        <v>267</v>
      </c>
      <c r="C296" t="s">
        <v>13</v>
      </c>
      <c r="D296" s="13" t="s">
        <v>268</v>
      </c>
      <c r="E296" t="s">
        <v>269</v>
      </c>
      <c r="F296" s="1">
        <v>1457474</v>
      </c>
      <c r="G296" s="2">
        <v>1386595</v>
      </c>
      <c r="H296" s="2">
        <v>1724369</v>
      </c>
      <c r="I296" s="2">
        <v>1663718</v>
      </c>
      <c r="J296" s="5">
        <v>1364486</v>
      </c>
      <c r="K296" s="2">
        <v>2029251</v>
      </c>
      <c r="L296" s="2">
        <v>797301</v>
      </c>
      <c r="M296" s="3">
        <v>1518477</v>
      </c>
      <c r="N296" s="1">
        <v>22.224375869161811</v>
      </c>
      <c r="O296" s="2">
        <v>19.285674826108099</v>
      </c>
      <c r="P296" s="2">
        <v>26.697227470216983</v>
      </c>
      <c r="Q296" s="2">
        <v>24.079714106964779</v>
      </c>
      <c r="R296" s="2">
        <v>23.071748068112917</v>
      </c>
      <c r="S296" s="2">
        <f t="shared" si="9"/>
        <v>23.152044988063295</v>
      </c>
      <c r="T296" s="4">
        <v>3.1204960432565674</v>
      </c>
      <c r="U296" s="2">
        <v>19.257441762863643</v>
      </c>
      <c r="V296" s="2">
        <v>27.192970488262912</v>
      </c>
      <c r="W296" s="2">
        <v>11.213297522459266</v>
      </c>
      <c r="X296" s="2">
        <v>20.491114926929672</v>
      </c>
      <c r="Y296" s="2">
        <v>19.538706175128873</v>
      </c>
      <c r="Z296" s="2">
        <f t="shared" si="10"/>
        <v>19.874278344896659</v>
      </c>
      <c r="AA296" s="3">
        <v>6.554550162784551</v>
      </c>
      <c r="AB296">
        <v>-6341055.15625</v>
      </c>
      <c r="AC296">
        <v>-1490802.03125</v>
      </c>
      <c r="AD296">
        <v>-9.2168388489521504</v>
      </c>
      <c r="AE296">
        <v>-2.8239616957622502</v>
      </c>
      <c r="AF296">
        <v>-6.3928771531899002</v>
      </c>
      <c r="AG296">
        <v>3.5330418929840448</v>
      </c>
      <c r="AH296">
        <v>1.1808227147343722</v>
      </c>
      <c r="AI296" s="12">
        <v>3.2777666431666361</v>
      </c>
      <c r="AJ296">
        <v>1.1649250647638385</v>
      </c>
    </row>
    <row r="297" spans="1:36" ht="13" x14ac:dyDescent="0.15">
      <c r="A297" t="s">
        <v>7</v>
      </c>
      <c r="B297" t="s">
        <v>768</v>
      </c>
      <c r="C297" t="s">
        <v>13</v>
      </c>
      <c r="D297" s="13" t="s">
        <v>769</v>
      </c>
      <c r="E297" t="s">
        <v>770</v>
      </c>
      <c r="F297" s="1">
        <v>466679</v>
      </c>
      <c r="G297" s="2">
        <v>431062</v>
      </c>
      <c r="H297" s="2">
        <v>613762</v>
      </c>
      <c r="I297" s="2">
        <v>851608</v>
      </c>
      <c r="J297" s="5">
        <v>207865</v>
      </c>
      <c r="K297" s="2">
        <v>495859</v>
      </c>
      <c r="L297" s="2">
        <v>592407</v>
      </c>
      <c r="M297" s="3">
        <v>575878</v>
      </c>
      <c r="N297" s="1">
        <v>7.116181493628404</v>
      </c>
      <c r="O297" s="2">
        <v>5.9954936819271731</v>
      </c>
      <c r="P297" s="2">
        <v>9.5024578420136958</v>
      </c>
      <c r="Q297" s="2">
        <v>12.325692918634084</v>
      </c>
      <c r="R297" s="2">
        <v>8.7349564840508389</v>
      </c>
      <c r="S297" s="2">
        <f t="shared" si="9"/>
        <v>8.3093196678210504</v>
      </c>
      <c r="T297" s="4">
        <v>2.8052056009589763</v>
      </c>
      <c r="U297" s="2">
        <v>2.9336674264431082</v>
      </c>
      <c r="V297" s="2">
        <v>6.6447566877333362</v>
      </c>
      <c r="W297" s="2">
        <v>8.331653848907159</v>
      </c>
      <c r="X297" s="2">
        <v>7.771195929797031</v>
      </c>
      <c r="Y297" s="2">
        <v>6.4203184732201581</v>
      </c>
      <c r="Z297" s="2">
        <f t="shared" si="10"/>
        <v>7.2079763087651836</v>
      </c>
      <c r="AA297" s="3">
        <v>2.4279745231478804</v>
      </c>
      <c r="AB297">
        <v>-4905691.9921875</v>
      </c>
      <c r="AC297">
        <v>-1547668.3276367199</v>
      </c>
      <c r="AD297">
        <v>-8.8162078584408103</v>
      </c>
      <c r="AE297">
        <v>-4.1027216150462298</v>
      </c>
      <c r="AF297">
        <v>-4.7134862433945806</v>
      </c>
      <c r="AG297">
        <v>2.3146380108306808</v>
      </c>
      <c r="AH297">
        <v>1.3605176317164462</v>
      </c>
      <c r="AI297" s="12">
        <v>1.1013433590558668</v>
      </c>
      <c r="AJ297">
        <v>1.1527950858712714</v>
      </c>
    </row>
    <row r="298" spans="1:36" ht="13" x14ac:dyDescent="0.15">
      <c r="A298" t="s">
        <v>7</v>
      </c>
      <c r="B298" t="s">
        <v>574</v>
      </c>
      <c r="C298" t="s">
        <v>13</v>
      </c>
      <c r="D298" s="13" t="s">
        <v>575</v>
      </c>
      <c r="E298" t="s">
        <v>576</v>
      </c>
      <c r="F298" s="1">
        <v>71804</v>
      </c>
      <c r="G298" s="2">
        <v>57276</v>
      </c>
      <c r="H298" s="2">
        <v>51026</v>
      </c>
      <c r="I298" s="2">
        <v>83412</v>
      </c>
      <c r="J298" s="5">
        <v>220680</v>
      </c>
      <c r="K298" s="2">
        <v>64074</v>
      </c>
      <c r="L298" s="2">
        <v>24405</v>
      </c>
      <c r="M298" s="3">
        <v>59376</v>
      </c>
      <c r="N298" s="1">
        <v>1.0949074116651789</v>
      </c>
      <c r="O298" s="2">
        <v>0.79663226200885429</v>
      </c>
      <c r="P298" s="2">
        <v>0.79000070686453516</v>
      </c>
      <c r="Q298" s="2">
        <v>1.2072581489712477</v>
      </c>
      <c r="R298" s="2">
        <v>0.9721996323774541</v>
      </c>
      <c r="S298" s="2">
        <f t="shared" si="9"/>
        <v>0.94576983683701665</v>
      </c>
      <c r="T298" s="4">
        <v>0.21160502145680685</v>
      </c>
      <c r="U298" s="2">
        <v>3.1145297556946341</v>
      </c>
      <c r="V298" s="2">
        <v>0.85862339901025442</v>
      </c>
      <c r="W298" s="2">
        <v>0.34323364204437018</v>
      </c>
      <c r="X298" s="2">
        <v>0.8012504897350281</v>
      </c>
      <c r="Y298" s="2">
        <v>1.2794093216210716</v>
      </c>
      <c r="Z298" s="2">
        <f t="shared" si="10"/>
        <v>0.82993694437264121</v>
      </c>
      <c r="AA298" s="3">
        <v>1.2449616556027341</v>
      </c>
      <c r="AB298">
        <v>-3824381.875</v>
      </c>
      <c r="AC298">
        <v>-1682843.9453125</v>
      </c>
      <c r="AD298">
        <v>-4.4137364117946296</v>
      </c>
      <c r="AE298">
        <v>-3.62421107791597</v>
      </c>
      <c r="AF298">
        <v>-0.78952533387865964</v>
      </c>
      <c r="AG298">
        <v>-0.30720968924361747</v>
      </c>
      <c r="AH298">
        <v>0.75988162345544863</v>
      </c>
      <c r="AI298" s="12">
        <v>0.11583289246437545</v>
      </c>
      <c r="AJ298">
        <v>1.1395683048571055</v>
      </c>
    </row>
    <row r="299" spans="1:36" ht="13" x14ac:dyDescent="0.15">
      <c r="A299" t="s">
        <v>7</v>
      </c>
      <c r="B299" t="s">
        <v>120</v>
      </c>
      <c r="C299" t="s">
        <v>13</v>
      </c>
      <c r="D299" s="13" t="s">
        <v>121</v>
      </c>
      <c r="E299" t="s">
        <v>36</v>
      </c>
      <c r="F299" s="1">
        <v>2219977</v>
      </c>
      <c r="G299" s="2">
        <v>2760397</v>
      </c>
      <c r="H299" s="2">
        <v>3328390</v>
      </c>
      <c r="I299" s="2">
        <v>2484399</v>
      </c>
      <c r="J299" s="5">
        <v>1203886</v>
      </c>
      <c r="K299" s="2">
        <v>2420313</v>
      </c>
      <c r="L299" s="2">
        <v>2641975</v>
      </c>
      <c r="M299" s="3">
        <v>2466009</v>
      </c>
      <c r="N299" s="1">
        <v>33.851446591084461</v>
      </c>
      <c r="O299" s="2">
        <v>38.393416197926797</v>
      </c>
      <c r="P299" s="2">
        <v>51.531189055008241</v>
      </c>
      <c r="Q299" s="2">
        <v>35.957787105524609</v>
      </c>
      <c r="R299" s="2">
        <v>39.933459737386023</v>
      </c>
      <c r="S299" s="2">
        <f t="shared" si="9"/>
        <v>37.1756016517257</v>
      </c>
      <c r="T299" s="4">
        <v>7.9514341728558824</v>
      </c>
      <c r="U299" s="2">
        <v>16.990840898423919</v>
      </c>
      <c r="V299" s="2">
        <v>32.433395366743234</v>
      </c>
      <c r="W299" s="2">
        <v>37.156922820740625</v>
      </c>
      <c r="X299" s="2">
        <v>33.277602380439689</v>
      </c>
      <c r="Y299" s="2">
        <v>29.964690366586868</v>
      </c>
      <c r="Z299" s="2">
        <f t="shared" si="10"/>
        <v>32.855498873591458</v>
      </c>
      <c r="AA299" s="3">
        <v>8.890423088666104</v>
      </c>
      <c r="AB299">
        <v>-6514732.421875</v>
      </c>
      <c r="AC299">
        <v>-1341604.8046875</v>
      </c>
      <c r="AD299">
        <v>-11.3641727327899</v>
      </c>
      <c r="AE299">
        <v>-2.7933179190189699</v>
      </c>
      <c r="AF299">
        <v>-8.5708548137709304</v>
      </c>
      <c r="AG299">
        <v>9.9687693707991549</v>
      </c>
      <c r="AH299">
        <v>1.3326838772182064</v>
      </c>
      <c r="AI299" s="12">
        <v>4.3201027781342418</v>
      </c>
      <c r="AJ299">
        <v>1.1314879678057985</v>
      </c>
    </row>
    <row r="300" spans="1:36" ht="13" x14ac:dyDescent="0.15">
      <c r="A300" t="s">
        <v>7</v>
      </c>
      <c r="B300" t="s">
        <v>606</v>
      </c>
      <c r="C300" t="s">
        <v>13</v>
      </c>
      <c r="D300" s="13" t="s">
        <v>607</v>
      </c>
      <c r="E300" t="s">
        <v>608</v>
      </c>
      <c r="F300" s="1">
        <v>3255288</v>
      </c>
      <c r="G300" s="2">
        <v>3244544</v>
      </c>
      <c r="H300" s="2">
        <v>2071851</v>
      </c>
      <c r="I300" s="2">
        <v>3431620</v>
      </c>
      <c r="J300" s="5">
        <v>2870477</v>
      </c>
      <c r="K300" s="2">
        <v>3301048</v>
      </c>
      <c r="L300" s="2">
        <v>3331997</v>
      </c>
      <c r="M300" s="3">
        <v>3052654</v>
      </c>
      <c r="N300" s="1">
        <v>49.638445745428058</v>
      </c>
      <c r="O300" s="2">
        <v>45.127250958643344</v>
      </c>
      <c r="P300" s="2">
        <v>32.077053943440482</v>
      </c>
      <c r="Q300" s="2">
        <v>49.667328551919546</v>
      </c>
      <c r="R300" s="2">
        <v>44.127519799857858</v>
      </c>
      <c r="S300" s="2">
        <f t="shared" si="9"/>
        <v>47.382848352035701</v>
      </c>
      <c r="T300" s="4">
        <v>8.3120991238376032</v>
      </c>
      <c r="U300" s="2">
        <v>40.511990345917468</v>
      </c>
      <c r="V300" s="2">
        <v>44.23568146293352</v>
      </c>
      <c r="W300" s="2">
        <v>46.861440917472457</v>
      </c>
      <c r="X300" s="2">
        <v>41.194093783542044</v>
      </c>
      <c r="Y300" s="2">
        <v>43.200801627466376</v>
      </c>
      <c r="Z300" s="2">
        <f t="shared" si="10"/>
        <v>42.714887623237786</v>
      </c>
      <c r="AA300" s="3">
        <v>2.9284716585074912</v>
      </c>
      <c r="AB300">
        <v>-3271811.68212891</v>
      </c>
      <c r="AC300">
        <v>-1315651.171875</v>
      </c>
      <c r="AD300">
        <v>-3.7760126540573</v>
      </c>
      <c r="AE300">
        <v>-2.8334163515661301</v>
      </c>
      <c r="AF300">
        <v>-0.94259630249116988</v>
      </c>
      <c r="AG300">
        <v>0.92671817239148169</v>
      </c>
      <c r="AH300">
        <v>1.0214514114896027</v>
      </c>
      <c r="AI300" s="12">
        <v>4.6679607287979152</v>
      </c>
      <c r="AJ300">
        <v>1.1092818215974527</v>
      </c>
    </row>
    <row r="301" spans="1:36" ht="13" x14ac:dyDescent="0.15">
      <c r="A301" t="s">
        <v>7</v>
      </c>
      <c r="B301" t="s">
        <v>805</v>
      </c>
      <c r="C301" t="s">
        <v>13</v>
      </c>
      <c r="D301" s="13" t="s">
        <v>806</v>
      </c>
      <c r="E301" t="s">
        <v>807</v>
      </c>
      <c r="F301" s="1">
        <v>393441</v>
      </c>
      <c r="G301" s="2">
        <v>248131</v>
      </c>
      <c r="H301" s="2">
        <v>353274</v>
      </c>
      <c r="I301" s="2">
        <v>204626</v>
      </c>
      <c r="J301" s="5">
        <v>331108</v>
      </c>
      <c r="K301" s="2">
        <v>316499</v>
      </c>
      <c r="L301" s="2">
        <v>271325</v>
      </c>
      <c r="M301" s="3">
        <v>231719</v>
      </c>
      <c r="N301" s="1">
        <v>5.9994076507292018</v>
      </c>
      <c r="O301" s="2">
        <v>3.4511690726398321</v>
      </c>
      <c r="P301" s="2">
        <v>5.4695000532446558</v>
      </c>
      <c r="Q301" s="2">
        <v>2.9616410827146038</v>
      </c>
      <c r="R301" s="2">
        <v>4.4704294648320735</v>
      </c>
      <c r="S301" s="2">
        <f t="shared" si="9"/>
        <v>4.4603345629422435</v>
      </c>
      <c r="T301" s="4">
        <v>1.4889874034261081</v>
      </c>
      <c r="U301" s="2">
        <v>4.6730366066183562</v>
      </c>
      <c r="V301" s="2">
        <v>4.2412436739293087</v>
      </c>
      <c r="W301" s="2">
        <v>3.8159339449985139</v>
      </c>
      <c r="X301" s="2">
        <v>3.1269361733850545</v>
      </c>
      <c r="Y301" s="2">
        <v>3.9642875997328084</v>
      </c>
      <c r="Z301" s="2">
        <f t="shared" si="10"/>
        <v>4.0285888094639111</v>
      </c>
      <c r="AA301" s="3">
        <v>0.65883635800179996</v>
      </c>
      <c r="AB301">
        <v>-3669173.6669921898</v>
      </c>
      <c r="AC301">
        <v>-1565297.6953125</v>
      </c>
      <c r="AD301">
        <v>-4.2346099172435396</v>
      </c>
      <c r="AE301">
        <v>-3.3710607946683</v>
      </c>
      <c r="AF301">
        <v>-0.86354912257523964</v>
      </c>
      <c r="AG301">
        <v>0.50614186509926506</v>
      </c>
      <c r="AH301">
        <v>1.127675364706985</v>
      </c>
      <c r="AI301" s="12">
        <v>0.43174575347833244</v>
      </c>
      <c r="AJ301">
        <v>1.1071704693375706</v>
      </c>
    </row>
    <row r="302" spans="1:36" ht="13" x14ac:dyDescent="0.15">
      <c r="A302" t="s">
        <v>7</v>
      </c>
      <c r="B302" t="s">
        <v>189</v>
      </c>
      <c r="C302" t="s">
        <v>13</v>
      </c>
      <c r="D302" s="13" t="s">
        <v>190</v>
      </c>
      <c r="E302" t="s">
        <v>191</v>
      </c>
      <c r="F302" s="1">
        <v>1136825</v>
      </c>
      <c r="G302" s="2">
        <v>1165223</v>
      </c>
      <c r="H302" s="2">
        <v>1310501</v>
      </c>
      <c r="I302" s="2">
        <v>1067641</v>
      </c>
      <c r="J302" s="5">
        <v>2562745</v>
      </c>
      <c r="K302" s="2">
        <v>1032211</v>
      </c>
      <c r="L302" s="2">
        <v>1198540</v>
      </c>
      <c r="M302" s="3">
        <v>655015</v>
      </c>
      <c r="N302" s="1">
        <v>17.334941204755541</v>
      </c>
      <c r="O302" s="2">
        <v>16.206687517192947</v>
      </c>
      <c r="P302" s="2">
        <v>20.28959190112257</v>
      </c>
      <c r="Q302" s="2">
        <v>15.452432472855367</v>
      </c>
      <c r="R302" s="2">
        <v>17.320913273981606</v>
      </c>
      <c r="S302" s="2">
        <f t="shared" si="9"/>
        <v>16.770814360974242</v>
      </c>
      <c r="T302" s="4">
        <v>2.1249289490360197</v>
      </c>
      <c r="U302" s="2">
        <v>36.168866951049687</v>
      </c>
      <c r="V302" s="2">
        <v>13.83213967156372</v>
      </c>
      <c r="W302" s="2">
        <v>16.856351130336382</v>
      </c>
      <c r="X302" s="2">
        <v>8.8391115860581628</v>
      </c>
      <c r="Y302" s="2">
        <v>18.924117334751987</v>
      </c>
      <c r="Z302" s="2">
        <f t="shared" si="10"/>
        <v>15.344245400950051</v>
      </c>
      <c r="AA302" s="3">
        <v>11.962338454200314</v>
      </c>
      <c r="AB302">
        <v>-2426735.5371093801</v>
      </c>
      <c r="AC302">
        <v>-1387424.90234375</v>
      </c>
      <c r="AD302">
        <v>-2.2365483947118801</v>
      </c>
      <c r="AE302">
        <v>-2.5096326586028201</v>
      </c>
      <c r="AF302">
        <v>0.27308426389094009</v>
      </c>
      <c r="AG302">
        <v>-1.6032040607703806</v>
      </c>
      <c r="AH302">
        <v>0.91528249204911238</v>
      </c>
      <c r="AI302" s="12">
        <v>1.4265689600241913</v>
      </c>
      <c r="AJ302">
        <v>1.0929709427050656</v>
      </c>
    </row>
    <row r="303" spans="1:36" ht="13" x14ac:dyDescent="0.15">
      <c r="A303" t="s">
        <v>7</v>
      </c>
      <c r="B303" t="s">
        <v>486</v>
      </c>
      <c r="C303" t="s">
        <v>13</v>
      </c>
      <c r="D303" s="13" t="s">
        <v>487</v>
      </c>
      <c r="E303" t="s">
        <v>57</v>
      </c>
      <c r="F303" s="1">
        <v>254057</v>
      </c>
      <c r="G303" s="2">
        <v>234960</v>
      </c>
      <c r="H303" s="2">
        <v>316554</v>
      </c>
      <c r="I303" s="2">
        <v>138517</v>
      </c>
      <c r="J303" s="5">
        <v>693023</v>
      </c>
      <c r="K303" s="2">
        <v>211349</v>
      </c>
      <c r="L303" s="2">
        <v>263881</v>
      </c>
      <c r="M303" s="3">
        <v>72939</v>
      </c>
      <c r="N303" s="1">
        <v>3.8740027336279361</v>
      </c>
      <c r="O303" s="2">
        <v>3.2679781458481814</v>
      </c>
      <c r="P303" s="2">
        <v>4.9009893732762917</v>
      </c>
      <c r="Q303" s="2">
        <v>2.0048167772149128</v>
      </c>
      <c r="R303" s="2">
        <v>3.5119467574918302</v>
      </c>
      <c r="S303" s="2">
        <f t="shared" si="9"/>
        <v>3.5709904397380585</v>
      </c>
      <c r="T303" s="4">
        <v>1.2098877880803711</v>
      </c>
      <c r="U303" s="2">
        <v>9.7808625832914728</v>
      </c>
      <c r="V303" s="2">
        <v>2.8321814894874406</v>
      </c>
      <c r="W303" s="2">
        <v>3.7112410037414647</v>
      </c>
      <c r="X303" s="2">
        <v>0.98427663484881456</v>
      </c>
      <c r="Y303" s="2">
        <v>4.3271404278422985</v>
      </c>
      <c r="Z303" s="2">
        <f t="shared" si="10"/>
        <v>3.2717112466144527</v>
      </c>
      <c r="AA303" s="3">
        <v>3.8092894357223979</v>
      </c>
      <c r="AB303">
        <v>-6924399.84375</v>
      </c>
      <c r="AC303">
        <v>-2182479.765625</v>
      </c>
      <c r="AD303">
        <v>-13.3791052913936</v>
      </c>
      <c r="AE303">
        <v>-5.06590713623397</v>
      </c>
      <c r="AF303">
        <v>-8.313198155159629</v>
      </c>
      <c r="AG303">
        <v>-0.8151936703504683</v>
      </c>
      <c r="AH303">
        <v>0.81160914836384002</v>
      </c>
      <c r="AI303" s="12">
        <v>0.29927919312360585</v>
      </c>
      <c r="AJ303">
        <v>1.0914748187002439</v>
      </c>
    </row>
    <row r="304" spans="1:36" ht="13" x14ac:dyDescent="0.15">
      <c r="A304" t="s">
        <v>7</v>
      </c>
      <c r="B304" t="s">
        <v>525</v>
      </c>
      <c r="C304" t="s">
        <v>13</v>
      </c>
      <c r="D304" s="13" t="s">
        <v>526</v>
      </c>
      <c r="E304" t="s">
        <v>527</v>
      </c>
      <c r="F304" s="1">
        <v>120926</v>
      </c>
      <c r="G304" s="2">
        <v>144927</v>
      </c>
      <c r="H304" s="2">
        <v>124369</v>
      </c>
      <c r="I304" s="2">
        <v>138168</v>
      </c>
      <c r="J304" s="5">
        <v>129460</v>
      </c>
      <c r="K304" s="2">
        <v>132281</v>
      </c>
      <c r="L304" s="2">
        <v>111976</v>
      </c>
      <c r="M304" s="3">
        <v>153162</v>
      </c>
      <c r="N304" s="1">
        <v>1.8439470456105986</v>
      </c>
      <c r="O304" s="2">
        <v>2.0157399929491797</v>
      </c>
      <c r="P304" s="2">
        <v>1.9255202820529802</v>
      </c>
      <c r="Q304" s="2">
        <v>1.9997655484469783</v>
      </c>
      <c r="R304" s="2">
        <v>1.9462432172649344</v>
      </c>
      <c r="S304" s="2">
        <f t="shared" si="9"/>
        <v>1.9626429152499791</v>
      </c>
      <c r="T304" s="4">
        <v>7.8715497297967271E-2</v>
      </c>
      <c r="U304" s="2">
        <v>1.8271117553572018</v>
      </c>
      <c r="V304" s="2">
        <v>1.7726310491693271</v>
      </c>
      <c r="W304" s="2">
        <v>1.5748383651530584</v>
      </c>
      <c r="X304" s="2">
        <v>2.0668473374561502</v>
      </c>
      <c r="Y304" s="2">
        <v>1.8103571267839345</v>
      </c>
      <c r="Z304" s="2">
        <f t="shared" si="10"/>
        <v>1.7998714022632645</v>
      </c>
      <c r="AA304" s="3">
        <v>0.20245187885983387</v>
      </c>
      <c r="AB304">
        <v>-3809892.7246093801</v>
      </c>
      <c r="AC304">
        <v>-1488522.1972656299</v>
      </c>
      <c r="AD304">
        <v>-3.5113053428967498</v>
      </c>
      <c r="AE304">
        <v>-2.6925017080221698</v>
      </c>
      <c r="AF304">
        <v>-0.81880363487457997</v>
      </c>
      <c r="AG304">
        <v>0.13588609048099998</v>
      </c>
      <c r="AH304">
        <v>1.075060378126828</v>
      </c>
      <c r="AI304" s="12">
        <v>0.16277151298671466</v>
      </c>
      <c r="AJ304">
        <v>1.0904350792962409</v>
      </c>
    </row>
    <row r="305" spans="1:36" ht="13" x14ac:dyDescent="0.15">
      <c r="A305" t="s">
        <v>7</v>
      </c>
      <c r="B305" t="s">
        <v>949</v>
      </c>
      <c r="C305" t="s">
        <v>13</v>
      </c>
      <c r="D305" s="13" t="s">
        <v>950</v>
      </c>
      <c r="E305" t="s">
        <v>245</v>
      </c>
      <c r="F305" s="1">
        <v>236073</v>
      </c>
      <c r="G305" s="2">
        <v>196109</v>
      </c>
      <c r="H305" s="2">
        <v>185757</v>
      </c>
      <c r="I305" s="2">
        <v>155916</v>
      </c>
      <c r="J305" s="5">
        <v>188937</v>
      </c>
      <c r="K305" s="2">
        <v>185990</v>
      </c>
      <c r="L305" s="2">
        <v>153051</v>
      </c>
      <c r="M305" s="3">
        <v>2807914</v>
      </c>
      <c r="N305" s="1">
        <v>3.5997726783192268</v>
      </c>
      <c r="O305" s="2">
        <v>2.7276128966808857</v>
      </c>
      <c r="P305" s="2">
        <v>2.8759487575948626</v>
      </c>
      <c r="Q305" s="2">
        <v>2.2566400704335234</v>
      </c>
      <c r="R305" s="2">
        <v>2.8649936007571246</v>
      </c>
      <c r="S305" s="2">
        <f t="shared" si="9"/>
        <v>2.8017808271378741</v>
      </c>
      <c r="T305" s="4">
        <v>0.55647335485598504</v>
      </c>
      <c r="U305" s="2">
        <v>2.666530308372653</v>
      </c>
      <c r="V305" s="2">
        <v>2.4923583041782504</v>
      </c>
      <c r="W305" s="2">
        <v>2.152520063451461</v>
      </c>
      <c r="X305" s="2">
        <v>37.891445493698498</v>
      </c>
      <c r="Y305" s="2">
        <v>11.300713542425216</v>
      </c>
      <c r="Z305" s="2">
        <f t="shared" si="10"/>
        <v>2.5794443062754517</v>
      </c>
      <c r="AA305" s="3">
        <v>17.728439598148046</v>
      </c>
      <c r="AB305">
        <v>-4183378.1494140602</v>
      </c>
      <c r="AC305">
        <v>-1326039.9902343799</v>
      </c>
      <c r="AD305">
        <v>-14.317180032594001</v>
      </c>
      <c r="AE305">
        <v>-8.0802049624652597</v>
      </c>
      <c r="AF305">
        <v>-6.2369750701287412</v>
      </c>
      <c r="AG305">
        <v>-8.4357199416680917</v>
      </c>
      <c r="AH305">
        <v>0.25352324789061736</v>
      </c>
      <c r="AI305" s="12">
        <v>0.22233652086242239</v>
      </c>
      <c r="AJ305">
        <v>1.0861955113050925</v>
      </c>
    </row>
    <row r="306" spans="1:36" ht="13" x14ac:dyDescent="0.15">
      <c r="A306" t="s">
        <v>7</v>
      </c>
      <c r="B306" t="s">
        <v>367</v>
      </c>
      <c r="C306" t="s">
        <v>13</v>
      </c>
      <c r="D306" s="13" t="s">
        <v>368</v>
      </c>
      <c r="E306" t="s">
        <v>369</v>
      </c>
      <c r="F306" s="1">
        <v>0</v>
      </c>
      <c r="G306" s="2">
        <v>3621356</v>
      </c>
      <c r="H306" s="2">
        <v>2706340</v>
      </c>
      <c r="I306" s="2">
        <v>4481314</v>
      </c>
      <c r="J306" s="5">
        <v>3909543</v>
      </c>
      <c r="K306" s="2">
        <v>3033946</v>
      </c>
      <c r="L306" s="2">
        <v>3150252</v>
      </c>
      <c r="M306" s="3">
        <v>2558</v>
      </c>
      <c r="N306" s="1">
        <v>0</v>
      </c>
      <c r="O306" s="2">
        <v>50.368199975894555</v>
      </c>
      <c r="P306" s="2">
        <v>41.900413769759851</v>
      </c>
      <c r="Q306" s="2">
        <v>64.860006289250208</v>
      </c>
      <c r="R306" s="2">
        <v>39.28215500872615</v>
      </c>
      <c r="S306" s="2">
        <f t="shared" si="9"/>
        <v>46.134306872827203</v>
      </c>
      <c r="T306" s="4">
        <v>27.851210926469037</v>
      </c>
      <c r="U306" s="2">
        <v>55.176672125555861</v>
      </c>
      <c r="V306" s="2">
        <v>40.656382104029177</v>
      </c>
      <c r="W306" s="2">
        <v>44.305366413339939</v>
      </c>
      <c r="X306" s="2">
        <v>3.4518976568684349E-2</v>
      </c>
      <c r="Y306" s="2">
        <v>35.043234904873415</v>
      </c>
      <c r="Z306" s="2">
        <f t="shared" si="10"/>
        <v>42.480874258684558</v>
      </c>
      <c r="AA306" s="3">
        <v>24.140284359188325</v>
      </c>
      <c r="AB306">
        <v>-3262629.4416809101</v>
      </c>
      <c r="AC306">
        <v>-1575277.83203125</v>
      </c>
      <c r="AD306">
        <v>-3.7601156456213598</v>
      </c>
      <c r="AE306">
        <v>-2.9364025366531199</v>
      </c>
      <c r="AF306">
        <v>-0.8237131089682399</v>
      </c>
      <c r="AG306">
        <v>4.2389201038527347</v>
      </c>
      <c r="AH306">
        <v>1.1209625799490113</v>
      </c>
      <c r="AI306" s="12">
        <v>3.6534326141426448</v>
      </c>
      <c r="AJ306">
        <v>1.0860018226530674</v>
      </c>
    </row>
    <row r="307" spans="1:36" ht="13" x14ac:dyDescent="0.15">
      <c r="A307" t="s">
        <v>7</v>
      </c>
      <c r="B307" t="s">
        <v>594</v>
      </c>
      <c r="C307" t="s">
        <v>13</v>
      </c>
      <c r="D307" s="13" t="s">
        <v>595</v>
      </c>
      <c r="E307" t="s">
        <v>596</v>
      </c>
      <c r="F307" s="1">
        <v>2506339</v>
      </c>
      <c r="G307" s="2">
        <v>2365675</v>
      </c>
      <c r="H307" s="2">
        <v>2690379</v>
      </c>
      <c r="I307" s="2">
        <v>2764896</v>
      </c>
      <c r="J307" s="5">
        <v>5279878</v>
      </c>
      <c r="K307" s="2">
        <v>2852294</v>
      </c>
      <c r="L307" s="2">
        <v>2249719</v>
      </c>
      <c r="M307" s="3">
        <v>2531135</v>
      </c>
      <c r="N307" s="1">
        <v>38.218053969771773</v>
      </c>
      <c r="O307" s="2">
        <v>32.903363126401928</v>
      </c>
      <c r="P307" s="2">
        <v>41.653300508240918</v>
      </c>
      <c r="Q307" s="2">
        <v>40.017542164892426</v>
      </c>
      <c r="R307" s="2">
        <v>38.198064942326759</v>
      </c>
      <c r="S307" s="2">
        <f t="shared" si="9"/>
        <v>39.117798067332103</v>
      </c>
      <c r="T307" s="4">
        <v>3.7983951462062375</v>
      </c>
      <c r="U307" s="2">
        <v>74.516662758009204</v>
      </c>
      <c r="V307" s="2">
        <v>38.22215515273831</v>
      </c>
      <c r="W307" s="2">
        <v>31.640206758714136</v>
      </c>
      <c r="X307" s="2">
        <v>34.156446347606277</v>
      </c>
      <c r="Y307" s="2">
        <v>44.63386775426698</v>
      </c>
      <c r="Z307" s="2">
        <f t="shared" si="10"/>
        <v>36.189300750172293</v>
      </c>
      <c r="AA307" s="3">
        <v>20.105580329188761</v>
      </c>
      <c r="AB307">
        <v>4884305.234375</v>
      </c>
      <c r="AC307">
        <v>-1051098.8671875</v>
      </c>
      <c r="AD307">
        <v>5.6369987527147796</v>
      </c>
      <c r="AE307">
        <v>-2.2636704782144701</v>
      </c>
      <c r="AF307">
        <v>7.9006692309292497</v>
      </c>
      <c r="AG307">
        <v>-6.4358028119402206</v>
      </c>
      <c r="AH307">
        <v>0.85580898237695391</v>
      </c>
      <c r="AI307" s="12">
        <v>2.9284973171598097</v>
      </c>
      <c r="AJ307">
        <v>1.0809216330919538</v>
      </c>
    </row>
    <row r="308" spans="1:36" ht="13" x14ac:dyDescent="0.15">
      <c r="A308" t="s">
        <v>7</v>
      </c>
      <c r="B308" t="s">
        <v>504</v>
      </c>
      <c r="C308" t="s">
        <v>13</v>
      </c>
      <c r="D308" s="13" t="s">
        <v>505</v>
      </c>
      <c r="E308" t="s">
        <v>506</v>
      </c>
      <c r="F308" s="1">
        <v>5713004</v>
      </c>
      <c r="G308" s="2">
        <v>4634342</v>
      </c>
      <c r="H308" s="2">
        <v>4069646</v>
      </c>
      <c r="I308" s="2">
        <v>4255480</v>
      </c>
      <c r="J308" s="5">
        <v>5111996</v>
      </c>
      <c r="K308" s="2">
        <v>3539556</v>
      </c>
      <c r="L308" s="2">
        <v>2054444</v>
      </c>
      <c r="M308" s="3">
        <v>5648396</v>
      </c>
      <c r="N308" s="1">
        <v>87.115069111370019</v>
      </c>
      <c r="O308" s="2">
        <v>64.457475214446504</v>
      </c>
      <c r="P308" s="2">
        <v>63.007549419676799</v>
      </c>
      <c r="Q308" s="2">
        <v>61.591412599915664</v>
      </c>
      <c r="R308" s="2">
        <v>69.04287658635225</v>
      </c>
      <c r="S308" s="2">
        <f t="shared" si="9"/>
        <v>63.732512317061648</v>
      </c>
      <c r="T308" s="4">
        <v>12.104813614877283</v>
      </c>
      <c r="U308" s="2">
        <v>72.147288621496955</v>
      </c>
      <c r="V308" s="2">
        <v>47.431807031044421</v>
      </c>
      <c r="W308" s="2">
        <v>28.893845379889534</v>
      </c>
      <c r="X308" s="2">
        <v>76.222380443569364</v>
      </c>
      <c r="Y308" s="2">
        <v>56.173830369000072</v>
      </c>
      <c r="Z308" s="2">
        <f t="shared" si="10"/>
        <v>59.789547826270692</v>
      </c>
      <c r="AA308" s="3">
        <v>22.193965258482844</v>
      </c>
      <c r="AB308">
        <v>-2590101.8847656301</v>
      </c>
      <c r="AC308">
        <v>-1695634.8046875</v>
      </c>
      <c r="AD308">
        <v>-2.3871114606138799</v>
      </c>
      <c r="AE308">
        <v>-3.0671357244048099</v>
      </c>
      <c r="AF308">
        <v>0.68002426379092995</v>
      </c>
      <c r="AG308">
        <v>12.869046217352178</v>
      </c>
      <c r="AH308">
        <v>1.22909326518802</v>
      </c>
      <c r="AI308" s="12">
        <v>3.9429644907909562</v>
      </c>
      <c r="AJ308">
        <v>1.065947387698063</v>
      </c>
    </row>
    <row r="309" spans="1:36" ht="13" x14ac:dyDescent="0.15">
      <c r="A309" t="s">
        <v>7</v>
      </c>
      <c r="B309" t="s">
        <v>383</v>
      </c>
      <c r="C309" t="s">
        <v>13</v>
      </c>
      <c r="D309" s="13" t="s">
        <v>384</v>
      </c>
      <c r="E309" t="s">
        <v>175</v>
      </c>
      <c r="F309" s="1">
        <v>139497</v>
      </c>
      <c r="G309" s="2">
        <v>162815</v>
      </c>
      <c r="H309" s="2">
        <v>186604</v>
      </c>
      <c r="I309" s="2">
        <v>114605</v>
      </c>
      <c r="J309" s="5">
        <v>117798</v>
      </c>
      <c r="K309" s="2">
        <v>148333</v>
      </c>
      <c r="L309" s="2">
        <v>201741</v>
      </c>
      <c r="M309" s="3">
        <v>159347</v>
      </c>
      <c r="N309" s="1">
        <v>2.1271280040813525</v>
      </c>
      <c r="O309" s="2">
        <v>2.2645380567597533</v>
      </c>
      <c r="P309" s="2">
        <v>2.8890622800875971</v>
      </c>
      <c r="Q309" s="2">
        <v>1.6587280027196307</v>
      </c>
      <c r="R309" s="2">
        <v>2.2348640859120832</v>
      </c>
      <c r="S309" s="2">
        <f t="shared" si="9"/>
        <v>2.1958330304205527</v>
      </c>
      <c r="T309" s="4">
        <v>0.50741031112008694</v>
      </c>
      <c r="U309" s="2">
        <v>1.6625220960726685</v>
      </c>
      <c r="V309" s="2">
        <v>1.9877358155474618</v>
      </c>
      <c r="W309" s="2">
        <v>2.8372996590728654</v>
      </c>
      <c r="X309" s="2">
        <v>2.1503109301368823</v>
      </c>
      <c r="Y309" s="2">
        <v>2.1594671252074695</v>
      </c>
      <c r="Z309" s="2">
        <f t="shared" si="10"/>
        <v>2.0690233728421719</v>
      </c>
      <c r="AA309" s="3">
        <v>0.49530690303214475</v>
      </c>
      <c r="AB309">
        <v>-5311633.7207031297</v>
      </c>
      <c r="AC309">
        <v>-2066682.91015625</v>
      </c>
      <c r="AD309">
        <v>-4.8953524970778997</v>
      </c>
      <c r="AE309">
        <v>-3.73830318134178</v>
      </c>
      <c r="AF309">
        <v>-1.1570493157361197</v>
      </c>
      <c r="AG309">
        <v>7.5396960704613658E-2</v>
      </c>
      <c r="AH309">
        <v>1.034914613806575</v>
      </c>
      <c r="AI309" s="12">
        <v>0.12680965757838081</v>
      </c>
      <c r="AJ309">
        <v>1.0612896206214362</v>
      </c>
    </row>
    <row r="310" spans="1:36" ht="13" x14ac:dyDescent="0.15">
      <c r="A310" t="s">
        <v>7</v>
      </c>
      <c r="B310" t="s">
        <v>600</v>
      </c>
      <c r="C310" t="s">
        <v>13</v>
      </c>
      <c r="D310" s="13" t="s">
        <v>601</v>
      </c>
      <c r="E310" t="s">
        <v>602</v>
      </c>
      <c r="F310" s="1">
        <v>0</v>
      </c>
      <c r="G310" s="2">
        <v>6618</v>
      </c>
      <c r="H310" s="2">
        <v>3944</v>
      </c>
      <c r="I310" s="2">
        <v>1381</v>
      </c>
      <c r="J310" s="5">
        <v>0</v>
      </c>
      <c r="K310" s="2">
        <v>8278</v>
      </c>
      <c r="L310" s="2">
        <v>3126</v>
      </c>
      <c r="M310" s="3">
        <v>2486</v>
      </c>
      <c r="N310" s="1">
        <v>0</v>
      </c>
      <c r="O310" s="2">
        <v>9.2047494761760565E-2</v>
      </c>
      <c r="P310" s="2">
        <v>6.1062258218824259E-2</v>
      </c>
      <c r="Q310" s="2">
        <v>1.9987813548761484E-2</v>
      </c>
      <c r="R310" s="2">
        <v>4.3274391632336574E-2</v>
      </c>
      <c r="S310" s="2">
        <f t="shared" si="9"/>
        <v>4.0525035883792873E-2</v>
      </c>
      <c r="T310" s="4">
        <v>4.1272111150926903E-2</v>
      </c>
      <c r="U310" s="2">
        <v>0</v>
      </c>
      <c r="V310" s="2">
        <v>0.110929308253065</v>
      </c>
      <c r="W310" s="2">
        <v>4.396428457409142E-2</v>
      </c>
      <c r="X310" s="2">
        <v>3.3547371286063055E-2</v>
      </c>
      <c r="Y310" s="2">
        <v>4.7110241028304869E-2</v>
      </c>
      <c r="Z310" s="2">
        <f t="shared" si="10"/>
        <v>3.8755827930077237E-2</v>
      </c>
      <c r="AA310" s="3">
        <v>4.6497658108913612E-2</v>
      </c>
      <c r="AB310">
        <v>-4473291.2036132803</v>
      </c>
      <c r="AC310">
        <v>-1335655.8984375</v>
      </c>
      <c r="AD310">
        <v>-5.1626456016368802</v>
      </c>
      <c r="AE310">
        <v>-2.87649898666159</v>
      </c>
      <c r="AF310">
        <v>-2.2861466149752903</v>
      </c>
      <c r="AG310">
        <v>-3.8358493959682952E-3</v>
      </c>
      <c r="AH310">
        <v>0.91857716470472672</v>
      </c>
      <c r="AI310" s="12">
        <v>1.7692079537156361E-3</v>
      </c>
      <c r="AJ310">
        <v>1.0456501137559908</v>
      </c>
    </row>
    <row r="311" spans="1:36" ht="13" x14ac:dyDescent="0.15">
      <c r="A311" t="s">
        <v>7</v>
      </c>
      <c r="B311" t="s">
        <v>830</v>
      </c>
      <c r="C311" t="s">
        <v>13</v>
      </c>
      <c r="D311" s="13" t="s">
        <v>831</v>
      </c>
      <c r="E311" t="s">
        <v>68</v>
      </c>
      <c r="F311" s="1">
        <v>5458755</v>
      </c>
      <c r="G311" s="2">
        <v>1727346</v>
      </c>
      <c r="H311" s="2">
        <v>1544494</v>
      </c>
      <c r="I311" s="2">
        <v>2549720</v>
      </c>
      <c r="J311" s="5">
        <v>3526254</v>
      </c>
      <c r="K311" s="2">
        <v>1169415</v>
      </c>
      <c r="L311" s="2">
        <v>1021331</v>
      </c>
      <c r="M311" s="3">
        <v>3213418</v>
      </c>
      <c r="N311" s="1">
        <v>83.238138654731671</v>
      </c>
      <c r="O311" s="2">
        <v>24.025063748375349</v>
      </c>
      <c r="P311" s="2">
        <v>23.912345701172608</v>
      </c>
      <c r="Q311" s="2">
        <v>36.903206344350572</v>
      </c>
      <c r="R311" s="2">
        <v>42.019688612157545</v>
      </c>
      <c r="S311" s="2">
        <f t="shared" si="9"/>
        <v>30.464135046362962</v>
      </c>
      <c r="T311" s="4">
        <v>28.147358703752932</v>
      </c>
      <c r="U311" s="2">
        <v>49.767187824620386</v>
      </c>
      <c r="V311" s="2">
        <v>15.67074136394757</v>
      </c>
      <c r="W311" s="2">
        <v>14.36407125026915</v>
      </c>
      <c r="X311" s="2">
        <v>43.363526445421627</v>
      </c>
      <c r="Y311" s="2">
        <v>30.791381721064681</v>
      </c>
      <c r="Z311" s="2">
        <f t="shared" si="10"/>
        <v>29.517133904684599</v>
      </c>
      <c r="AA311" s="3">
        <v>18.408606088485762</v>
      </c>
      <c r="AB311">
        <v>-6807668.3300781297</v>
      </c>
      <c r="AC311">
        <v>-1805681.8310546901</v>
      </c>
      <c r="AD311">
        <v>-13.225400451436</v>
      </c>
      <c r="AE311">
        <v>-3.77635217517608</v>
      </c>
      <c r="AF311">
        <v>-9.4490482762599193</v>
      </c>
      <c r="AG311">
        <v>11.228306891092863</v>
      </c>
      <c r="AH311">
        <v>1.3646574548946424</v>
      </c>
      <c r="AI311" s="12">
        <v>0.94700114167836347</v>
      </c>
      <c r="AJ311">
        <v>1.0320830994207086</v>
      </c>
    </row>
    <row r="312" spans="1:36" ht="13" x14ac:dyDescent="0.15">
      <c r="A312" t="s">
        <v>7</v>
      </c>
      <c r="B312" t="s">
        <v>717</v>
      </c>
      <c r="C312" t="s">
        <v>13</v>
      </c>
      <c r="D312" s="13" t="s">
        <v>718</v>
      </c>
      <c r="E312" t="s">
        <v>136</v>
      </c>
      <c r="F312" s="1">
        <v>1381203</v>
      </c>
      <c r="G312" s="2">
        <v>1302931</v>
      </c>
      <c r="H312" s="2">
        <v>1404816</v>
      </c>
      <c r="I312" s="2">
        <v>1381867</v>
      </c>
      <c r="J312" s="5">
        <v>1426234</v>
      </c>
      <c r="K312" s="2">
        <v>1481826</v>
      </c>
      <c r="L312" s="2">
        <v>1481706</v>
      </c>
      <c r="M312" s="3">
        <v>1380052</v>
      </c>
      <c r="N312" s="1">
        <v>21.061353151832488</v>
      </c>
      <c r="O312" s="2">
        <v>18.122020912274923</v>
      </c>
      <c r="P312" s="2">
        <v>21.749806628279874</v>
      </c>
      <c r="Q312" s="2">
        <v>20.000362016789563</v>
      </c>
      <c r="R312" s="2">
        <v>20.233385677294212</v>
      </c>
      <c r="S312" s="2">
        <f t="shared" si="9"/>
        <v>20.530857584311025</v>
      </c>
      <c r="T312" s="4">
        <v>1.5808461697037965</v>
      </c>
      <c r="U312" s="2">
        <v>20.1289116892486</v>
      </c>
      <c r="V312" s="2">
        <v>19.85720380906092</v>
      </c>
      <c r="W312" s="2">
        <v>20.838817734849233</v>
      </c>
      <c r="X312" s="2">
        <v>18.623136298501166</v>
      </c>
      <c r="Y312" s="2">
        <v>19.862017382914978</v>
      </c>
      <c r="Z312" s="2">
        <f t="shared" si="10"/>
        <v>19.993057749154758</v>
      </c>
      <c r="AA312" s="3">
        <v>0.92380030491872378</v>
      </c>
      <c r="AB312">
        <v>-4108609.9853515602</v>
      </c>
      <c r="AC312">
        <v>-1352063.0078125</v>
      </c>
      <c r="AD312">
        <v>-4.7417653589337698</v>
      </c>
      <c r="AE312">
        <v>-2.91183371138106</v>
      </c>
      <c r="AF312">
        <v>-1.8299316475527099</v>
      </c>
      <c r="AG312">
        <v>0.37136829437923424</v>
      </c>
      <c r="AH312">
        <v>1.018697410601336</v>
      </c>
      <c r="AI312" s="12">
        <v>0.53779983515626739</v>
      </c>
      <c r="AJ312">
        <v>1.0268993288522363</v>
      </c>
    </row>
    <row r="313" spans="1:36" ht="13" x14ac:dyDescent="0.15">
      <c r="A313" t="s">
        <v>7</v>
      </c>
      <c r="B313" t="s">
        <v>915</v>
      </c>
      <c r="C313" t="s">
        <v>13</v>
      </c>
      <c r="D313" s="13" t="s">
        <v>916</v>
      </c>
      <c r="E313" t="s">
        <v>917</v>
      </c>
      <c r="F313" s="1">
        <v>223357</v>
      </c>
      <c r="G313" s="2">
        <v>165160</v>
      </c>
      <c r="H313" s="2">
        <v>113591</v>
      </c>
      <c r="I313" s="2">
        <v>162370</v>
      </c>
      <c r="J313" s="5">
        <v>245124</v>
      </c>
      <c r="K313" s="2">
        <v>148766</v>
      </c>
      <c r="L313" s="2">
        <v>59460</v>
      </c>
      <c r="M313" s="3">
        <v>189971</v>
      </c>
      <c r="N313" s="1">
        <v>3.4058720231087309</v>
      </c>
      <c r="O313" s="2">
        <v>2.2971538583941333</v>
      </c>
      <c r="P313" s="2">
        <v>1.7586518695067106</v>
      </c>
      <c r="Q313" s="2">
        <v>2.3500516190531515</v>
      </c>
      <c r="R313" s="2">
        <v>2.4529323425156813</v>
      </c>
      <c r="S313" s="2">
        <f t="shared" si="9"/>
        <v>2.3236027387236424</v>
      </c>
      <c r="T313" s="4">
        <v>0.68919537370901451</v>
      </c>
      <c r="U313" s="2">
        <v>3.4595160043270416</v>
      </c>
      <c r="V313" s="2">
        <v>1.9935382304391722</v>
      </c>
      <c r="W313" s="2">
        <v>0.83624963556477172</v>
      </c>
      <c r="X313" s="2">
        <v>2.5635670436784732</v>
      </c>
      <c r="Y313" s="2">
        <v>2.2132177285023644</v>
      </c>
      <c r="Z313" s="2">
        <f t="shared" si="10"/>
        <v>2.2785526370588229</v>
      </c>
      <c r="AA313" s="3">
        <v>1.0985299640588506</v>
      </c>
      <c r="AB313">
        <v>-7216653.0371093797</v>
      </c>
      <c r="AC313">
        <v>-2471003.45703125</v>
      </c>
      <c r="AD313">
        <v>-14.019943644015299</v>
      </c>
      <c r="AE313">
        <v>-5.1677871036544598</v>
      </c>
      <c r="AF313">
        <v>-8.8521565403608395</v>
      </c>
      <c r="AG313">
        <v>0.23971461401331684</v>
      </c>
      <c r="AH313">
        <v>1.1083104526618475</v>
      </c>
      <c r="AI313" s="12">
        <v>4.5050101664819486E-2</v>
      </c>
      <c r="AJ313">
        <v>1.0197713675480284</v>
      </c>
    </row>
    <row r="314" spans="1:36" ht="13" x14ac:dyDescent="0.15">
      <c r="A314" t="s">
        <v>7</v>
      </c>
      <c r="B314" t="s">
        <v>173</v>
      </c>
      <c r="C314" t="s">
        <v>13</v>
      </c>
      <c r="D314" s="13" t="s">
        <v>174</v>
      </c>
      <c r="E314" t="s">
        <v>175</v>
      </c>
      <c r="F314" s="1">
        <v>168591</v>
      </c>
      <c r="G314" s="2">
        <v>238426</v>
      </c>
      <c r="H314" s="2">
        <v>228412</v>
      </c>
      <c r="I314" s="2">
        <v>267221</v>
      </c>
      <c r="J314" s="5">
        <v>157555</v>
      </c>
      <c r="K314" s="2">
        <v>228323</v>
      </c>
      <c r="L314" s="2">
        <v>260650</v>
      </c>
      <c r="M314" s="3">
        <v>320688</v>
      </c>
      <c r="N314" s="1">
        <v>2.5707695315030383</v>
      </c>
      <c r="O314" s="2">
        <v>3.316185552442962</v>
      </c>
      <c r="P314" s="2">
        <v>3.5363469889143224</v>
      </c>
      <c r="Q314" s="2">
        <v>3.867605738098185</v>
      </c>
      <c r="R314" s="2">
        <v>3.322726952739627</v>
      </c>
      <c r="S314" s="2">
        <f t="shared" si="9"/>
        <v>3.4262662706786422</v>
      </c>
      <c r="T314" s="4">
        <v>0.55015427044291176</v>
      </c>
      <c r="U314" s="2">
        <v>2.2236257733300167</v>
      </c>
      <c r="V314" s="2">
        <v>3.0596415134409951</v>
      </c>
      <c r="W314" s="2">
        <v>3.6657999917584547</v>
      </c>
      <c r="X314" s="2">
        <v>4.3275299287952489</v>
      </c>
      <c r="Y314" s="2">
        <v>3.3191493018311786</v>
      </c>
      <c r="Z314" s="2">
        <f t="shared" si="10"/>
        <v>3.3627207525997251</v>
      </c>
      <c r="AA314" s="3">
        <v>0.89526798285919373</v>
      </c>
      <c r="AB314">
        <v>-4671153.9160156297</v>
      </c>
      <c r="AC314">
        <v>-1719737.6660156299</v>
      </c>
      <c r="AD314">
        <v>-4.3050681182841997</v>
      </c>
      <c r="AE314">
        <v>-3.1107339961762399</v>
      </c>
      <c r="AF314">
        <v>-1.1943341221079598</v>
      </c>
      <c r="AG314">
        <v>3.5776509084484154E-3</v>
      </c>
      <c r="AH314">
        <v>1.0010778818857213</v>
      </c>
      <c r="AI314" s="12">
        <v>6.3545518078917063E-2</v>
      </c>
      <c r="AJ314">
        <v>1.0188970547226646</v>
      </c>
    </row>
    <row r="315" spans="1:36" ht="13" x14ac:dyDescent="0.15">
      <c r="A315" t="s">
        <v>7</v>
      </c>
      <c r="B315" t="s">
        <v>192</v>
      </c>
      <c r="C315" t="s">
        <v>13</v>
      </c>
      <c r="D315" s="13" t="s">
        <v>193</v>
      </c>
      <c r="E315" t="s">
        <v>194</v>
      </c>
      <c r="F315" s="1">
        <v>635899</v>
      </c>
      <c r="G315" s="2">
        <v>1691890</v>
      </c>
      <c r="H315" s="2">
        <v>3518333</v>
      </c>
      <c r="I315" s="2">
        <v>4230995</v>
      </c>
      <c r="J315" s="5">
        <v>3290850</v>
      </c>
      <c r="K315" s="2">
        <v>2812456</v>
      </c>
      <c r="L315" s="2">
        <v>2805645</v>
      </c>
      <c r="M315" s="3">
        <v>2600474</v>
      </c>
      <c r="N315" s="1">
        <v>9.6965423677020155</v>
      </c>
      <c r="O315" s="2">
        <v>23.531918391126485</v>
      </c>
      <c r="P315" s="2">
        <v>54.47194679153413</v>
      </c>
      <c r="Q315" s="2">
        <v>61.237030547242654</v>
      </c>
      <c r="R315" s="2">
        <v>37.23435952440132</v>
      </c>
      <c r="S315" s="2">
        <f t="shared" si="9"/>
        <v>39.001932591330309</v>
      </c>
      <c r="T315" s="4">
        <v>24.626211630357268</v>
      </c>
      <c r="U315" s="2">
        <v>46.444853391914478</v>
      </c>
      <c r="V315" s="2">
        <v>37.688306181708406</v>
      </c>
      <c r="W315" s="2">
        <v>39.458789249480716</v>
      </c>
      <c r="X315" s="2">
        <v>35.092142718324034</v>
      </c>
      <c r="Y315" s="2">
        <v>39.671022885356912</v>
      </c>
      <c r="Z315" s="2">
        <f t="shared" si="10"/>
        <v>38.573547715594557</v>
      </c>
      <c r="AA315" s="3">
        <v>4.8589138689883153</v>
      </c>
      <c r="AB315">
        <v>-6148713.0078125</v>
      </c>
      <c r="AC315">
        <v>-1800413.59375</v>
      </c>
      <c r="AD315">
        <v>-8.9372660424828201</v>
      </c>
      <c r="AE315">
        <v>-3.4104454640544102</v>
      </c>
      <c r="AF315">
        <v>-5.5268205784284099</v>
      </c>
      <c r="AG315">
        <v>-2.4366633609555919</v>
      </c>
      <c r="AH315">
        <v>0.93857825728373145</v>
      </c>
      <c r="AI315" s="12">
        <v>0.42838487573575179</v>
      </c>
      <c r="AJ315">
        <v>1.0111056644023066</v>
      </c>
    </row>
    <row r="316" spans="1:36" ht="13" x14ac:dyDescent="0.15">
      <c r="A316" t="s">
        <v>7</v>
      </c>
      <c r="B316" t="s">
        <v>734</v>
      </c>
      <c r="C316" t="s">
        <v>13</v>
      </c>
      <c r="D316" s="13" t="s">
        <v>735</v>
      </c>
      <c r="E316" t="s">
        <v>736</v>
      </c>
      <c r="F316" s="1">
        <v>3363901</v>
      </c>
      <c r="G316" s="2">
        <v>803947</v>
      </c>
      <c r="H316" s="2">
        <v>94819</v>
      </c>
      <c r="I316" s="2">
        <v>282053</v>
      </c>
      <c r="J316" s="5">
        <v>3324151</v>
      </c>
      <c r="K316" s="2">
        <v>779535</v>
      </c>
      <c r="L316" s="2">
        <v>272048</v>
      </c>
      <c r="M316" s="3">
        <v>351616</v>
      </c>
      <c r="N316" s="1">
        <v>51.29463730443856</v>
      </c>
      <c r="O316" s="2">
        <v>11.181823401516034</v>
      </c>
      <c r="P316" s="2">
        <v>1.4680178149215766</v>
      </c>
      <c r="Q316" s="2">
        <v>4.0822757240179754</v>
      </c>
      <c r="R316" s="2">
        <v>17.006688561223534</v>
      </c>
      <c r="S316" s="2">
        <f t="shared" si="9"/>
        <v>7.6320495627670049</v>
      </c>
      <c r="T316" s="4">
        <v>23.224148487401489</v>
      </c>
      <c r="U316" s="2">
        <v>46.914841408020997</v>
      </c>
      <c r="V316" s="2">
        <v>10.446155872076952</v>
      </c>
      <c r="W316" s="2">
        <v>3.8261022680142109</v>
      </c>
      <c r="X316" s="2">
        <v>4.7448883757523523</v>
      </c>
      <c r="Y316" s="2">
        <v>16.482996980966128</v>
      </c>
      <c r="Z316" s="2">
        <f t="shared" si="10"/>
        <v>7.5955221239146518</v>
      </c>
      <c r="AA316" s="3">
        <v>20.498136364142869</v>
      </c>
      <c r="AB316">
        <v>-7120009.0625</v>
      </c>
      <c r="AC316">
        <v>-2344246.5625</v>
      </c>
      <c r="AD316">
        <v>-14.194778920992</v>
      </c>
      <c r="AE316">
        <v>-5.0694829901654304</v>
      </c>
      <c r="AF316">
        <v>-9.1252959308265709</v>
      </c>
      <c r="AG316">
        <v>0.52369158025740603</v>
      </c>
      <c r="AH316">
        <v>1.03177162386562</v>
      </c>
      <c r="AI316" s="12">
        <v>3.65274388523531E-2</v>
      </c>
      <c r="AJ316">
        <v>1.0048090754337144</v>
      </c>
    </row>
    <row r="317" spans="1:36" ht="13" x14ac:dyDescent="0.15">
      <c r="A317" t="s">
        <v>7</v>
      </c>
      <c r="B317" t="s">
        <v>156</v>
      </c>
      <c r="C317" t="s">
        <v>13</v>
      </c>
      <c r="D317" s="13" t="s">
        <v>157</v>
      </c>
      <c r="E317" t="s">
        <v>158</v>
      </c>
      <c r="F317" s="1">
        <v>978258</v>
      </c>
      <c r="G317" s="2">
        <v>1076366</v>
      </c>
      <c r="H317" s="2">
        <v>1145046</v>
      </c>
      <c r="I317" s="2">
        <v>1113263</v>
      </c>
      <c r="J317" s="5">
        <v>1048180</v>
      </c>
      <c r="K317" s="2">
        <v>1163366</v>
      </c>
      <c r="L317" s="2">
        <v>1269504</v>
      </c>
      <c r="M317" s="3">
        <v>1150954</v>
      </c>
      <c r="N317" s="1">
        <v>14.917023212087829</v>
      </c>
      <c r="O317" s="2">
        <v>14.970805945412083</v>
      </c>
      <c r="P317" s="2">
        <v>17.727965143111525</v>
      </c>
      <c r="Q317" s="2">
        <v>16.112739518272885</v>
      </c>
      <c r="R317" s="2">
        <v>15.932133454721082</v>
      </c>
      <c r="S317" s="2">
        <f t="shared" si="9"/>
        <v>15.541772731842485</v>
      </c>
      <c r="T317" s="4">
        <v>1.3181084158839307</v>
      </c>
      <c r="U317" s="2">
        <v>14.793310673028826</v>
      </c>
      <c r="V317" s="2">
        <v>15.589681761915342</v>
      </c>
      <c r="W317" s="2">
        <v>17.85439383363639</v>
      </c>
      <c r="X317" s="2">
        <v>15.531569256307087</v>
      </c>
      <c r="Y317" s="2">
        <v>15.942238881221911</v>
      </c>
      <c r="Z317" s="2">
        <f t="shared" si="10"/>
        <v>15.560625509111215</v>
      </c>
      <c r="AA317" s="3">
        <v>1.325307342069054</v>
      </c>
      <c r="AB317">
        <v>-4646814.86328125</v>
      </c>
      <c r="AC317">
        <v>-1460013.4863281299</v>
      </c>
      <c r="AD317">
        <v>-4.2826365560107504</v>
      </c>
      <c r="AE317">
        <v>-2.6409339497222102</v>
      </c>
      <c r="AF317">
        <v>-1.6417026062885403</v>
      </c>
      <c r="AG317">
        <v>-1.0105426500828685E-2</v>
      </c>
      <c r="AH317">
        <v>0.99936612250160595</v>
      </c>
      <c r="AI317" s="12">
        <v>-1.8852777268730136E-2</v>
      </c>
      <c r="AJ317">
        <v>0.99878843062846723</v>
      </c>
    </row>
    <row r="318" spans="1:36" ht="13" x14ac:dyDescent="0.15">
      <c r="A318" t="s">
        <v>7</v>
      </c>
      <c r="B318" t="s">
        <v>411</v>
      </c>
      <c r="C318" t="s">
        <v>13</v>
      </c>
      <c r="D318" s="13" t="s">
        <v>412</v>
      </c>
      <c r="E318" t="s">
        <v>413</v>
      </c>
      <c r="F318" s="1">
        <v>22018</v>
      </c>
      <c r="G318" s="2">
        <v>3870245</v>
      </c>
      <c r="H318" s="2">
        <v>6377325</v>
      </c>
      <c r="I318" s="2">
        <v>8220730</v>
      </c>
      <c r="J318" s="5">
        <v>5292143</v>
      </c>
      <c r="K318" s="2">
        <v>5876554</v>
      </c>
      <c r="L318" s="2">
        <v>6081092</v>
      </c>
      <c r="M318" s="3">
        <v>2851046</v>
      </c>
      <c r="N318" s="1">
        <v>0.3357427356420799</v>
      </c>
      <c r="O318" s="2">
        <v>53.829911810853737</v>
      </c>
      <c r="P318" s="2">
        <v>98.73576721484875</v>
      </c>
      <c r="Q318" s="2">
        <v>118.98220019892108</v>
      </c>
      <c r="R318" s="2">
        <v>67.970905490066414</v>
      </c>
      <c r="S318" s="2">
        <f t="shared" si="9"/>
        <v>76.28283951285124</v>
      </c>
      <c r="T318" s="4">
        <v>52.672294576534263</v>
      </c>
      <c r="U318" s="2">
        <v>74.689762755533209</v>
      </c>
      <c r="V318" s="2">
        <v>78.748740049744143</v>
      </c>
      <c r="W318" s="2">
        <v>85.524906976721297</v>
      </c>
      <c r="X318" s="2">
        <v>38.473491036059912</v>
      </c>
      <c r="Y318" s="2">
        <v>69.359225204514644</v>
      </c>
      <c r="Z318" s="2">
        <f t="shared" si="10"/>
        <v>76.719251402638676</v>
      </c>
      <c r="AA318" s="3">
        <v>21.070006026706231</v>
      </c>
      <c r="AB318">
        <v>-3091809.23828125</v>
      </c>
      <c r="AC318">
        <v>-1701582.9003906299</v>
      </c>
      <c r="AD318">
        <v>-2.8494992070170602</v>
      </c>
      <c r="AE318">
        <v>-3.0778948906903798</v>
      </c>
      <c r="AF318">
        <v>0.22839568367331964</v>
      </c>
      <c r="AG318">
        <v>-1.3883197144482295</v>
      </c>
      <c r="AH318">
        <v>0.97998363288582613</v>
      </c>
      <c r="AI318" s="12">
        <v>-0.43641188978743628</v>
      </c>
      <c r="AJ318">
        <v>0.99431157262605374</v>
      </c>
    </row>
    <row r="319" spans="1:36" ht="13" x14ac:dyDescent="0.15">
      <c r="A319" t="s">
        <v>7</v>
      </c>
      <c r="B319" t="s">
        <v>509</v>
      </c>
      <c r="C319" t="s">
        <v>13</v>
      </c>
      <c r="D319" s="13" t="s">
        <v>510</v>
      </c>
      <c r="E319" t="s">
        <v>511</v>
      </c>
      <c r="F319" s="1">
        <v>6271057</v>
      </c>
      <c r="G319" s="2">
        <v>5620738</v>
      </c>
      <c r="H319" s="2">
        <v>6163113</v>
      </c>
      <c r="I319" s="2">
        <v>5576561</v>
      </c>
      <c r="J319" s="5">
        <v>4171375</v>
      </c>
      <c r="K319" s="2">
        <v>3938308</v>
      </c>
      <c r="L319" s="2">
        <v>10607421</v>
      </c>
      <c r="M319" s="3">
        <v>8800655</v>
      </c>
      <c r="N319" s="1">
        <v>95.624572283922916</v>
      </c>
      <c r="O319" s="2">
        <v>78.176919252376635</v>
      </c>
      <c r="P319" s="2">
        <v>95.419269127229384</v>
      </c>
      <c r="Q319" s="2">
        <v>80.711992404992685</v>
      </c>
      <c r="R319" s="2">
        <v>87.483188267130402</v>
      </c>
      <c r="S319" s="2">
        <f t="shared" si="9"/>
        <v>88.065630766111042</v>
      </c>
      <c r="T319" s="4">
        <v>9.3402221512715453</v>
      </c>
      <c r="U319" s="2">
        <v>58.871993654434952</v>
      </c>
      <c r="V319" s="2">
        <v>52.775281725961811</v>
      </c>
      <c r="W319" s="2">
        <v>149.18351741560889</v>
      </c>
      <c r="X319" s="2">
        <v>118.76059567399327</v>
      </c>
      <c r="Y319" s="2">
        <v>94.897847117499737</v>
      </c>
      <c r="Z319" s="2">
        <f t="shared" si="10"/>
        <v>88.816294664214112</v>
      </c>
      <c r="AA319" s="3">
        <v>46.863409327150073</v>
      </c>
      <c r="AB319">
        <v>-2197890.46875</v>
      </c>
      <c r="AC319">
        <v>-1525799.5703125</v>
      </c>
      <c r="AD319">
        <v>-2.02563828009488</v>
      </c>
      <c r="AE319">
        <v>-2.7599305920412802</v>
      </c>
      <c r="AF319">
        <v>0.73429231194640021</v>
      </c>
      <c r="AG319">
        <v>-7.4146588503693351</v>
      </c>
      <c r="AH319">
        <v>0.92186694350200882</v>
      </c>
      <c r="AI319" s="12">
        <v>-0.75066389810307044</v>
      </c>
      <c r="AJ319">
        <v>0.99154812862953712</v>
      </c>
    </row>
    <row r="320" spans="1:36" ht="13" x14ac:dyDescent="0.15">
      <c r="A320" t="s">
        <v>7</v>
      </c>
      <c r="B320" t="s">
        <v>534</v>
      </c>
      <c r="C320" t="s">
        <v>13</v>
      </c>
      <c r="D320" s="13" t="s">
        <v>535</v>
      </c>
      <c r="E320" t="s">
        <v>536</v>
      </c>
      <c r="F320" s="1">
        <v>128319</v>
      </c>
      <c r="G320" s="2">
        <v>81615</v>
      </c>
      <c r="H320" s="2">
        <v>93542</v>
      </c>
      <c r="I320" s="2">
        <v>80488</v>
      </c>
      <c r="J320" s="5">
        <v>225631</v>
      </c>
      <c r="K320" s="2">
        <v>115112</v>
      </c>
      <c r="L320" s="2">
        <v>78660</v>
      </c>
      <c r="M320" s="3">
        <v>80971</v>
      </c>
      <c r="N320" s="1">
        <v>1.9566796300688551</v>
      </c>
      <c r="O320" s="2">
        <v>1.1351550747931534</v>
      </c>
      <c r="P320" s="2">
        <v>1.448246896122023</v>
      </c>
      <c r="Q320" s="2">
        <v>1.1649378254255718</v>
      </c>
      <c r="R320" s="2">
        <v>1.4262548566024007</v>
      </c>
      <c r="S320" s="2">
        <f t="shared" si="9"/>
        <v>1.3065923607737973</v>
      </c>
      <c r="T320" s="4">
        <v>0.38072727065518319</v>
      </c>
      <c r="U320" s="2">
        <v>3.1844048545728478</v>
      </c>
      <c r="V320" s="2">
        <v>1.5425579284400601</v>
      </c>
      <c r="W320" s="2">
        <v>1.1062797903384616</v>
      </c>
      <c r="X320" s="2">
        <v>1.0926646019323458</v>
      </c>
      <c r="Y320" s="2">
        <v>1.731476793820929</v>
      </c>
      <c r="Z320" s="2">
        <f t="shared" si="10"/>
        <v>1.3244188593892607</v>
      </c>
      <c r="AA320" s="3">
        <v>0.99089901891936472</v>
      </c>
      <c r="AB320">
        <v>-6404638.90625</v>
      </c>
      <c r="AC320">
        <v>-2306591.875</v>
      </c>
      <c r="AD320">
        <v>-12.768583936476199</v>
      </c>
      <c r="AE320">
        <v>-4.98805392854928</v>
      </c>
      <c r="AF320">
        <v>-7.7805300079269193</v>
      </c>
      <c r="AG320">
        <v>-0.30522193721852831</v>
      </c>
      <c r="AH320">
        <v>0.82372161249416398</v>
      </c>
      <c r="AI320" s="12">
        <v>-1.7826498615463482E-2</v>
      </c>
      <c r="AJ320">
        <v>0.98654013532872531</v>
      </c>
    </row>
    <row r="321" spans="1:36" ht="13" x14ac:dyDescent="0.15">
      <c r="A321" t="s">
        <v>7</v>
      </c>
      <c r="B321" t="s">
        <v>771</v>
      </c>
      <c r="C321" t="s">
        <v>13</v>
      </c>
      <c r="D321" s="13" t="s">
        <v>772</v>
      </c>
      <c r="E321" t="s">
        <v>355</v>
      </c>
      <c r="F321" s="1">
        <v>1415657</v>
      </c>
      <c r="G321" s="2">
        <v>1286082</v>
      </c>
      <c r="H321" s="2">
        <v>492447</v>
      </c>
      <c r="I321" s="2">
        <v>1658564</v>
      </c>
      <c r="J321" s="5">
        <v>2426977</v>
      </c>
      <c r="K321" s="2">
        <v>436430</v>
      </c>
      <c r="L321" s="2">
        <v>291876</v>
      </c>
      <c r="M321" s="3">
        <v>2678496</v>
      </c>
      <c r="N321" s="1">
        <v>21.586726946628211</v>
      </c>
      <c r="O321" s="2">
        <v>17.887673943516855</v>
      </c>
      <c r="P321" s="2">
        <v>7.6242205560561231</v>
      </c>
      <c r="Q321" s="2">
        <v>24.005118023669837</v>
      </c>
      <c r="R321" s="2">
        <v>17.775934867467754</v>
      </c>
      <c r="S321" s="2">
        <f t="shared" si="9"/>
        <v>19.737200445072531</v>
      </c>
      <c r="T321" s="4">
        <v>7.2202180979464385</v>
      </c>
      <c r="U321" s="2">
        <v>34.252728307442887</v>
      </c>
      <c r="V321" s="2">
        <v>5.8483785939701809</v>
      </c>
      <c r="W321" s="2">
        <v>4.1049646591002897</v>
      </c>
      <c r="X321" s="2">
        <v>36.145011987222347</v>
      </c>
      <c r="Y321" s="2">
        <v>20.087770886933924</v>
      </c>
      <c r="Z321" s="2">
        <f t="shared" si="10"/>
        <v>20.050553450706534</v>
      </c>
      <c r="AA321" s="3">
        <v>17.480383274469094</v>
      </c>
      <c r="AB321">
        <v>-8540916.6015625</v>
      </c>
      <c r="AC321">
        <v>-2189387.24609375</v>
      </c>
      <c r="AD321">
        <v>-14.898609071126501</v>
      </c>
      <c r="AE321">
        <v>-4.5584620782643803</v>
      </c>
      <c r="AF321">
        <v>-10.34014699286212</v>
      </c>
      <c r="AG321">
        <v>-2.3118360194661705</v>
      </c>
      <c r="AH321">
        <v>0.88491326227889711</v>
      </c>
      <c r="AI321" s="12">
        <v>-0.31335300563400281</v>
      </c>
      <c r="AJ321">
        <v>0.98437185255736859</v>
      </c>
    </row>
    <row r="322" spans="1:36" ht="13" x14ac:dyDescent="0.15">
      <c r="A322" t="s">
        <v>7</v>
      </c>
      <c r="B322" t="s">
        <v>537</v>
      </c>
      <c r="C322" t="s">
        <v>13</v>
      </c>
      <c r="D322" s="13" t="s">
        <v>538</v>
      </c>
      <c r="E322" t="s">
        <v>124</v>
      </c>
      <c r="F322" s="1">
        <v>334767</v>
      </c>
      <c r="G322" s="2">
        <v>0</v>
      </c>
      <c r="H322" s="2">
        <v>283683</v>
      </c>
      <c r="I322" s="2">
        <v>2378556</v>
      </c>
      <c r="J322" s="5">
        <v>549748</v>
      </c>
      <c r="K322" s="2">
        <v>148694</v>
      </c>
      <c r="L322" s="2">
        <v>2345325</v>
      </c>
      <c r="M322" s="3">
        <v>0</v>
      </c>
      <c r="N322" s="1">
        <v>5.1047137970157221</v>
      </c>
      <c r="O322" s="2">
        <v>0</v>
      </c>
      <c r="P322" s="2">
        <v>4.3920701314124555</v>
      </c>
      <c r="Q322" s="2">
        <v>34.425875339093352</v>
      </c>
      <c r="R322" s="2">
        <v>10.980664816880383</v>
      </c>
      <c r="S322" s="2">
        <f t="shared" si="9"/>
        <v>4.7483919642140888</v>
      </c>
      <c r="T322" s="4">
        <v>15.792290065817825</v>
      </c>
      <c r="U322" s="2">
        <v>7.7587751682690485</v>
      </c>
      <c r="V322" s="2">
        <v>1.9925733947066013</v>
      </c>
      <c r="W322" s="2">
        <v>32.984816288781502</v>
      </c>
      <c r="X322" s="2">
        <v>0</v>
      </c>
      <c r="Y322" s="2">
        <v>10.684041212939288</v>
      </c>
      <c r="Z322" s="2">
        <f t="shared" si="10"/>
        <v>4.8756742814878251</v>
      </c>
      <c r="AA322" s="3">
        <v>15.226863322109006</v>
      </c>
      <c r="AB322">
        <v>-4352464.8925781297</v>
      </c>
      <c r="AC322">
        <v>-1983349.3847656299</v>
      </c>
      <c r="AD322">
        <v>-4.0113552629351403</v>
      </c>
      <c r="AE322">
        <v>-3.5875659871891199</v>
      </c>
      <c r="AF322">
        <v>-0.42378927574602043</v>
      </c>
      <c r="AG322">
        <v>0.29662360394109477</v>
      </c>
      <c r="AH322">
        <v>1.0277632403347394</v>
      </c>
      <c r="AI322" s="12">
        <v>-0.12728231727373629</v>
      </c>
      <c r="AJ322">
        <v>0.97389441748457084</v>
      </c>
    </row>
    <row r="323" spans="1:36" ht="13" x14ac:dyDescent="0.15">
      <c r="A323" t="s">
        <v>7</v>
      </c>
      <c r="B323" t="s">
        <v>547</v>
      </c>
      <c r="C323" t="s">
        <v>13</v>
      </c>
      <c r="D323" s="13" t="s">
        <v>548</v>
      </c>
      <c r="E323" t="s">
        <v>549</v>
      </c>
      <c r="F323" s="1">
        <v>6161792</v>
      </c>
      <c r="G323" s="2">
        <v>6374786</v>
      </c>
      <c r="H323" s="2">
        <v>6578712</v>
      </c>
      <c r="I323" s="2">
        <v>6807002</v>
      </c>
      <c r="J323" s="5">
        <v>4842783</v>
      </c>
      <c r="K323" s="2">
        <v>7542821</v>
      </c>
      <c r="L323" s="2">
        <v>7085395</v>
      </c>
      <c r="M323" s="3">
        <v>8885361</v>
      </c>
      <c r="N323" s="1">
        <v>93.958438665522877</v>
      </c>
      <c r="O323" s="2">
        <v>88.664714557622332</v>
      </c>
      <c r="P323" s="2">
        <v>101.85370458703798</v>
      </c>
      <c r="Q323" s="2">
        <v>98.520700073893224</v>
      </c>
      <c r="R323" s="2">
        <v>95.749389471019114</v>
      </c>
      <c r="S323" s="2">
        <f t="shared" si="9"/>
        <v>96.23956936970805</v>
      </c>
      <c r="T323" s="4">
        <v>5.7254679258403627</v>
      </c>
      <c r="U323" s="2">
        <v>68.347796600834371</v>
      </c>
      <c r="V323" s="2">
        <v>101.07754479423676</v>
      </c>
      <c r="W323" s="2">
        <v>99.649495233475534</v>
      </c>
      <c r="X323" s="2">
        <v>119.90366229996158</v>
      </c>
      <c r="Y323" s="2">
        <v>97.244624732127065</v>
      </c>
      <c r="Z323" s="2">
        <f t="shared" si="10"/>
        <v>100.36352001385615</v>
      </c>
      <c r="AA323" s="3">
        <v>21.361439853786258</v>
      </c>
      <c r="AB323">
        <v>-835792.841796875</v>
      </c>
      <c r="AC323">
        <v>-1767660.87890625</v>
      </c>
      <c r="AD323">
        <v>-0.77029042103990497</v>
      </c>
      <c r="AE323">
        <v>-3.1974195241441499</v>
      </c>
      <c r="AF323">
        <v>2.427129103104245</v>
      </c>
      <c r="AG323">
        <v>-1.4952352611079505</v>
      </c>
      <c r="AH323">
        <v>0.98462398034619636</v>
      </c>
      <c r="AI323" s="12">
        <v>-4.1239506441480955</v>
      </c>
      <c r="AJ323">
        <v>0.95890986442505455</v>
      </c>
    </row>
    <row r="324" spans="1:36" ht="13" x14ac:dyDescent="0.15">
      <c r="A324" t="s">
        <v>7</v>
      </c>
      <c r="B324" t="s">
        <v>87</v>
      </c>
      <c r="C324" t="s">
        <v>13</v>
      </c>
      <c r="D324" s="13" t="s">
        <v>88</v>
      </c>
      <c r="E324" t="s">
        <v>89</v>
      </c>
      <c r="F324" s="1">
        <v>924137</v>
      </c>
      <c r="G324" s="2">
        <v>699330</v>
      </c>
      <c r="H324" s="2">
        <v>614874</v>
      </c>
      <c r="I324" s="2">
        <v>808214</v>
      </c>
      <c r="J324" s="5">
        <v>923149</v>
      </c>
      <c r="K324" s="2">
        <v>4359992</v>
      </c>
      <c r="L324" s="2">
        <v>676172</v>
      </c>
      <c r="M324" s="3">
        <v>700050</v>
      </c>
      <c r="N324" s="1">
        <v>14.091756039970244</v>
      </c>
      <c r="O324" s="2">
        <v>9.7267413889002743</v>
      </c>
      <c r="P324" s="2">
        <v>9.5196741785094705</v>
      </c>
      <c r="Q324" s="2">
        <v>11.697632686096101</v>
      </c>
      <c r="R324" s="2">
        <v>11.258951073369023</v>
      </c>
      <c r="S324" s="2">
        <f t="shared" ref="S324:S387" si="11">MEDIAN(N324:Q324)</f>
        <v>10.712187037498188</v>
      </c>
      <c r="T324" s="4">
        <v>2.1283777993515378</v>
      </c>
      <c r="U324" s="2">
        <v>13.028706858073887</v>
      </c>
      <c r="V324" s="2">
        <v>58.426056601702989</v>
      </c>
      <c r="W324" s="2">
        <v>9.5097307194601868</v>
      </c>
      <c r="X324" s="2">
        <v>9.4468371958199686</v>
      </c>
      <c r="Y324" s="2">
        <v>22.602832843764254</v>
      </c>
      <c r="Z324" s="2">
        <f t="shared" ref="Z324:Z387" si="12">MEDIAN(U324:X324)</f>
        <v>11.269218788767038</v>
      </c>
      <c r="AA324" s="3">
        <v>23.940737899567775</v>
      </c>
      <c r="AB324">
        <v>-4793637.6074218797</v>
      </c>
      <c r="AC324">
        <v>-1333403.0151367199</v>
      </c>
      <c r="AD324">
        <v>-8.6148306115372701</v>
      </c>
      <c r="AE324">
        <v>-3.53472463969252</v>
      </c>
      <c r="AF324">
        <v>-5.0801059718447501</v>
      </c>
      <c r="AG324">
        <v>-11.343881770395232</v>
      </c>
      <c r="AH324">
        <v>0.49812123777551981</v>
      </c>
      <c r="AI324" s="12">
        <v>-0.55703175126885007</v>
      </c>
      <c r="AJ324">
        <v>0.950570508771727</v>
      </c>
    </row>
    <row r="325" spans="1:36" ht="13" x14ac:dyDescent="0.15">
      <c r="A325" t="s">
        <v>7</v>
      </c>
      <c r="B325" t="s">
        <v>739</v>
      </c>
      <c r="C325" t="s">
        <v>13</v>
      </c>
      <c r="D325" s="13" t="s">
        <v>740</v>
      </c>
      <c r="E325" t="s">
        <v>741</v>
      </c>
      <c r="F325" s="1">
        <v>94251</v>
      </c>
      <c r="G325" s="2">
        <v>21974</v>
      </c>
      <c r="H325" s="2">
        <v>45809</v>
      </c>
      <c r="I325" s="2">
        <v>36923</v>
      </c>
      <c r="J325" s="5">
        <v>105379</v>
      </c>
      <c r="K325" s="2">
        <v>37663</v>
      </c>
      <c r="L325" s="2">
        <v>36348</v>
      </c>
      <c r="M325" s="3">
        <v>59698</v>
      </c>
      <c r="N325" s="1">
        <v>1.437191778408651</v>
      </c>
      <c r="O325" s="2">
        <v>0.30562883800165103</v>
      </c>
      <c r="P325" s="2">
        <v>0.70922945911412794</v>
      </c>
      <c r="Q325" s="2">
        <v>0.53440263552564826</v>
      </c>
      <c r="R325" s="2">
        <v>0.74661317776251956</v>
      </c>
      <c r="S325" s="2">
        <f t="shared" si="11"/>
        <v>0.62181604731988815</v>
      </c>
      <c r="T325" s="4">
        <v>0.48914784685244445</v>
      </c>
      <c r="U325" s="2">
        <v>1.4872486456649667</v>
      </c>
      <c r="V325" s="2">
        <v>0.50470289160850279</v>
      </c>
      <c r="W325" s="2">
        <v>0.51120083675594208</v>
      </c>
      <c r="X325" s="2">
        <v>0.80559572447119565</v>
      </c>
      <c r="Y325" s="2">
        <v>0.82718702462515181</v>
      </c>
      <c r="Z325" s="2">
        <f t="shared" si="12"/>
        <v>0.65839828061356886</v>
      </c>
      <c r="AA325" s="3">
        <v>0.46187690091035499</v>
      </c>
      <c r="AB325">
        <v>-6725660.46875</v>
      </c>
      <c r="AC325">
        <v>-2344604.74609375</v>
      </c>
      <c r="AD325">
        <v>-11.7321115219302</v>
      </c>
      <c r="AE325">
        <v>-4.8816361028209796</v>
      </c>
      <c r="AF325">
        <v>-6.8504754191092205</v>
      </c>
      <c r="AG325">
        <v>-8.0573846862632248E-2</v>
      </c>
      <c r="AH325">
        <v>0.9025929512142129</v>
      </c>
      <c r="AI325" s="12">
        <v>-3.658223329368071E-2</v>
      </c>
      <c r="AJ325">
        <v>0.9444375321582108</v>
      </c>
    </row>
    <row r="326" spans="1:36" ht="13" x14ac:dyDescent="0.15">
      <c r="A326" t="s">
        <v>7</v>
      </c>
      <c r="B326" t="s">
        <v>696</v>
      </c>
      <c r="C326" t="s">
        <v>13</v>
      </c>
      <c r="D326" s="13" t="s">
        <v>697</v>
      </c>
      <c r="E326" t="s">
        <v>136</v>
      </c>
      <c r="F326" s="1">
        <v>157780</v>
      </c>
      <c r="G326" s="2">
        <v>87681</v>
      </c>
      <c r="H326" s="2">
        <v>141541</v>
      </c>
      <c r="I326" s="2">
        <v>194543</v>
      </c>
      <c r="J326" s="5">
        <v>312229</v>
      </c>
      <c r="K326" s="2">
        <v>142932</v>
      </c>
      <c r="L326" s="2">
        <v>212641</v>
      </c>
      <c r="M326" s="3">
        <v>99630</v>
      </c>
      <c r="N326" s="1">
        <v>2.4059173780364871</v>
      </c>
      <c r="O326" s="2">
        <v>1.2195249906627272</v>
      </c>
      <c r="P326" s="2">
        <v>2.1913826294499508</v>
      </c>
      <c r="Q326" s="2">
        <v>2.8157054389693745</v>
      </c>
      <c r="R326" s="2">
        <v>2.1581326092796349</v>
      </c>
      <c r="S326" s="2">
        <f t="shared" si="11"/>
        <v>2.2986500037432189</v>
      </c>
      <c r="T326" s="4">
        <v>0.67722205701947991</v>
      </c>
      <c r="U326" s="2">
        <v>4.4065910417381726</v>
      </c>
      <c r="V326" s="2">
        <v>1.9153597351083698</v>
      </c>
      <c r="W326" s="2">
        <v>2.9905980281891793</v>
      </c>
      <c r="X326" s="2">
        <v>1.3444588098272174</v>
      </c>
      <c r="Y326" s="2">
        <v>2.6642519037157348</v>
      </c>
      <c r="Z326" s="2">
        <f t="shared" si="12"/>
        <v>2.4529788816487743</v>
      </c>
      <c r="AA326" s="3">
        <v>1.3472120293060623</v>
      </c>
      <c r="AB326">
        <v>-4236770.8642578097</v>
      </c>
      <c r="AC326">
        <v>-1676644.921875</v>
      </c>
      <c r="AD326">
        <v>-4.8896764086889997</v>
      </c>
      <c r="AE326">
        <v>-3.61086071974578</v>
      </c>
      <c r="AF326">
        <v>-1.2788156889432196</v>
      </c>
      <c r="AG326">
        <v>-0.50611929443609993</v>
      </c>
      <c r="AH326">
        <v>0.81003324282879041</v>
      </c>
      <c r="AI326" s="12">
        <v>-0.15432887790555538</v>
      </c>
      <c r="AJ326">
        <v>0.93708511758494106</v>
      </c>
    </row>
    <row r="327" spans="1:36" ht="13" x14ac:dyDescent="0.15">
      <c r="A327" t="s">
        <v>7</v>
      </c>
      <c r="B327" t="s">
        <v>332</v>
      </c>
      <c r="C327" t="s">
        <v>13</v>
      </c>
      <c r="D327" s="13" t="s">
        <v>333</v>
      </c>
      <c r="E327" t="s">
        <v>334</v>
      </c>
      <c r="F327" s="1">
        <v>44837</v>
      </c>
      <c r="G327" s="2">
        <v>59884</v>
      </c>
      <c r="H327" s="2">
        <v>52187</v>
      </c>
      <c r="I327" s="2">
        <v>51061</v>
      </c>
      <c r="J327" s="5">
        <v>64801</v>
      </c>
      <c r="K327" s="2">
        <v>53950</v>
      </c>
      <c r="L327" s="2">
        <v>68764</v>
      </c>
      <c r="M327" s="3">
        <v>57018</v>
      </c>
      <c r="N327" s="1">
        <v>0.68369956571822765</v>
      </c>
      <c r="O327" s="2">
        <v>0.83290604054295403</v>
      </c>
      <c r="P327" s="2">
        <v>0.80797567689294669</v>
      </c>
      <c r="Q327" s="2">
        <v>0.7390280576490299</v>
      </c>
      <c r="R327" s="2">
        <v>0.76590233520078954</v>
      </c>
      <c r="S327" s="2">
        <f t="shared" si="11"/>
        <v>0.77350186727098835</v>
      </c>
      <c r="T327" s="4">
        <v>6.7673689410427035E-2</v>
      </c>
      <c r="U327" s="2">
        <v>0.91455792413797343</v>
      </c>
      <c r="V327" s="2">
        <v>0.72295677461377816</v>
      </c>
      <c r="W327" s="2">
        <v>0.96710174806552229</v>
      </c>
      <c r="X327" s="2">
        <v>0.76943041672918067</v>
      </c>
      <c r="Y327" s="2">
        <v>0.84351171588661367</v>
      </c>
      <c r="Z327" s="2">
        <f t="shared" si="12"/>
        <v>0.84199417043357705</v>
      </c>
      <c r="AA327" s="3">
        <v>0.11596492646633744</v>
      </c>
      <c r="AB327">
        <v>-3588241.8385314899</v>
      </c>
      <c r="AC327">
        <v>-1441562.1777343799</v>
      </c>
      <c r="AD327">
        <v>-4.1353774673179702</v>
      </c>
      <c r="AE327">
        <v>-2.68714937096787</v>
      </c>
      <c r="AF327">
        <v>-1.4482280963501002</v>
      </c>
      <c r="AG327">
        <v>-7.7609380685824125E-2</v>
      </c>
      <c r="AH327">
        <v>0.90799252787585882</v>
      </c>
      <c r="AI327" s="12">
        <v>-6.8492303162588697E-2</v>
      </c>
      <c r="AJ327">
        <v>0.91865465870468055</v>
      </c>
    </row>
    <row r="328" spans="1:36" ht="13" x14ac:dyDescent="0.15">
      <c r="A328" t="s">
        <v>7</v>
      </c>
      <c r="B328" t="s">
        <v>93</v>
      </c>
      <c r="C328" t="s">
        <v>13</v>
      </c>
      <c r="D328" s="13" t="s">
        <v>94</v>
      </c>
      <c r="E328" t="s">
        <v>95</v>
      </c>
      <c r="F328" s="1">
        <v>516107</v>
      </c>
      <c r="G328" s="2">
        <v>560703</v>
      </c>
      <c r="H328" s="2">
        <v>782728</v>
      </c>
      <c r="I328" s="2">
        <v>1450043</v>
      </c>
      <c r="J328" s="5">
        <v>757256</v>
      </c>
      <c r="K328" s="2">
        <v>832444</v>
      </c>
      <c r="L328" s="2">
        <v>957702</v>
      </c>
      <c r="M328" s="3">
        <v>760759</v>
      </c>
      <c r="N328" s="1">
        <v>7.8698871861216695</v>
      </c>
      <c r="O328" s="2">
        <v>7.7986259376553999</v>
      </c>
      <c r="P328" s="2">
        <v>12.11844301498577</v>
      </c>
      <c r="Q328" s="2">
        <v>20.987102912155503</v>
      </c>
      <c r="R328" s="2">
        <v>12.193514762729585</v>
      </c>
      <c r="S328" s="2">
        <f t="shared" si="11"/>
        <v>9.9941651005537189</v>
      </c>
      <c r="T328" s="4">
        <v>6.2005814650724398</v>
      </c>
      <c r="U328" s="2">
        <v>10.687404135754466</v>
      </c>
      <c r="V328" s="2">
        <v>11.155162730057313</v>
      </c>
      <c r="W328" s="2">
        <v>13.46918850453503</v>
      </c>
      <c r="X328" s="2">
        <v>10.266075877801304</v>
      </c>
      <c r="Y328" s="2">
        <v>11.394457812037029</v>
      </c>
      <c r="Z328" s="2">
        <f t="shared" si="12"/>
        <v>10.92128343290589</v>
      </c>
      <c r="AA328" s="3">
        <v>1.4300280036077562</v>
      </c>
      <c r="AB328">
        <v>-5042566.9433593797</v>
      </c>
      <c r="AC328">
        <v>-1185650.87890625</v>
      </c>
      <c r="AD328">
        <v>-9.0621911003701694</v>
      </c>
      <c r="AE328">
        <v>-3.1430477718796102</v>
      </c>
      <c r="AF328">
        <v>-5.9191433284905592</v>
      </c>
      <c r="AG328">
        <v>0.799056950692556</v>
      </c>
      <c r="AH328">
        <v>1.0701268076001333</v>
      </c>
      <c r="AI328" s="12">
        <v>-0.92711833235217078</v>
      </c>
      <c r="AJ328">
        <v>0.91510903109072717</v>
      </c>
    </row>
    <row r="329" spans="1:36" ht="13" x14ac:dyDescent="0.15">
      <c r="A329" t="s">
        <v>7</v>
      </c>
      <c r="B329" t="s">
        <v>802</v>
      </c>
      <c r="C329" t="s">
        <v>13</v>
      </c>
      <c r="D329" s="13" t="s">
        <v>803</v>
      </c>
      <c r="E329" t="s">
        <v>804</v>
      </c>
      <c r="F329" s="1">
        <v>5645637</v>
      </c>
      <c r="G329" s="2">
        <v>3248453</v>
      </c>
      <c r="H329" s="2">
        <v>2635774</v>
      </c>
      <c r="I329" s="2">
        <v>3114498</v>
      </c>
      <c r="J329" s="5">
        <v>4678200</v>
      </c>
      <c r="K329" s="2">
        <v>3197794</v>
      </c>
      <c r="L329" s="2">
        <v>2389592</v>
      </c>
      <c r="M329" s="3">
        <v>4417100</v>
      </c>
      <c r="N329" s="1">
        <v>86.087819548648611</v>
      </c>
      <c r="O329" s="2">
        <v>45.181619900472256</v>
      </c>
      <c r="P329" s="2">
        <v>40.807888588859868</v>
      </c>
      <c r="Q329" s="2">
        <v>45.077483940615892</v>
      </c>
      <c r="R329" s="2">
        <v>54.288702994649157</v>
      </c>
      <c r="S329" s="2">
        <f t="shared" si="11"/>
        <v>45.129551920544074</v>
      </c>
      <c r="T329" s="4">
        <v>21.297117877025883</v>
      </c>
      <c r="U329" s="2">
        <v>66.024982341356889</v>
      </c>
      <c r="V329" s="2">
        <v>42.852026619449347</v>
      </c>
      <c r="W329" s="2">
        <v>33.607390500311027</v>
      </c>
      <c r="X329" s="2">
        <v>59.60663463703505</v>
      </c>
      <c r="Y329" s="2">
        <v>50.522758524538084</v>
      </c>
      <c r="Z329" s="2">
        <f t="shared" si="12"/>
        <v>51.229330628242195</v>
      </c>
      <c r="AA329" s="3">
        <v>14.91984753997983</v>
      </c>
      <c r="AB329">
        <v>-8519107.3730468806</v>
      </c>
      <c r="AC329">
        <v>-2120323.4765625</v>
      </c>
      <c r="AD329">
        <v>-16.550249077136399</v>
      </c>
      <c r="AE329">
        <v>-4.4343848595501596</v>
      </c>
      <c r="AF329">
        <v>-12.115864217586239</v>
      </c>
      <c r="AG329">
        <v>3.7659444701110729</v>
      </c>
      <c r="AH329">
        <v>1.0745395655362329</v>
      </c>
      <c r="AI329" s="12">
        <v>-6.0997787076981211</v>
      </c>
      <c r="AJ329">
        <v>0.88093190691944401</v>
      </c>
    </row>
    <row r="330" spans="1:36" ht="13" x14ac:dyDescent="0.15">
      <c r="A330" t="s">
        <v>7</v>
      </c>
      <c r="B330" t="s">
        <v>187</v>
      </c>
      <c r="C330" t="s">
        <v>13</v>
      </c>
      <c r="D330" s="13" t="s">
        <v>188</v>
      </c>
      <c r="E330" t="s">
        <v>18</v>
      </c>
      <c r="F330" s="1">
        <v>263064</v>
      </c>
      <c r="G330" s="2">
        <v>249886</v>
      </c>
      <c r="H330" s="2">
        <v>550703</v>
      </c>
      <c r="I330" s="2">
        <v>360811</v>
      </c>
      <c r="J330" s="5">
        <v>229919</v>
      </c>
      <c r="K330" s="2">
        <v>547311</v>
      </c>
      <c r="L330" s="2">
        <v>527423</v>
      </c>
      <c r="M330" s="3">
        <v>222642</v>
      </c>
      <c r="N330" s="1">
        <v>4.01134648964248</v>
      </c>
      <c r="O330" s="2">
        <v>3.4755787664003175</v>
      </c>
      <c r="P330" s="2">
        <v>8.526158414777175</v>
      </c>
      <c r="Q330" s="2">
        <v>5.2221745071268506</v>
      </c>
      <c r="R330" s="2">
        <v>5.3088145444867063</v>
      </c>
      <c r="S330" s="2">
        <f t="shared" si="11"/>
        <v>4.6167604983846653</v>
      </c>
      <c r="T330" s="4">
        <v>2.2659056208034967</v>
      </c>
      <c r="U330" s="2">
        <v>3.2449228153867797</v>
      </c>
      <c r="V330" s="2">
        <v>7.3342390226254235</v>
      </c>
      <c r="W330" s="2">
        <v>7.4177142875627062</v>
      </c>
      <c r="X330" s="2">
        <v>3.0044464351857001</v>
      </c>
      <c r="Y330" s="2">
        <v>5.2503306401901515</v>
      </c>
      <c r="Z330" s="2">
        <f t="shared" si="12"/>
        <v>5.2895809190061023</v>
      </c>
      <c r="AA330" s="3">
        <v>2.4566835657957671</v>
      </c>
      <c r="AB330">
        <v>-4744241.6015625</v>
      </c>
      <c r="AC330">
        <v>-1860804.84375</v>
      </c>
      <c r="AD330">
        <v>-6.8958413425874703</v>
      </c>
      <c r="AE330">
        <v>-3.5248419923554901</v>
      </c>
      <c r="AF330">
        <v>-3.3709993502319802</v>
      </c>
      <c r="AG330">
        <v>5.8483904296554812E-2</v>
      </c>
      <c r="AH330">
        <v>1.0111390897649137</v>
      </c>
      <c r="AI330" s="12">
        <v>-0.67282042062143699</v>
      </c>
      <c r="AJ330">
        <v>0.8728026981865592</v>
      </c>
    </row>
    <row r="331" spans="1:36" ht="13" x14ac:dyDescent="0.15">
      <c r="A331" t="s">
        <v>7</v>
      </c>
      <c r="B331" t="s">
        <v>264</v>
      </c>
      <c r="C331" t="s">
        <v>13</v>
      </c>
      <c r="D331" s="13" t="s">
        <v>265</v>
      </c>
      <c r="E331" t="s">
        <v>266</v>
      </c>
      <c r="F331" s="1">
        <v>160384</v>
      </c>
      <c r="G331" s="2">
        <v>59146</v>
      </c>
      <c r="H331" s="2">
        <v>75015</v>
      </c>
      <c r="I331" s="2">
        <v>64411</v>
      </c>
      <c r="J331" s="5">
        <v>123391</v>
      </c>
      <c r="K331" s="2">
        <v>44786</v>
      </c>
      <c r="L331" s="2">
        <v>49642</v>
      </c>
      <c r="M331" s="3">
        <v>131833</v>
      </c>
      <c r="N331" s="1">
        <v>2.4456246213652171</v>
      </c>
      <c r="O331" s="2">
        <v>0.82264145137187827</v>
      </c>
      <c r="P331" s="2">
        <v>1.1614060092000766</v>
      </c>
      <c r="Q331" s="2">
        <v>0.93224841309867934</v>
      </c>
      <c r="R331" s="2">
        <v>1.3404801237589627</v>
      </c>
      <c r="S331" s="2">
        <f t="shared" si="11"/>
        <v>1.0468272111493779</v>
      </c>
      <c r="T331" s="4">
        <v>0.75016040935759631</v>
      </c>
      <c r="U331" s="2">
        <v>1.7414579530764756</v>
      </c>
      <c r="V331" s="2">
        <v>0.6001546266515787</v>
      </c>
      <c r="W331" s="2">
        <v>0.69816859079560023</v>
      </c>
      <c r="X331" s="2">
        <v>1.7790227669974057</v>
      </c>
      <c r="Y331" s="2">
        <v>1.2047009843802652</v>
      </c>
      <c r="Z331" s="2">
        <f t="shared" si="12"/>
        <v>1.2198132719360379</v>
      </c>
      <c r="AA331" s="3">
        <v>0.64291132561862829</v>
      </c>
      <c r="AB331">
        <v>-3831078.4863281301</v>
      </c>
      <c r="AC331">
        <v>-1493754.5605468799</v>
      </c>
      <c r="AD331">
        <v>-3.5308307426109899</v>
      </c>
      <c r="AE331">
        <v>-2.7019662273270502</v>
      </c>
      <c r="AF331">
        <v>-0.82886451528393978</v>
      </c>
      <c r="AG331">
        <v>0.13577913937869757</v>
      </c>
      <c r="AH331">
        <v>1.1127077516654862</v>
      </c>
      <c r="AI331" s="12">
        <v>-0.17298606078666001</v>
      </c>
      <c r="AJ331">
        <v>0.85818644150993406</v>
      </c>
    </row>
    <row r="332" spans="1:36" ht="13" x14ac:dyDescent="0.15">
      <c r="A332" t="s">
        <v>7</v>
      </c>
      <c r="B332" t="s">
        <v>55</v>
      </c>
      <c r="C332" t="s">
        <v>13</v>
      </c>
      <c r="D332" s="13" t="s">
        <v>56</v>
      </c>
      <c r="E332" t="s">
        <v>57</v>
      </c>
      <c r="F332" s="1">
        <v>75560</v>
      </c>
      <c r="G332" s="2">
        <v>89339</v>
      </c>
      <c r="H332" s="2">
        <v>86898</v>
      </c>
      <c r="I332" s="2">
        <v>76181</v>
      </c>
      <c r="J332" s="5">
        <v>149340</v>
      </c>
      <c r="K332" s="2">
        <v>140994</v>
      </c>
      <c r="L332" s="2">
        <v>71837</v>
      </c>
      <c r="M332" s="3">
        <v>67355</v>
      </c>
      <c r="N332" s="1">
        <v>1.1521809930563884</v>
      </c>
      <c r="O332" s="2">
        <v>1.2425855446541141</v>
      </c>
      <c r="P332" s="2">
        <v>1.3453823820231721</v>
      </c>
      <c r="Q332" s="2">
        <v>1.1026007414614039</v>
      </c>
      <c r="R332" s="2">
        <v>1.2106874152987697</v>
      </c>
      <c r="S332" s="2">
        <f t="shared" si="11"/>
        <v>1.1973832688552513</v>
      </c>
      <c r="T332" s="4">
        <v>0.10687368747277796</v>
      </c>
      <c r="U332" s="2">
        <v>2.1076847639814966</v>
      </c>
      <c r="V332" s="2">
        <v>1.8893895733066737</v>
      </c>
      <c r="W332" s="2">
        <v>1.0103206368998738</v>
      </c>
      <c r="X332" s="2">
        <v>0.90892324737440744</v>
      </c>
      <c r="Y332" s="2">
        <v>1.4790795553906129</v>
      </c>
      <c r="Z332" s="2">
        <f t="shared" si="12"/>
        <v>1.4498551051032738</v>
      </c>
      <c r="AA332" s="3">
        <v>0.60781355647521396</v>
      </c>
      <c r="AB332">
        <v>-7217289.7265625</v>
      </c>
      <c r="AC332">
        <v>-2043438.28125</v>
      </c>
      <c r="AD332">
        <v>-10.4904617128837</v>
      </c>
      <c r="AE332">
        <v>-3.8707966000460501</v>
      </c>
      <c r="AF332">
        <v>-6.6196651128376498</v>
      </c>
      <c r="AG332">
        <v>-0.2683921400918432</v>
      </c>
      <c r="AH332">
        <v>0.81854110611314412</v>
      </c>
      <c r="AI332" s="12">
        <v>-0.2524718362480225</v>
      </c>
      <c r="AJ332">
        <v>0.82586409127411475</v>
      </c>
    </row>
    <row r="333" spans="1:36" ht="13" x14ac:dyDescent="0.15">
      <c r="A333" t="s">
        <v>7</v>
      </c>
      <c r="B333" t="s">
        <v>515</v>
      </c>
      <c r="C333" t="s">
        <v>13</v>
      </c>
      <c r="D333" s="13" t="s">
        <v>516</v>
      </c>
      <c r="E333" t="s">
        <v>517</v>
      </c>
      <c r="F333" s="1">
        <v>3212939</v>
      </c>
      <c r="G333" s="2">
        <v>2067511</v>
      </c>
      <c r="H333" s="2">
        <v>2404813</v>
      </c>
      <c r="I333" s="2">
        <v>2579658</v>
      </c>
      <c r="J333" s="5">
        <v>3916075</v>
      </c>
      <c r="K333" s="2">
        <v>3188402</v>
      </c>
      <c r="L333" s="2">
        <v>2499727</v>
      </c>
      <c r="M333" s="3">
        <v>3527632</v>
      </c>
      <c r="N333" s="1">
        <v>48.992684590386439</v>
      </c>
      <c r="O333" s="2">
        <v>28.756302197398359</v>
      </c>
      <c r="P333" s="2">
        <v>37.232077173931401</v>
      </c>
      <c r="Q333" s="2">
        <v>37.336512037343198</v>
      </c>
      <c r="R333" s="2">
        <v>38.079393999764847</v>
      </c>
      <c r="S333" s="2">
        <f t="shared" si="11"/>
        <v>37.284294605637299</v>
      </c>
      <c r="T333" s="4">
        <v>8.3124358981816098</v>
      </c>
      <c r="U333" s="2">
        <v>55.268860399818124</v>
      </c>
      <c r="V333" s="2">
        <v>42.72616915833401</v>
      </c>
      <c r="W333" s="2">
        <v>35.156336911561048</v>
      </c>
      <c r="X333" s="2">
        <v>47.603692865887851</v>
      </c>
      <c r="Y333" s="2">
        <v>45.188764833900265</v>
      </c>
      <c r="Z333" s="2">
        <f t="shared" si="12"/>
        <v>45.164931012110927</v>
      </c>
      <c r="AA333" s="3">
        <v>8.4489484847911793</v>
      </c>
      <c r="AB333">
        <v>-3039812.59765625</v>
      </c>
      <c r="AC333">
        <v>-1471438.1542968799</v>
      </c>
      <c r="AD333">
        <v>-2.8015776262177101</v>
      </c>
      <c r="AE333">
        <v>-2.6615993708196899</v>
      </c>
      <c r="AF333">
        <v>-0.13997825539802022</v>
      </c>
      <c r="AG333">
        <v>-7.1093708341354187</v>
      </c>
      <c r="AH333">
        <v>0.84267392879032565</v>
      </c>
      <c r="AI333" s="12">
        <v>-7.8806364064736272</v>
      </c>
      <c r="AJ333">
        <v>0.82551426007137163</v>
      </c>
    </row>
    <row r="334" spans="1:36" ht="13" x14ac:dyDescent="0.15">
      <c r="A334" t="s">
        <v>7</v>
      </c>
      <c r="B334" t="s">
        <v>233</v>
      </c>
      <c r="C334" t="s">
        <v>13</v>
      </c>
      <c r="D334" s="13" t="s">
        <v>234</v>
      </c>
      <c r="E334" t="s">
        <v>83</v>
      </c>
      <c r="F334" s="1">
        <v>1430405</v>
      </c>
      <c r="G334" s="2">
        <v>1867618</v>
      </c>
      <c r="H334" s="2">
        <v>2153686</v>
      </c>
      <c r="I334" s="2">
        <v>2134979</v>
      </c>
      <c r="J334" s="5">
        <v>4084935</v>
      </c>
      <c r="K334" s="2">
        <v>1832970</v>
      </c>
      <c r="L334" s="2">
        <v>3216113</v>
      </c>
      <c r="M334" s="3">
        <v>1668616</v>
      </c>
      <c r="N334" s="1">
        <v>21.81161267036558</v>
      </c>
      <c r="O334" s="2">
        <v>25.97605894106524</v>
      </c>
      <c r="P334" s="2">
        <v>33.344049354530107</v>
      </c>
      <c r="Q334" s="2">
        <v>30.900479494946598</v>
      </c>
      <c r="R334" s="2">
        <v>28.008050115226883</v>
      </c>
      <c r="S334" s="2">
        <f t="shared" si="11"/>
        <v>28.438269218005921</v>
      </c>
      <c r="T334" s="4">
        <v>5.1434055105691874</v>
      </c>
      <c r="U334" s="2">
        <v>57.652037373474982</v>
      </c>
      <c r="V334" s="2">
        <v>24.562707676808472</v>
      </c>
      <c r="W334" s="2">
        <v>45.2316401645665</v>
      </c>
      <c r="X334" s="2">
        <v>22.517168337033546</v>
      </c>
      <c r="Y334" s="2">
        <v>37.490888387970877</v>
      </c>
      <c r="Z334" s="2">
        <f t="shared" si="12"/>
        <v>34.897173920687486</v>
      </c>
      <c r="AA334" s="3">
        <v>16.90898494042813</v>
      </c>
      <c r="AB334">
        <v>-3609526.9882202102</v>
      </c>
      <c r="AC334">
        <v>-1388011.1230468799</v>
      </c>
      <c r="AD334">
        <v>-4.1599081796757602</v>
      </c>
      <c r="AE334">
        <v>-2.58732732711796</v>
      </c>
      <c r="AF334">
        <v>-1.5725808525578002</v>
      </c>
      <c r="AG334">
        <v>-9.4828382727439937</v>
      </c>
      <c r="AH334">
        <v>0.74706285498994451</v>
      </c>
      <c r="AI334" s="12">
        <v>-6.4589047026815649</v>
      </c>
      <c r="AJ334">
        <v>0.81491610990159169</v>
      </c>
    </row>
    <row r="335" spans="1:36" ht="13" x14ac:dyDescent="0.15">
      <c r="A335" t="s">
        <v>7</v>
      </c>
      <c r="B335" t="s">
        <v>128</v>
      </c>
      <c r="C335" t="s">
        <v>13</v>
      </c>
      <c r="D335" s="13" t="s">
        <v>129</v>
      </c>
      <c r="E335" t="s">
        <v>130</v>
      </c>
      <c r="F335" s="1">
        <v>109330</v>
      </c>
      <c r="G335" s="2">
        <v>2388538</v>
      </c>
      <c r="H335" s="2">
        <v>5422722</v>
      </c>
      <c r="I335" s="2">
        <v>3055191</v>
      </c>
      <c r="J335" s="5">
        <v>3477377</v>
      </c>
      <c r="K335" s="2">
        <v>3497271</v>
      </c>
      <c r="L335" s="2">
        <v>3596419</v>
      </c>
      <c r="M335" s="3">
        <v>0</v>
      </c>
      <c r="N335" s="1">
        <v>1.6671247746275135</v>
      </c>
      <c r="O335" s="2">
        <v>33.221356760844067</v>
      </c>
      <c r="P335" s="2">
        <v>83.956300966759414</v>
      </c>
      <c r="Q335" s="2">
        <v>44.219107939068905</v>
      </c>
      <c r="R335" s="2">
        <v>40.76597261032498</v>
      </c>
      <c r="S335" s="2">
        <f t="shared" si="11"/>
        <v>38.72023234995649</v>
      </c>
      <c r="T335" s="4">
        <v>33.975332902614838</v>
      </c>
      <c r="U335" s="2">
        <v>49.077370573990123</v>
      </c>
      <c r="V335" s="2">
        <v>46.865167045603393</v>
      </c>
      <c r="W335" s="2">
        <v>50.580290583387487</v>
      </c>
      <c r="X335" s="2">
        <v>0</v>
      </c>
      <c r="Y335" s="2">
        <v>36.630707050745251</v>
      </c>
      <c r="Z335" s="2">
        <f t="shared" si="12"/>
        <v>47.971268809796754</v>
      </c>
      <c r="AA335" s="3">
        <v>24.468096125491709</v>
      </c>
      <c r="AB335">
        <v>-3319646.1709594699</v>
      </c>
      <c r="AC335">
        <v>-1701547.7832031299</v>
      </c>
      <c r="AD335">
        <v>-3.8258262939357599</v>
      </c>
      <c r="AE335">
        <v>-3.17177651157033</v>
      </c>
      <c r="AF335">
        <v>-0.65404978236542988</v>
      </c>
      <c r="AG335">
        <v>4.1352655595797287</v>
      </c>
      <c r="AH335">
        <v>1.1128906835964445</v>
      </c>
      <c r="AI335" s="12">
        <v>-9.2510364598402646</v>
      </c>
      <c r="AJ335">
        <v>0.80715464299015982</v>
      </c>
    </row>
    <row r="336" spans="1:36" ht="13" x14ac:dyDescent="0.15">
      <c r="A336" t="s">
        <v>7</v>
      </c>
      <c r="B336" t="s">
        <v>405</v>
      </c>
      <c r="C336" t="s">
        <v>13</v>
      </c>
      <c r="D336" s="13" t="s">
        <v>406</v>
      </c>
      <c r="E336" t="s">
        <v>407</v>
      </c>
      <c r="F336" s="1">
        <v>18966</v>
      </c>
      <c r="G336" s="2">
        <v>12423</v>
      </c>
      <c r="H336" s="2">
        <v>36514</v>
      </c>
      <c r="I336" s="2">
        <v>33245</v>
      </c>
      <c r="J336" s="5">
        <v>40277</v>
      </c>
      <c r="K336" s="2">
        <v>30247</v>
      </c>
      <c r="L336" s="2">
        <v>57707</v>
      </c>
      <c r="M336" s="3">
        <v>23394</v>
      </c>
      <c r="N336" s="1">
        <v>0.2892041386223857</v>
      </c>
      <c r="O336" s="2">
        <v>0.17278725104644174</v>
      </c>
      <c r="P336" s="2">
        <v>0.5653213226678877</v>
      </c>
      <c r="Q336" s="2">
        <v>0.48116934209165507</v>
      </c>
      <c r="R336" s="2">
        <v>0.37712051360709253</v>
      </c>
      <c r="S336" s="2">
        <f t="shared" si="11"/>
        <v>0.38518674035702039</v>
      </c>
      <c r="T336" s="4">
        <v>0.17863097381592705</v>
      </c>
      <c r="U336" s="2">
        <v>0.56844260907247035</v>
      </c>
      <c r="V336" s="2">
        <v>0.40532481115371549</v>
      </c>
      <c r="W336" s="2">
        <v>0.81159531987111122</v>
      </c>
      <c r="X336" s="2">
        <v>0.3156907497450358</v>
      </c>
      <c r="Y336" s="2">
        <v>0.52526337246058319</v>
      </c>
      <c r="Z336" s="2">
        <f t="shared" si="12"/>
        <v>0.48688371011309295</v>
      </c>
      <c r="AA336" s="3">
        <v>0.21768201063518097</v>
      </c>
      <c r="AB336">
        <v>-2808413.84765625</v>
      </c>
      <c r="AC336">
        <v>-1378834.82421875</v>
      </c>
      <c r="AD336">
        <v>-2.5883139660714898</v>
      </c>
      <c r="AE336">
        <v>-2.4940945631239</v>
      </c>
      <c r="AF336">
        <v>-9.4219402947589792E-2</v>
      </c>
      <c r="AG336">
        <v>-0.14814285885349066</v>
      </c>
      <c r="AH336">
        <v>0.71796461238193876</v>
      </c>
      <c r="AI336" s="12">
        <v>-0.10169696975607256</v>
      </c>
      <c r="AJ336">
        <v>0.79112677700297163</v>
      </c>
    </row>
    <row r="337" spans="1:36" ht="13" x14ac:dyDescent="0.15">
      <c r="A337" t="s">
        <v>7</v>
      </c>
      <c r="B337" t="s">
        <v>470</v>
      </c>
      <c r="C337" t="s">
        <v>13</v>
      </c>
      <c r="D337" s="13" t="s">
        <v>471</v>
      </c>
      <c r="E337" t="s">
        <v>472</v>
      </c>
      <c r="F337" s="1">
        <v>2365965</v>
      </c>
      <c r="G337" s="2">
        <v>276900</v>
      </c>
      <c r="H337" s="2">
        <v>219733</v>
      </c>
      <c r="I337" s="2">
        <v>180249</v>
      </c>
      <c r="J337" s="5">
        <v>2107288</v>
      </c>
      <c r="K337" s="2">
        <v>366729</v>
      </c>
      <c r="L337" s="2">
        <v>223107</v>
      </c>
      <c r="M337" s="3">
        <v>325348</v>
      </c>
      <c r="N337" s="1">
        <v>36.077552980898062</v>
      </c>
      <c r="O337" s="2">
        <v>3.8513072377654125</v>
      </c>
      <c r="P337" s="2">
        <v>3.401975959735525</v>
      </c>
      <c r="Q337" s="2">
        <v>2.6088221610070303</v>
      </c>
      <c r="R337" s="2">
        <v>11.484914584851508</v>
      </c>
      <c r="S337" s="2">
        <f t="shared" si="11"/>
        <v>3.626641598750469</v>
      </c>
      <c r="T337" s="4">
        <v>16.4031372806364</v>
      </c>
      <c r="U337" s="2">
        <v>29.740851820818531</v>
      </c>
      <c r="V337" s="2">
        <v>4.9143506023602646</v>
      </c>
      <c r="W337" s="2">
        <v>3.1377925906819626</v>
      </c>
      <c r="X337" s="2">
        <v>4.3904143818093493</v>
      </c>
      <c r="Y337" s="2">
        <v>10.545852348917526</v>
      </c>
      <c r="Z337" s="2">
        <f t="shared" si="12"/>
        <v>4.6523824920848069</v>
      </c>
      <c r="AA337" s="3">
        <v>12.818353802214794</v>
      </c>
      <c r="AB337">
        <v>-5255100.15625</v>
      </c>
      <c r="AC337">
        <v>-1687627.421875</v>
      </c>
      <c r="AD337">
        <v>-10.153737492607201</v>
      </c>
      <c r="AE337">
        <v>-3.9172705902876501</v>
      </c>
      <c r="AF337">
        <v>-6.2364669023195507</v>
      </c>
      <c r="AG337">
        <v>0.93906223593398153</v>
      </c>
      <c r="AH337">
        <v>1.0890456460857212</v>
      </c>
      <c r="AI337" s="12">
        <v>-1.0257408933343379</v>
      </c>
      <c r="AJ337">
        <v>0.77952352475759423</v>
      </c>
    </row>
    <row r="338" spans="1:36" ht="13" x14ac:dyDescent="0.15">
      <c r="A338" t="s">
        <v>7</v>
      </c>
      <c r="B338" t="s">
        <v>288</v>
      </c>
      <c r="C338" t="s">
        <v>13</v>
      </c>
      <c r="D338" s="13" t="s">
        <v>289</v>
      </c>
      <c r="E338" t="s">
        <v>290</v>
      </c>
      <c r="F338" s="1">
        <v>309267</v>
      </c>
      <c r="G338" s="2">
        <v>138478</v>
      </c>
      <c r="H338" s="2">
        <v>172539</v>
      </c>
      <c r="I338" s="2">
        <v>70835</v>
      </c>
      <c r="J338" s="5">
        <v>370603</v>
      </c>
      <c r="K338" s="2">
        <v>157575</v>
      </c>
      <c r="L338" s="2">
        <v>274850</v>
      </c>
      <c r="M338" s="3">
        <v>16459</v>
      </c>
      <c r="N338" s="1">
        <v>4.7158755846952092</v>
      </c>
      <c r="O338" s="2">
        <v>1.926043061290281</v>
      </c>
      <c r="P338" s="2">
        <v>2.6713034915866429</v>
      </c>
      <c r="Q338" s="2">
        <v>1.0252257586723534</v>
      </c>
      <c r="R338" s="2">
        <v>2.5846119740611218</v>
      </c>
      <c r="S338" s="2">
        <f t="shared" si="11"/>
        <v>2.2986732764384619</v>
      </c>
      <c r="T338" s="4">
        <v>1.5721745427736491</v>
      </c>
      <c r="U338" s="2">
        <v>5.230442591307316</v>
      </c>
      <c r="V338" s="2">
        <v>2.1115832022199461</v>
      </c>
      <c r="W338" s="2">
        <v>3.8655097937264968</v>
      </c>
      <c r="X338" s="2">
        <v>0.22210626870366526</v>
      </c>
      <c r="Y338" s="2">
        <v>2.8574104639893561</v>
      </c>
      <c r="Z338" s="2">
        <f t="shared" si="12"/>
        <v>2.9885464979732212</v>
      </c>
      <c r="AA338" s="3">
        <v>2.1716838506857985</v>
      </c>
      <c r="AB338">
        <v>-7136394.6875</v>
      </c>
      <c r="AC338">
        <v>-2843549.84375</v>
      </c>
      <c r="AD338">
        <v>-10.3728793042236</v>
      </c>
      <c r="AE338">
        <v>-5.3864132664266098</v>
      </c>
      <c r="AF338">
        <v>-4.9864660377969905</v>
      </c>
      <c r="AG338">
        <v>-0.2727984899282343</v>
      </c>
      <c r="AH338">
        <v>0.90452947052368238</v>
      </c>
      <c r="AI338" s="12">
        <v>-0.68987322153475938</v>
      </c>
      <c r="AJ338">
        <v>0.76916095432926368</v>
      </c>
    </row>
    <row r="339" spans="1:36" ht="13" x14ac:dyDescent="0.15">
      <c r="A339" t="s">
        <v>7</v>
      </c>
      <c r="B339" t="s">
        <v>37</v>
      </c>
      <c r="C339" t="s">
        <v>13</v>
      </c>
      <c r="D339" s="13" t="s">
        <v>38</v>
      </c>
      <c r="E339" t="s">
        <v>39</v>
      </c>
      <c r="F339" s="1">
        <v>3363360</v>
      </c>
      <c r="G339" s="2">
        <v>1828222</v>
      </c>
      <c r="H339" s="2">
        <v>2190204</v>
      </c>
      <c r="I339" s="2">
        <v>2361110</v>
      </c>
      <c r="J339" s="5">
        <v>5121336</v>
      </c>
      <c r="K339" s="2">
        <v>2758862</v>
      </c>
      <c r="L339" s="2">
        <v>2555585</v>
      </c>
      <c r="M339" s="3">
        <v>3974287</v>
      </c>
      <c r="N339" s="1">
        <v>51.286387834914429</v>
      </c>
      <c r="O339" s="2">
        <v>25.428113473607649</v>
      </c>
      <c r="P339" s="2">
        <v>33.90943260646597</v>
      </c>
      <c r="Q339" s="2">
        <v>34.173371794436086</v>
      </c>
      <c r="R339" s="2">
        <v>36.199326427356034</v>
      </c>
      <c r="S339" s="2">
        <f t="shared" si="11"/>
        <v>34.041402200451031</v>
      </c>
      <c r="T339" s="4">
        <v>10.847220170717092</v>
      </c>
      <c r="U339" s="2">
        <v>72.279107127560877</v>
      </c>
      <c r="V339" s="2">
        <v>36.970119983772335</v>
      </c>
      <c r="W339" s="2">
        <v>35.941927764964625</v>
      </c>
      <c r="X339" s="2">
        <v>53.631086720182495</v>
      </c>
      <c r="Y339" s="2">
        <v>49.705560399120088</v>
      </c>
      <c r="Z339" s="2">
        <f t="shared" si="12"/>
        <v>45.300603351977415</v>
      </c>
      <c r="AA339" s="3">
        <v>17.093895544504729</v>
      </c>
      <c r="AB339">
        <v>-6346102.65625</v>
      </c>
      <c r="AC339">
        <v>-1756493.59375</v>
      </c>
      <c r="AD339">
        <v>-9.2241754818852701</v>
      </c>
      <c r="AE339">
        <v>-3.32724971097787</v>
      </c>
      <c r="AF339">
        <v>-5.8969257709073997</v>
      </c>
      <c r="AG339">
        <v>-13.506233971764054</v>
      </c>
      <c r="AH339">
        <v>0.72827518967066818</v>
      </c>
      <c r="AI339" s="12">
        <v>-11.259201151526383</v>
      </c>
      <c r="AJ339">
        <v>0.7514558235782326</v>
      </c>
    </row>
    <row r="340" spans="1:36" ht="13" x14ac:dyDescent="0.15">
      <c r="A340" t="s">
        <v>7</v>
      </c>
      <c r="B340" t="s">
        <v>553</v>
      </c>
      <c r="C340" t="s">
        <v>13</v>
      </c>
      <c r="D340" s="13" t="s">
        <v>554</v>
      </c>
      <c r="E340" t="s">
        <v>555</v>
      </c>
      <c r="F340" s="1">
        <v>187340</v>
      </c>
      <c r="G340" s="2">
        <v>7628636</v>
      </c>
      <c r="H340" s="2">
        <v>8255813</v>
      </c>
      <c r="I340" s="2">
        <v>6743747</v>
      </c>
      <c r="J340" s="5">
        <v>7509250</v>
      </c>
      <c r="K340" s="2">
        <v>10173472</v>
      </c>
      <c r="L340" s="2">
        <v>10223045</v>
      </c>
      <c r="M340" s="3">
        <v>10363208</v>
      </c>
      <c r="N340" s="1">
        <v>2.856664733181363</v>
      </c>
      <c r="O340" s="2">
        <v>106.10408465539108</v>
      </c>
      <c r="P340" s="2">
        <v>127.81911389764862</v>
      </c>
      <c r="Q340" s="2">
        <v>97.605182951498634</v>
      </c>
      <c r="R340" s="2">
        <v>83.596261559429919</v>
      </c>
      <c r="S340" s="2">
        <f t="shared" si="11"/>
        <v>101.85463380344486</v>
      </c>
      <c r="T340" s="4">
        <v>55.30941795535761</v>
      </c>
      <c r="U340" s="2">
        <v>105.98052640905351</v>
      </c>
      <c r="V340" s="2">
        <v>136.32957374872259</v>
      </c>
      <c r="W340" s="2">
        <v>143.7776262296041</v>
      </c>
      <c r="X340" s="2">
        <v>139.84649496810093</v>
      </c>
      <c r="Y340" s="2">
        <v>131.48355533887027</v>
      </c>
      <c r="Z340" s="2">
        <f t="shared" si="12"/>
        <v>138.08803435841176</v>
      </c>
      <c r="AA340" s="3">
        <v>17.272051772852038</v>
      </c>
      <c r="AB340">
        <v>-5158184.9121093797</v>
      </c>
      <c r="AC340">
        <v>-1604794.97802734</v>
      </c>
      <c r="AD340">
        <v>-9.2699726011847297</v>
      </c>
      <c r="AE340">
        <v>-4.2541589347662097</v>
      </c>
      <c r="AF340">
        <v>-5.01581366641852</v>
      </c>
      <c r="AG340">
        <v>-47.887293779440355</v>
      </c>
      <c r="AH340">
        <v>0.63579252435012679</v>
      </c>
      <c r="AI340" s="12">
        <v>-36.233400554966906</v>
      </c>
      <c r="AJ340">
        <v>0.73760651512409836</v>
      </c>
    </row>
    <row r="341" spans="1:36" ht="13" x14ac:dyDescent="0.15">
      <c r="A341" t="s">
        <v>7</v>
      </c>
      <c r="B341" t="s">
        <v>235</v>
      </c>
      <c r="C341" t="s">
        <v>13</v>
      </c>
      <c r="D341" s="13" t="s">
        <v>236</v>
      </c>
      <c r="E341" t="s">
        <v>57</v>
      </c>
      <c r="F341" s="1">
        <v>38989</v>
      </c>
      <c r="G341" s="2">
        <v>25318</v>
      </c>
      <c r="H341" s="2">
        <v>26532</v>
      </c>
      <c r="I341" s="2">
        <v>18890</v>
      </c>
      <c r="J341" s="5">
        <v>61278</v>
      </c>
      <c r="K341" s="2">
        <v>34322</v>
      </c>
      <c r="L341" s="2">
        <v>46265</v>
      </c>
      <c r="M341" s="3">
        <v>32011</v>
      </c>
      <c r="N341" s="1">
        <v>0.59452600235939024</v>
      </c>
      <c r="O341" s="2">
        <v>0.35213938839199971</v>
      </c>
      <c r="P341" s="2">
        <v>0.4107768344477295</v>
      </c>
      <c r="Q341" s="2">
        <v>0.27340318460253765</v>
      </c>
      <c r="R341" s="2">
        <v>0.40771135245041434</v>
      </c>
      <c r="S341" s="2">
        <f t="shared" si="11"/>
        <v>0.38145811141986463</v>
      </c>
      <c r="T341" s="4">
        <v>0.13666996468433512</v>
      </c>
      <c r="U341" s="2">
        <v>0.86483666109051915</v>
      </c>
      <c r="V341" s="2">
        <v>0.45993183351796285</v>
      </c>
      <c r="W341" s="2">
        <v>0.65067422451066537</v>
      </c>
      <c r="X341" s="2">
        <v>0.43197300974986508</v>
      </c>
      <c r="Y341" s="2">
        <v>0.60185393221725314</v>
      </c>
      <c r="Z341" s="2">
        <f t="shared" si="12"/>
        <v>0.55530302901431416</v>
      </c>
      <c r="AA341" s="3">
        <v>0.20045344142952976</v>
      </c>
      <c r="AB341">
        <v>-6732959.53125</v>
      </c>
      <c r="AC341">
        <v>-2722204.2285156301</v>
      </c>
      <c r="AD341">
        <v>-11.744843864821</v>
      </c>
      <c r="AE341">
        <v>-5.6678254461924702</v>
      </c>
      <c r="AF341">
        <v>-6.0770184186285299</v>
      </c>
      <c r="AG341">
        <v>-0.1941425797668388</v>
      </c>
      <c r="AH341">
        <v>0.67742575170754471</v>
      </c>
      <c r="AI341" s="12">
        <v>-0.17384491759444953</v>
      </c>
      <c r="AJ341">
        <v>0.68693684617022266</v>
      </c>
    </row>
    <row r="342" spans="1:36" ht="13" x14ac:dyDescent="0.15">
      <c r="A342" t="s">
        <v>7</v>
      </c>
      <c r="B342" t="s">
        <v>204</v>
      </c>
      <c r="C342" t="s">
        <v>13</v>
      </c>
      <c r="D342" s="13" t="s">
        <v>205</v>
      </c>
      <c r="E342" t="s">
        <v>206</v>
      </c>
      <c r="F342" s="1">
        <v>6913093</v>
      </c>
      <c r="G342" s="2">
        <v>6378577</v>
      </c>
      <c r="H342" s="2">
        <v>3331065</v>
      </c>
      <c r="I342" s="2">
        <v>5413172</v>
      </c>
      <c r="J342" s="5">
        <v>10778983</v>
      </c>
      <c r="K342" s="2">
        <v>7849628</v>
      </c>
      <c r="L342" s="2">
        <v>8699929</v>
      </c>
      <c r="M342" s="3">
        <v>9709461</v>
      </c>
      <c r="N342" s="1">
        <v>105.41469504805674</v>
      </c>
      <c r="O342" s="2">
        <v>88.717442277876458</v>
      </c>
      <c r="P342" s="2">
        <v>51.572604252963451</v>
      </c>
      <c r="Q342" s="2">
        <v>78.347192355811956</v>
      </c>
      <c r="R342" s="2">
        <v>81.012983483677147</v>
      </c>
      <c r="S342" s="2">
        <f t="shared" si="11"/>
        <v>83.5323173168442</v>
      </c>
      <c r="T342" s="4">
        <v>22.573174227892238</v>
      </c>
      <c r="U342" s="2">
        <v>152.12734860262196</v>
      </c>
      <c r="V342" s="2">
        <v>105.18891085816502</v>
      </c>
      <c r="W342" s="2">
        <v>122.35641533281849</v>
      </c>
      <c r="X342" s="2">
        <v>131.02449443063117</v>
      </c>
      <c r="Y342" s="2">
        <v>127.67429230605916</v>
      </c>
      <c r="Z342" s="2">
        <f t="shared" si="12"/>
        <v>126.69045488172483</v>
      </c>
      <c r="AA342" s="3">
        <v>19.519631236938384</v>
      </c>
      <c r="AB342">
        <v>-1675209.29931641</v>
      </c>
      <c r="AC342">
        <v>-1670378.1738281299</v>
      </c>
      <c r="AD342">
        <v>-1.9306454528911401</v>
      </c>
      <c r="AE342">
        <v>-3.1136746845946899</v>
      </c>
      <c r="AF342">
        <v>1.1830292317035498</v>
      </c>
      <c r="AG342">
        <v>-46.661308822382011</v>
      </c>
      <c r="AH342">
        <v>0.63452854932983593</v>
      </c>
      <c r="AI342" s="12">
        <v>-43.158137564880633</v>
      </c>
      <c r="AJ342">
        <v>0.65934183751118403</v>
      </c>
    </row>
    <row r="343" spans="1:36" ht="13" x14ac:dyDescent="0.15">
      <c r="A343" t="s">
        <v>7</v>
      </c>
      <c r="B343" t="s">
        <v>276</v>
      </c>
      <c r="C343" t="s">
        <v>13</v>
      </c>
      <c r="D343" s="13" t="s">
        <v>277</v>
      </c>
      <c r="E343" t="s">
        <v>278</v>
      </c>
      <c r="F343" s="1">
        <v>227767</v>
      </c>
      <c r="G343" s="2">
        <v>169506</v>
      </c>
      <c r="H343" s="2">
        <v>233576</v>
      </c>
      <c r="I343" s="2">
        <v>227190</v>
      </c>
      <c r="J343" s="5">
        <v>494955</v>
      </c>
      <c r="K343" s="2">
        <v>260096</v>
      </c>
      <c r="L343" s="2">
        <v>354644</v>
      </c>
      <c r="M343" s="3">
        <v>422687</v>
      </c>
      <c r="N343" s="1">
        <v>3.4731181610041606</v>
      </c>
      <c r="O343" s="2">
        <v>2.3576008835126903</v>
      </c>
      <c r="P343" s="2">
        <v>3.6162976738641217</v>
      </c>
      <c r="Q343" s="2">
        <v>3.2882196670116741</v>
      </c>
      <c r="R343" s="2">
        <v>3.1838090963481616</v>
      </c>
      <c r="S343" s="2">
        <f t="shared" si="11"/>
        <v>3.3806689140079174</v>
      </c>
      <c r="T343" s="4">
        <v>0.56694140872961807</v>
      </c>
      <c r="U343" s="2">
        <v>6.9854634549113541</v>
      </c>
      <c r="V343" s="2">
        <v>3.4854154819266965</v>
      </c>
      <c r="W343" s="2">
        <v>4.9877382400812786</v>
      </c>
      <c r="X343" s="2">
        <v>5.7039572513242698</v>
      </c>
      <c r="Y343" s="2">
        <v>5.2906436070608995</v>
      </c>
      <c r="Z343" s="2">
        <f t="shared" si="12"/>
        <v>5.3458477457027742</v>
      </c>
      <c r="AA343" s="3">
        <v>1.4598907185497043</v>
      </c>
      <c r="AB343">
        <v>-3077163.75</v>
      </c>
      <c r="AC343">
        <v>-1533784.4042968799</v>
      </c>
      <c r="AD343">
        <v>-2.8360015090584998</v>
      </c>
      <c r="AE343">
        <v>-2.7743738964009301</v>
      </c>
      <c r="AF343">
        <v>-6.1627612657569664E-2</v>
      </c>
      <c r="AG343">
        <v>-2.106834510712738</v>
      </c>
      <c r="AH343">
        <v>0.60178105591898989</v>
      </c>
      <c r="AI343" s="12">
        <v>-1.9651788316948569</v>
      </c>
      <c r="AJ343">
        <v>0.63239154476957304</v>
      </c>
    </row>
    <row r="344" spans="1:36" ht="13" x14ac:dyDescent="0.15">
      <c r="A344" t="s">
        <v>7</v>
      </c>
      <c r="B344" t="s">
        <v>652</v>
      </c>
      <c r="C344" t="s">
        <v>13</v>
      </c>
      <c r="D344" s="13" t="s">
        <v>653</v>
      </c>
      <c r="E344" t="s">
        <v>136</v>
      </c>
      <c r="F344" s="1">
        <v>5280348</v>
      </c>
      <c r="G344" s="2">
        <v>1041042</v>
      </c>
      <c r="H344" s="2">
        <v>936788</v>
      </c>
      <c r="I344" s="2">
        <v>380624</v>
      </c>
      <c r="J344" s="5">
        <v>4960938</v>
      </c>
      <c r="K344" s="2">
        <v>1662686</v>
      </c>
      <c r="L344" s="2">
        <v>1364295</v>
      </c>
      <c r="M344" s="3">
        <v>1813702</v>
      </c>
      <c r="N344" s="1">
        <v>80.517689284321264</v>
      </c>
      <c r="O344" s="2">
        <v>14.479496530941786</v>
      </c>
      <c r="P344" s="2">
        <v>14.503648770866112</v>
      </c>
      <c r="Q344" s="2">
        <v>5.5089366721099147</v>
      </c>
      <c r="R344" s="2">
        <v>28.752442814559767</v>
      </c>
      <c r="S344" s="2">
        <f t="shared" si="11"/>
        <v>14.491572650903949</v>
      </c>
      <c r="T344" s="4">
        <v>34.768982571557956</v>
      </c>
      <c r="U344" s="2">
        <v>70.01535715586472</v>
      </c>
      <c r="V344" s="2">
        <v>22.280817567293504</v>
      </c>
      <c r="W344" s="2">
        <v>19.187541146196434</v>
      </c>
      <c r="X344" s="2">
        <v>24.47503394862234</v>
      </c>
      <c r="Y344" s="2">
        <v>33.989687454494252</v>
      </c>
      <c r="Z344" s="2">
        <f t="shared" si="12"/>
        <v>23.377925757957922</v>
      </c>
      <c r="AA344" s="3">
        <v>24.114854883361097</v>
      </c>
      <c r="AB344">
        <v>-5491235.4199218797</v>
      </c>
      <c r="AC344">
        <v>-1999437.81005859</v>
      </c>
      <c r="AD344">
        <v>-9.8685104851183993</v>
      </c>
      <c r="AE344">
        <v>-5.30031956769073</v>
      </c>
      <c r="AF344">
        <v>-4.5681909174276694</v>
      </c>
      <c r="AG344">
        <v>-5.2372446399344845</v>
      </c>
      <c r="AH344">
        <v>0.84591665789965964</v>
      </c>
      <c r="AI344" s="12">
        <v>-8.8863531070539725</v>
      </c>
      <c r="AJ344">
        <v>0.61988273899667812</v>
      </c>
    </row>
    <row r="345" spans="1:36" ht="13" x14ac:dyDescent="0.15">
      <c r="A345" t="s">
        <v>7</v>
      </c>
      <c r="B345" t="s">
        <v>441</v>
      </c>
      <c r="C345" t="s">
        <v>13</v>
      </c>
      <c r="D345" s="13" t="s">
        <v>442</v>
      </c>
      <c r="E345" t="s">
        <v>443</v>
      </c>
      <c r="F345" s="1">
        <v>4499164</v>
      </c>
      <c r="G345" s="2">
        <v>1213898</v>
      </c>
      <c r="H345" s="2">
        <v>1411955</v>
      </c>
      <c r="I345" s="2">
        <v>966115</v>
      </c>
      <c r="J345" s="5">
        <v>3472953</v>
      </c>
      <c r="K345" s="2">
        <v>1106174</v>
      </c>
      <c r="L345" s="2">
        <v>822285</v>
      </c>
      <c r="M345" s="3">
        <v>4490352</v>
      </c>
      <c r="N345" s="1">
        <v>68.60576026261981</v>
      </c>
      <c r="O345" s="2">
        <v>16.883691416789308</v>
      </c>
      <c r="P345" s="2">
        <v>21.860334889290066</v>
      </c>
      <c r="Q345" s="2">
        <v>13.983002524736932</v>
      </c>
      <c r="R345" s="2">
        <v>30.33319727335903</v>
      </c>
      <c r="S345" s="2">
        <f t="shared" si="11"/>
        <v>19.372013153039688</v>
      </c>
      <c r="T345" s="4">
        <v>25.721563915970567</v>
      </c>
      <c r="U345" s="2">
        <v>49.014933200239923</v>
      </c>
      <c r="V345" s="2">
        <v>14.82328057834331</v>
      </c>
      <c r="W345" s="2">
        <v>11.56467426135853</v>
      </c>
      <c r="X345" s="2">
        <v>60.595135055959702</v>
      </c>
      <c r="Y345" s="2">
        <v>33.999505773975365</v>
      </c>
      <c r="Z345" s="2">
        <f t="shared" si="12"/>
        <v>31.919106889291619</v>
      </c>
      <c r="AA345" s="3">
        <v>24.521010279970518</v>
      </c>
      <c r="AB345">
        <v>-5533541.71875</v>
      </c>
      <c r="AC345">
        <v>-1351297.6953125</v>
      </c>
      <c r="AD345">
        <v>-10.691733429619701</v>
      </c>
      <c r="AE345">
        <v>-3.1365920297088001</v>
      </c>
      <c r="AF345">
        <v>-7.5551413999109007</v>
      </c>
      <c r="AG345">
        <v>-3.666308500616335</v>
      </c>
      <c r="AH345">
        <v>0.89216582955677315</v>
      </c>
      <c r="AI345" s="12">
        <v>-12.547093736251931</v>
      </c>
      <c r="AJ345">
        <v>0.60690962376327351</v>
      </c>
    </row>
    <row r="346" spans="1:36" ht="13" x14ac:dyDescent="0.15">
      <c r="A346" t="s">
        <v>7</v>
      </c>
      <c r="B346" t="s">
        <v>737</v>
      </c>
      <c r="C346" t="s">
        <v>13</v>
      </c>
      <c r="D346" s="13" t="s">
        <v>738</v>
      </c>
      <c r="E346" t="s">
        <v>375</v>
      </c>
      <c r="F346" s="1">
        <v>1733612</v>
      </c>
      <c r="G346" s="2">
        <v>618125</v>
      </c>
      <c r="H346" s="2">
        <v>729083</v>
      </c>
      <c r="I346" s="2">
        <v>718841</v>
      </c>
      <c r="J346" s="5">
        <v>1892437</v>
      </c>
      <c r="K346" s="2">
        <v>752545</v>
      </c>
      <c r="L346" s="2">
        <v>412686</v>
      </c>
      <c r="M346" s="3">
        <v>1940059</v>
      </c>
      <c r="N346" s="1">
        <v>26.435081997544618</v>
      </c>
      <c r="O346" s="2">
        <v>8.5972888636466074</v>
      </c>
      <c r="P346" s="2">
        <v>11.28789411991761</v>
      </c>
      <c r="Q346" s="2">
        <v>10.40409839189374</v>
      </c>
      <c r="R346" s="2">
        <v>14.181090843250644</v>
      </c>
      <c r="S346" s="2">
        <f t="shared" si="11"/>
        <v>10.845996255905675</v>
      </c>
      <c r="T346" s="4">
        <v>8.2457140991438074</v>
      </c>
      <c r="U346" s="2">
        <v>26.708588668105339</v>
      </c>
      <c r="V346" s="2">
        <v>10.084476477325778</v>
      </c>
      <c r="W346" s="2">
        <v>5.8040450235903682</v>
      </c>
      <c r="X346" s="2">
        <v>26.180160736069269</v>
      </c>
      <c r="Y346" s="2">
        <v>17.194317726272686</v>
      </c>
      <c r="Z346" s="2">
        <f t="shared" si="12"/>
        <v>18.132318606697524</v>
      </c>
      <c r="AA346" s="3">
        <v>10.825200244152656</v>
      </c>
      <c r="AB346">
        <v>-3649586.6894531301</v>
      </c>
      <c r="AC346">
        <v>-1372726.91650391</v>
      </c>
      <c r="AD346">
        <v>-6.5588126818516796</v>
      </c>
      <c r="AE346">
        <v>-3.6389685640826199</v>
      </c>
      <c r="AF346">
        <v>-2.9198441177690597</v>
      </c>
      <c r="AG346">
        <v>-3.0132268830220426</v>
      </c>
      <c r="AH346">
        <v>0.82475449558444114</v>
      </c>
      <c r="AI346" s="12">
        <v>-7.2863223507918491</v>
      </c>
      <c r="AJ346">
        <v>0.59815826597595168</v>
      </c>
    </row>
    <row r="347" spans="1:36" ht="13" x14ac:dyDescent="0.15">
      <c r="A347" t="s">
        <v>7</v>
      </c>
      <c r="B347" t="s">
        <v>326</v>
      </c>
      <c r="C347" t="s">
        <v>13</v>
      </c>
      <c r="D347" s="13" t="s">
        <v>327</v>
      </c>
      <c r="E347" t="s">
        <v>328</v>
      </c>
      <c r="F347" s="1">
        <v>626803</v>
      </c>
      <c r="G347" s="2">
        <v>28380</v>
      </c>
      <c r="H347" s="2">
        <v>27633</v>
      </c>
      <c r="I347" s="2">
        <v>31979</v>
      </c>
      <c r="J347" s="5">
        <v>1895614</v>
      </c>
      <c r="K347" s="2">
        <v>19920</v>
      </c>
      <c r="L347" s="2">
        <v>9833</v>
      </c>
      <c r="M347" s="3">
        <v>91259</v>
      </c>
      <c r="N347" s="1">
        <v>9.5578414900836872</v>
      </c>
      <c r="O347" s="2">
        <v>0.39472769739177466</v>
      </c>
      <c r="P347" s="2">
        <v>0.42782286545658488</v>
      </c>
      <c r="Q347" s="2">
        <v>0.46284597355238488</v>
      </c>
      <c r="R347" s="2">
        <v>2.710809506621108</v>
      </c>
      <c r="S347" s="2">
        <f t="shared" si="11"/>
        <v>0.44533441950448488</v>
      </c>
      <c r="T347" s="4">
        <v>4.5647727208608098</v>
      </c>
      <c r="U347" s="2">
        <v>26.753426718829655</v>
      </c>
      <c r="V347" s="2">
        <v>0.26693788601124119</v>
      </c>
      <c r="W347" s="2">
        <v>0.13829200582758827</v>
      </c>
      <c r="X347" s="2">
        <v>1.2314962012046775</v>
      </c>
      <c r="Y347" s="2">
        <v>7.0975382029682903</v>
      </c>
      <c r="Z347" s="2">
        <f t="shared" si="12"/>
        <v>0.74921704360795927</v>
      </c>
      <c r="AA347" s="3">
        <v>13.113003856691984</v>
      </c>
      <c r="AB347">
        <v>-4525300.1681518601</v>
      </c>
      <c r="AC347">
        <v>-1725882.7441406299</v>
      </c>
      <c r="AD347">
        <v>-5.2153185850717696</v>
      </c>
      <c r="AE347">
        <v>-3.21713818655441</v>
      </c>
      <c r="AF347">
        <v>-1.9981803985173596</v>
      </c>
      <c r="AG347">
        <v>-4.3867286963471823</v>
      </c>
      <c r="AH347">
        <v>0.38193658548923476</v>
      </c>
      <c r="AI347" s="12">
        <v>-0.30388262410347439</v>
      </c>
      <c r="AJ347">
        <v>0.59439974477878244</v>
      </c>
    </row>
    <row r="348" spans="1:36" ht="13" x14ac:dyDescent="0.15">
      <c r="A348" t="s">
        <v>7</v>
      </c>
      <c r="B348" t="s">
        <v>215</v>
      </c>
      <c r="C348" t="s">
        <v>13</v>
      </c>
      <c r="D348" s="13" t="s">
        <v>216</v>
      </c>
      <c r="E348" t="s">
        <v>217</v>
      </c>
      <c r="F348" s="1">
        <v>93336</v>
      </c>
      <c r="G348" s="2">
        <v>70653</v>
      </c>
      <c r="H348" s="2">
        <v>68176</v>
      </c>
      <c r="I348" s="2">
        <v>76499</v>
      </c>
      <c r="J348" s="5">
        <v>258373</v>
      </c>
      <c r="K348" s="2">
        <v>87781</v>
      </c>
      <c r="L348" s="2">
        <v>68904</v>
      </c>
      <c r="M348" s="3">
        <v>185123</v>
      </c>
      <c r="N348" s="1">
        <v>1.4232393484371502</v>
      </c>
      <c r="O348" s="2">
        <v>0.98268837222766237</v>
      </c>
      <c r="P348" s="2">
        <v>1.0555224432876682</v>
      </c>
      <c r="Q348" s="2">
        <v>1.107203293748519</v>
      </c>
      <c r="R348" s="2">
        <v>1.14216336442525</v>
      </c>
      <c r="S348" s="2">
        <f t="shared" si="11"/>
        <v>1.0813628685180936</v>
      </c>
      <c r="T348" s="4">
        <v>0.19422052559051639</v>
      </c>
      <c r="U348" s="2">
        <v>3.6465035189781112</v>
      </c>
      <c r="V348" s="2">
        <v>1.1763089644554601</v>
      </c>
      <c r="W348" s="2">
        <v>0.9690707179440804</v>
      </c>
      <c r="X348" s="2">
        <v>2.4981456213153059</v>
      </c>
      <c r="Y348" s="2">
        <v>2.0725072056732392</v>
      </c>
      <c r="Z348" s="2">
        <f t="shared" si="12"/>
        <v>1.837227292885383</v>
      </c>
      <c r="AA348" s="3">
        <v>1.2489163069346054</v>
      </c>
      <c r="AB348">
        <v>-3580846.9096374498</v>
      </c>
      <c r="AC348">
        <v>-1442346.5332031299</v>
      </c>
      <c r="AD348">
        <v>-4.12685495860842</v>
      </c>
      <c r="AE348">
        <v>-2.6886114517140398</v>
      </c>
      <c r="AF348">
        <v>-1.4382435068943802</v>
      </c>
      <c r="AG348">
        <v>-0.93034384124798919</v>
      </c>
      <c r="AH348">
        <v>0.55110224046445544</v>
      </c>
      <c r="AI348" s="12">
        <v>-0.7558644243672894</v>
      </c>
      <c r="AJ348">
        <v>0.58858415216540949</v>
      </c>
    </row>
    <row r="349" spans="1:36" ht="13" x14ac:dyDescent="0.15">
      <c r="A349" t="s">
        <v>7</v>
      </c>
      <c r="B349" t="s">
        <v>150</v>
      </c>
      <c r="C349" t="s">
        <v>13</v>
      </c>
      <c r="D349" s="13" t="s">
        <v>151</v>
      </c>
      <c r="E349" t="s">
        <v>152</v>
      </c>
      <c r="F349" s="1">
        <v>155120</v>
      </c>
      <c r="G349" s="2">
        <v>41484</v>
      </c>
      <c r="H349" s="2">
        <v>45438</v>
      </c>
      <c r="I349" s="2">
        <v>52022</v>
      </c>
      <c r="J349" s="5">
        <v>863744</v>
      </c>
      <c r="K349" s="2">
        <v>25968</v>
      </c>
      <c r="L349" s="2">
        <v>51431</v>
      </c>
      <c r="M349" s="3">
        <v>130233</v>
      </c>
      <c r="N349" s="1">
        <v>2.3653562154963863</v>
      </c>
      <c r="O349" s="2">
        <v>0.57698674413672935</v>
      </c>
      <c r="P349" s="2">
        <v>0.70348551950987237</v>
      </c>
      <c r="Q349" s="2">
        <v>0.75293702855443156</v>
      </c>
      <c r="R349" s="2">
        <v>1.099691376924355</v>
      </c>
      <c r="S349" s="2">
        <f t="shared" si="11"/>
        <v>0.72821127403215202</v>
      </c>
      <c r="T349" s="4">
        <v>0.84702327325330096</v>
      </c>
      <c r="U349" s="2">
        <v>12.190304464848223</v>
      </c>
      <c r="V349" s="2">
        <v>0.3479840875471843</v>
      </c>
      <c r="W349" s="2">
        <v>0.72332921302946129</v>
      </c>
      <c r="X349" s="2">
        <v>1.7574315384947101</v>
      </c>
      <c r="Y349" s="2">
        <v>3.754762325979895</v>
      </c>
      <c r="Z349" s="2">
        <f t="shared" si="12"/>
        <v>1.2403803757620857</v>
      </c>
      <c r="AA349" s="3">
        <v>5.6551871803802234</v>
      </c>
      <c r="AB349">
        <v>-3599346.8847656301</v>
      </c>
      <c r="AC349">
        <v>-1773598.3300781299</v>
      </c>
      <c r="AD349">
        <v>-3.3172603170111898</v>
      </c>
      <c r="AE349">
        <v>-3.2081594361528101</v>
      </c>
      <c r="AF349">
        <v>-0.10910088085837977</v>
      </c>
      <c r="AG349">
        <v>-2.6550709490555402</v>
      </c>
      <c r="AH349">
        <v>0.29287909099209475</v>
      </c>
      <c r="AI349" s="12">
        <v>-0.51216910172993368</v>
      </c>
      <c r="AJ349">
        <v>0.58708706479231532</v>
      </c>
    </row>
    <row r="350" spans="1:36" ht="13" x14ac:dyDescent="0.15">
      <c r="A350" t="s">
        <v>7</v>
      </c>
      <c r="B350" t="s">
        <v>943</v>
      </c>
      <c r="C350" t="s">
        <v>13</v>
      </c>
      <c r="D350" s="13" t="s">
        <v>944</v>
      </c>
      <c r="E350" t="s">
        <v>945</v>
      </c>
      <c r="F350" s="1">
        <v>340571</v>
      </c>
      <c r="G350" s="2">
        <v>547411</v>
      </c>
      <c r="H350" s="2">
        <v>1619385</v>
      </c>
      <c r="I350" s="2">
        <v>1019199</v>
      </c>
      <c r="J350" s="5">
        <v>325360</v>
      </c>
      <c r="K350" s="2">
        <v>1753516</v>
      </c>
      <c r="L350" s="2">
        <v>1561694</v>
      </c>
      <c r="M350" s="3">
        <v>1305847</v>
      </c>
      <c r="N350" s="1">
        <v>5.1932164238513403</v>
      </c>
      <c r="O350" s="2">
        <v>7.6137520633167286</v>
      </c>
      <c r="P350" s="2">
        <v>25.0718319030656</v>
      </c>
      <c r="Q350" s="2">
        <v>14.751310341118145</v>
      </c>
      <c r="R350" s="2">
        <v>13.157527682837955</v>
      </c>
      <c r="S350" s="2">
        <f t="shared" si="11"/>
        <v>11.182531202217437</v>
      </c>
      <c r="T350" s="4">
        <v>8.9191645752949285</v>
      </c>
      <c r="U350" s="2">
        <v>4.5919131834004263</v>
      </c>
      <c r="V350" s="2">
        <v>23.497984644924077</v>
      </c>
      <c r="W350" s="2">
        <v>21.963774610892877</v>
      </c>
      <c r="X350" s="2">
        <v>17.621775604099589</v>
      </c>
      <c r="Y350" s="2">
        <v>16.918862010829244</v>
      </c>
      <c r="Z350" s="2">
        <f t="shared" si="12"/>
        <v>19.792775107496233</v>
      </c>
      <c r="AA350" s="3">
        <v>8.586496233241137</v>
      </c>
      <c r="AB350">
        <v>-5006368.8745117197</v>
      </c>
      <c r="AC350">
        <v>-1691500.3417968799</v>
      </c>
      <c r="AD350">
        <v>-17.133780864634101</v>
      </c>
      <c r="AE350">
        <v>-10.3071321803674</v>
      </c>
      <c r="AF350">
        <v>-6.8266486842667007</v>
      </c>
      <c r="AG350">
        <v>-3.761334327991289</v>
      </c>
      <c r="AH350">
        <v>0.77768396446618138</v>
      </c>
      <c r="AI350" s="12">
        <v>-8.6102439052787965</v>
      </c>
      <c r="AJ350">
        <v>0.56498046087444365</v>
      </c>
    </row>
    <row r="351" spans="1:36" ht="13" x14ac:dyDescent="0.15">
      <c r="A351" t="s">
        <v>7</v>
      </c>
      <c r="B351" t="s">
        <v>586</v>
      </c>
      <c r="C351" t="s">
        <v>13</v>
      </c>
      <c r="D351" s="13" t="s">
        <v>587</v>
      </c>
      <c r="E351" t="s">
        <v>203</v>
      </c>
      <c r="F351" s="1">
        <v>514237</v>
      </c>
      <c r="G351" s="2">
        <v>303692</v>
      </c>
      <c r="H351" s="2">
        <v>13790</v>
      </c>
      <c r="I351" s="2">
        <v>46933</v>
      </c>
      <c r="J351" s="5">
        <v>804343</v>
      </c>
      <c r="K351" s="2">
        <v>155520</v>
      </c>
      <c r="L351" s="2">
        <v>408510</v>
      </c>
      <c r="M351" s="3">
        <v>254630</v>
      </c>
      <c r="N351" s="1">
        <v>7.841372383884833</v>
      </c>
      <c r="O351" s="2">
        <v>4.2239479871847365</v>
      </c>
      <c r="P351" s="2">
        <v>0.21350115132798847</v>
      </c>
      <c r="Q351" s="2">
        <v>0.6792817185257225</v>
      </c>
      <c r="R351" s="2">
        <v>3.2395258102308202</v>
      </c>
      <c r="S351" s="2">
        <f t="shared" si="11"/>
        <v>2.4516148528552293</v>
      </c>
      <c r="T351" s="4">
        <v>3.552358557133966</v>
      </c>
      <c r="U351" s="2">
        <v>11.351958524944214</v>
      </c>
      <c r="V351" s="2">
        <v>2.0840451823528228</v>
      </c>
      <c r="W351" s="2">
        <v>5.7453134649270909</v>
      </c>
      <c r="X351" s="2">
        <v>3.4361090710258391</v>
      </c>
      <c r="Y351" s="2">
        <v>5.6543565608124915</v>
      </c>
      <c r="Z351" s="2">
        <f t="shared" si="12"/>
        <v>4.5907112679764648</v>
      </c>
      <c r="AA351" s="3">
        <v>4.0881408392726701</v>
      </c>
      <c r="AB351">
        <v>-5589348.125</v>
      </c>
      <c r="AC351">
        <v>-1814400.1171875</v>
      </c>
      <c r="AD351">
        <v>-10.7995607940125</v>
      </c>
      <c r="AE351">
        <v>-4.2115316010784198</v>
      </c>
      <c r="AF351">
        <v>-6.58802919293408</v>
      </c>
      <c r="AG351">
        <v>-2.4148307505816713</v>
      </c>
      <c r="AH351">
        <v>0.57292563272050234</v>
      </c>
      <c r="AI351" s="12">
        <v>-2.1390964151212355</v>
      </c>
      <c r="AJ351">
        <v>0.53403812824322416</v>
      </c>
    </row>
    <row r="352" spans="1:36" ht="13" x14ac:dyDescent="0.15">
      <c r="A352" t="s">
        <v>7</v>
      </c>
      <c r="B352" t="s">
        <v>790</v>
      </c>
      <c r="C352" t="s">
        <v>13</v>
      </c>
      <c r="D352" s="13" t="s">
        <v>791</v>
      </c>
      <c r="E352" t="s">
        <v>792</v>
      </c>
      <c r="F352" s="1">
        <v>2072607</v>
      </c>
      <c r="G352" s="2">
        <v>347770</v>
      </c>
      <c r="H352" s="2">
        <v>362469</v>
      </c>
      <c r="I352" s="2">
        <v>419029</v>
      </c>
      <c r="J352" s="5">
        <v>1444405</v>
      </c>
      <c r="K352" s="2">
        <v>350537</v>
      </c>
      <c r="L352" s="2">
        <v>319768</v>
      </c>
      <c r="M352" s="3">
        <v>4797876</v>
      </c>
      <c r="N352" s="1">
        <v>31.604266695018818</v>
      </c>
      <c r="O352" s="2">
        <v>4.8370137886517783</v>
      </c>
      <c r="P352" s="2">
        <v>5.6118599579916353</v>
      </c>
      <c r="Q352" s="2">
        <v>6.0647889381057034</v>
      </c>
      <c r="R352" s="2">
        <v>12.029482344941982</v>
      </c>
      <c r="S352" s="2">
        <f t="shared" si="11"/>
        <v>5.8383244480486693</v>
      </c>
      <c r="T352" s="4">
        <v>13.059699215835444</v>
      </c>
      <c r="U352" s="2">
        <v>20.385365016195884</v>
      </c>
      <c r="V352" s="2">
        <v>4.6973697665021312</v>
      </c>
      <c r="W352" s="2">
        <v>4.4972397151913199</v>
      </c>
      <c r="X352" s="2">
        <v>64.745023152249033</v>
      </c>
      <c r="Y352" s="2">
        <v>23.581249412534593</v>
      </c>
      <c r="Z352" s="2">
        <f t="shared" si="12"/>
        <v>12.541367391349008</v>
      </c>
      <c r="AA352" s="3">
        <v>28.433960224722462</v>
      </c>
      <c r="AB352">
        <v>-8224871.2207031297</v>
      </c>
      <c r="AC352">
        <v>-2491204.2089843801</v>
      </c>
      <c r="AD352">
        <v>-15.978630315269999</v>
      </c>
      <c r="AE352">
        <v>-5.2100343879026596</v>
      </c>
      <c r="AF352">
        <v>-10.76859592736734</v>
      </c>
      <c r="AG352">
        <v>-11.551767067592611</v>
      </c>
      <c r="AH352">
        <v>0.51012913414790151</v>
      </c>
      <c r="AI352" s="12">
        <v>-6.7030429433003382</v>
      </c>
      <c r="AJ352">
        <v>0.46552535029600722</v>
      </c>
    </row>
    <row r="353" spans="1:36" ht="13" x14ac:dyDescent="0.15">
      <c r="A353" t="s">
        <v>7</v>
      </c>
      <c r="B353" t="s">
        <v>467</v>
      </c>
      <c r="C353" t="s">
        <v>13</v>
      </c>
      <c r="D353" s="13" t="s">
        <v>468</v>
      </c>
      <c r="E353" t="s">
        <v>469</v>
      </c>
      <c r="F353" s="1">
        <v>620759</v>
      </c>
      <c r="G353" s="2">
        <v>276509</v>
      </c>
      <c r="H353" s="2">
        <v>1031748</v>
      </c>
      <c r="I353" s="2">
        <v>468511</v>
      </c>
      <c r="J353" s="5">
        <v>2896691</v>
      </c>
      <c r="K353" s="2">
        <v>666516</v>
      </c>
      <c r="L353" s="2">
        <v>819231</v>
      </c>
      <c r="M353" s="3">
        <v>1811285</v>
      </c>
      <c r="N353" s="1">
        <v>9.4656792094850513</v>
      </c>
      <c r="O353" s="2">
        <v>3.84586895271678</v>
      </c>
      <c r="P353" s="2">
        <v>15.973849592483644</v>
      </c>
      <c r="Q353" s="2">
        <v>6.7809634421026734</v>
      </c>
      <c r="R353" s="2">
        <v>9.0165902991970377</v>
      </c>
      <c r="S353" s="2">
        <f t="shared" si="11"/>
        <v>8.1233213257938619</v>
      </c>
      <c r="T353" s="4">
        <v>5.1749242960799196</v>
      </c>
      <c r="U353" s="2">
        <v>40.881957189382113</v>
      </c>
      <c r="V353" s="2">
        <v>8.9316451823628729</v>
      </c>
      <c r="W353" s="2">
        <v>11.52172258986484</v>
      </c>
      <c r="X353" s="2">
        <v>24.442417699065455</v>
      </c>
      <c r="Y353" s="2">
        <v>21.444435665168822</v>
      </c>
      <c r="Z353" s="2">
        <f t="shared" si="12"/>
        <v>17.982070144465148</v>
      </c>
      <c r="AA353" s="3">
        <v>14.626862271419547</v>
      </c>
      <c r="AB353">
        <v>-4151041.9758605999</v>
      </c>
      <c r="AC353">
        <v>-1413652.7050781299</v>
      </c>
      <c r="AD353">
        <v>-4.7839934500875998</v>
      </c>
      <c r="AE353">
        <v>-2.6351246140405298</v>
      </c>
      <c r="AF353">
        <v>-2.14886883604707</v>
      </c>
      <c r="AG353">
        <v>-12.427845365971784</v>
      </c>
      <c r="AH353">
        <v>0.42046293220214032</v>
      </c>
      <c r="AI353" s="12">
        <v>-9.8587488186712857</v>
      </c>
      <c r="AJ353">
        <v>0.45174561441104194</v>
      </c>
    </row>
    <row r="354" spans="1:36" ht="13" x14ac:dyDescent="0.15">
      <c r="A354" t="s">
        <v>7</v>
      </c>
      <c r="B354" t="s">
        <v>644</v>
      </c>
      <c r="C354" t="s">
        <v>13</v>
      </c>
      <c r="D354" s="13" t="s">
        <v>645</v>
      </c>
      <c r="E354" t="s">
        <v>646</v>
      </c>
      <c r="F354" s="1">
        <v>2853464</v>
      </c>
      <c r="G354" s="2">
        <v>394984</v>
      </c>
      <c r="H354" s="2">
        <v>87370</v>
      </c>
      <c r="I354" s="2">
        <v>49065</v>
      </c>
      <c r="J354" s="5">
        <v>4337858</v>
      </c>
      <c r="K354" s="2">
        <v>138859</v>
      </c>
      <c r="L354" s="2">
        <v>974855</v>
      </c>
      <c r="M354" s="3">
        <v>30573</v>
      </c>
      <c r="N354" s="1">
        <v>43.511209438468157</v>
      </c>
      <c r="O354" s="2">
        <v>5.4936971397671854</v>
      </c>
      <c r="P354" s="2">
        <v>1.3526900356436804</v>
      </c>
      <c r="Q354" s="2">
        <v>0.71013908165820594</v>
      </c>
      <c r="R354" s="2">
        <v>12.766933923884308</v>
      </c>
      <c r="S354" s="2">
        <f t="shared" si="11"/>
        <v>3.4231935877054327</v>
      </c>
      <c r="T354" s="4">
        <v>20.605514760554133</v>
      </c>
      <c r="U354" s="2">
        <v>61.221623241698452</v>
      </c>
      <c r="V354" s="2">
        <v>1.8607795137366938</v>
      </c>
      <c r="W354" s="2">
        <v>13.710429506870087</v>
      </c>
      <c r="X354" s="2">
        <v>0.41256789313306746</v>
      </c>
      <c r="Y354" s="2">
        <v>19.301350038859578</v>
      </c>
      <c r="Z354" s="2">
        <f t="shared" si="12"/>
        <v>7.7856045103033908</v>
      </c>
      <c r="AA354" s="3">
        <v>28.57462329285768</v>
      </c>
      <c r="AB354">
        <v>-6204531.71875</v>
      </c>
      <c r="AC354">
        <v>-2345616.71875</v>
      </c>
      <c r="AD354">
        <v>-12.369641005065599</v>
      </c>
      <c r="AE354">
        <v>-5.0724459821622396</v>
      </c>
      <c r="AF354">
        <v>-7.2971950229033595</v>
      </c>
      <c r="AG354">
        <v>-6.5344161149752704</v>
      </c>
      <c r="AH354">
        <v>0.66145289827812703</v>
      </c>
      <c r="AI354" s="12">
        <v>-4.3624109225979577</v>
      </c>
      <c r="AJ354">
        <v>0.43968243996663492</v>
      </c>
    </row>
    <row r="355" spans="1:36" ht="13" x14ac:dyDescent="0.15">
      <c r="A355" t="s">
        <v>7</v>
      </c>
      <c r="B355" t="s">
        <v>722</v>
      </c>
      <c r="C355" t="s">
        <v>13</v>
      </c>
      <c r="D355" s="13" t="s">
        <v>723</v>
      </c>
      <c r="E355" t="s">
        <v>83</v>
      </c>
      <c r="F355" s="1">
        <v>2587</v>
      </c>
      <c r="G355" s="2">
        <v>1120</v>
      </c>
      <c r="H355" s="2">
        <v>0</v>
      </c>
      <c r="I355" s="2">
        <v>1803</v>
      </c>
      <c r="J355" s="5">
        <v>3962</v>
      </c>
      <c r="K355" s="2">
        <v>3668</v>
      </c>
      <c r="L355" s="2">
        <v>3370</v>
      </c>
      <c r="M355" s="3">
        <v>0</v>
      </c>
      <c r="N355" s="1">
        <v>3.9448017853849611E-2</v>
      </c>
      <c r="O355" s="2">
        <v>1.5577696302987583E-2</v>
      </c>
      <c r="P355" s="2">
        <v>0</v>
      </c>
      <c r="Q355" s="2">
        <v>2.6095603061851529E-2</v>
      </c>
      <c r="R355" s="2">
        <v>2.028032930467218E-2</v>
      </c>
      <c r="S355" s="2">
        <f t="shared" si="11"/>
        <v>2.0836649682419557E-2</v>
      </c>
      <c r="T355" s="4">
        <v>1.6679570408573523E-2</v>
      </c>
      <c r="U355" s="2">
        <v>5.5917015099067158E-2</v>
      </c>
      <c r="V355" s="2">
        <v>4.91530203759655E-2</v>
      </c>
      <c r="W355" s="2">
        <v>4.7395917791007068E-2</v>
      </c>
      <c r="X355" s="2">
        <v>0</v>
      </c>
      <c r="Y355" s="2">
        <v>3.8116488316509933E-2</v>
      </c>
      <c r="Z355" s="2">
        <f t="shared" si="12"/>
        <v>4.8274469083486288E-2</v>
      </c>
      <c r="AA355" s="3">
        <v>2.5675138990800241E-2</v>
      </c>
      <c r="AB355">
        <v>-3089969.0307617201</v>
      </c>
      <c r="AC355">
        <v>-1207266.328125</v>
      </c>
      <c r="AD355">
        <v>-3.5661472280120399</v>
      </c>
      <c r="AE355">
        <v>-2.5999962816356499</v>
      </c>
      <c r="AF355">
        <v>-0.96615094637638999</v>
      </c>
      <c r="AG355">
        <v>-1.7836159011837754E-2</v>
      </c>
      <c r="AH355">
        <v>0.5320618504062945</v>
      </c>
      <c r="AI355" s="12">
        <v>-2.7437819401066731E-2</v>
      </c>
      <c r="AJ355">
        <v>0.43162876936843103</v>
      </c>
    </row>
    <row r="356" spans="1:36" ht="13" x14ac:dyDescent="0.15">
      <c r="A356" t="s">
        <v>7</v>
      </c>
      <c r="B356" t="s">
        <v>811</v>
      </c>
      <c r="C356" t="s">
        <v>13</v>
      </c>
      <c r="D356" s="13" t="s">
        <v>812</v>
      </c>
      <c r="E356" t="s">
        <v>813</v>
      </c>
      <c r="F356" s="1">
        <v>355551</v>
      </c>
      <c r="G356" s="2">
        <v>12202</v>
      </c>
      <c r="H356" s="2">
        <v>6491</v>
      </c>
      <c r="I356" s="2">
        <v>9257</v>
      </c>
      <c r="J356" s="5">
        <v>51462</v>
      </c>
      <c r="K356" s="2">
        <v>1065</v>
      </c>
      <c r="L356" s="2">
        <v>0</v>
      </c>
      <c r="M356" s="3">
        <v>3689784</v>
      </c>
      <c r="N356" s="1">
        <v>5.4216398128929582</v>
      </c>
      <c r="O356" s="2">
        <v>0.16971343775808437</v>
      </c>
      <c r="P356" s="2">
        <v>0.10049571959898282</v>
      </c>
      <c r="Q356" s="2">
        <v>0.13398058654662207</v>
      </c>
      <c r="R356" s="2">
        <v>1.4564573891991619</v>
      </c>
      <c r="S356" s="2">
        <f t="shared" si="11"/>
        <v>0.15184701215235322</v>
      </c>
      <c r="T356" s="4">
        <v>2.6436060342342613</v>
      </c>
      <c r="U356" s="2">
        <v>0.72630020974967036</v>
      </c>
      <c r="V356" s="2">
        <v>1.4271528544275696E-2</v>
      </c>
      <c r="W356" s="2">
        <v>0</v>
      </c>
      <c r="X356" s="2">
        <v>49.791855918493518</v>
      </c>
      <c r="Y356" s="2">
        <v>12.633106914196865</v>
      </c>
      <c r="Z356" s="2">
        <f t="shared" si="12"/>
        <v>0.37028586914697303</v>
      </c>
      <c r="AA356" s="3">
        <v>24.774819678167272</v>
      </c>
      <c r="AB356">
        <v>-864628.76464843797</v>
      </c>
      <c r="AC356">
        <v>-1195140.2734375</v>
      </c>
      <c r="AD356">
        <v>-0.99787196622821905</v>
      </c>
      <c r="AE356">
        <v>-2.5738813338698301</v>
      </c>
      <c r="AF356">
        <v>1.5760093676416109</v>
      </c>
      <c r="AG356">
        <v>-11.176649524997703</v>
      </c>
      <c r="AH356">
        <v>0.1152889308300257</v>
      </c>
      <c r="AI356" s="12">
        <v>-0.21843885699461982</v>
      </c>
      <c r="AJ356">
        <v>0.41008049403063351</v>
      </c>
    </row>
    <row r="357" spans="1:36" ht="13" x14ac:dyDescent="0.15">
      <c r="A357" t="s">
        <v>7</v>
      </c>
      <c r="B357" t="s">
        <v>159</v>
      </c>
      <c r="C357" t="s">
        <v>13</v>
      </c>
      <c r="D357" s="13" t="s">
        <v>160</v>
      </c>
      <c r="E357" t="s">
        <v>161</v>
      </c>
      <c r="F357" s="1">
        <v>1329585</v>
      </c>
      <c r="G357" s="2">
        <v>45282</v>
      </c>
      <c r="H357" s="2">
        <v>116034</v>
      </c>
      <c r="I357" s="2">
        <v>105373</v>
      </c>
      <c r="J357" s="5">
        <v>1801700</v>
      </c>
      <c r="K357" s="2">
        <v>177081</v>
      </c>
      <c r="L357" s="2">
        <v>98435</v>
      </c>
      <c r="M357" s="3">
        <v>439029</v>
      </c>
      <c r="N357" s="1">
        <v>20.274253118751695</v>
      </c>
      <c r="O357" s="2">
        <v>0.62981182499275334</v>
      </c>
      <c r="P357" s="2">
        <v>1.7964751699196386</v>
      </c>
      <c r="Q357" s="2">
        <v>1.5251092520446372</v>
      </c>
      <c r="R357" s="2">
        <v>6.0564123414271807</v>
      </c>
      <c r="S357" s="2">
        <f t="shared" si="11"/>
        <v>1.6607922109821378</v>
      </c>
      <c r="T357" s="4">
        <v>9.4916588281037146</v>
      </c>
      <c r="U357" s="2">
        <v>25.427987406357722</v>
      </c>
      <c r="V357" s="2">
        <v>2.3729732827689056</v>
      </c>
      <c r="W357" s="2">
        <v>1.3843967856848014</v>
      </c>
      <c r="X357" s="2">
        <v>5.9244846614436755</v>
      </c>
      <c r="Y357" s="2">
        <v>8.7774605340637777</v>
      </c>
      <c r="Z357" s="2">
        <f t="shared" si="12"/>
        <v>4.1487289721062908</v>
      </c>
      <c r="AA357" s="3">
        <v>11.270231659765312</v>
      </c>
      <c r="AB357">
        <v>-7213511.9921875</v>
      </c>
      <c r="AC357">
        <v>-1953646.71875</v>
      </c>
      <c r="AD357">
        <v>-10.4849707073506</v>
      </c>
      <c r="AE357">
        <v>-3.7007083336046498</v>
      </c>
      <c r="AF357">
        <v>-6.7842623737459498</v>
      </c>
      <c r="AG357">
        <v>-2.721048192636597</v>
      </c>
      <c r="AH357">
        <v>0.68999596385803297</v>
      </c>
      <c r="AI357" s="12">
        <v>-2.487936761124153</v>
      </c>
      <c r="AJ357">
        <v>0.4003134989410892</v>
      </c>
    </row>
    <row r="358" spans="1:36" ht="13" x14ac:dyDescent="0.15">
      <c r="A358" t="s">
        <v>7</v>
      </c>
      <c r="B358" t="s">
        <v>650</v>
      </c>
      <c r="C358" t="s">
        <v>13</v>
      </c>
      <c r="D358" s="13" t="s">
        <v>651</v>
      </c>
      <c r="E358" t="s">
        <v>331</v>
      </c>
      <c r="F358" s="1">
        <v>1048940</v>
      </c>
      <c r="G358" s="2">
        <v>458479</v>
      </c>
      <c r="H358" s="2">
        <v>476727</v>
      </c>
      <c r="I358" s="2">
        <v>497127</v>
      </c>
      <c r="J358" s="5">
        <v>2908372</v>
      </c>
      <c r="K358" s="2">
        <v>1127381</v>
      </c>
      <c r="L358" s="2">
        <v>639305</v>
      </c>
      <c r="M358" s="3">
        <v>1687674</v>
      </c>
      <c r="N358" s="1">
        <v>15.994821742410906</v>
      </c>
      <c r="O358" s="2">
        <v>6.3768273422298609</v>
      </c>
      <c r="P358" s="2">
        <v>7.3808385329324127</v>
      </c>
      <c r="Q358" s="2">
        <v>7.1951352542035858</v>
      </c>
      <c r="R358" s="2">
        <v>9.2369057179441914</v>
      </c>
      <c r="S358" s="2">
        <f t="shared" si="11"/>
        <v>7.2879868935679992</v>
      </c>
      <c r="T358" s="4">
        <v>4.5263410289420971</v>
      </c>
      <c r="U358" s="2">
        <v>41.046815001944509</v>
      </c>
      <c r="V358" s="2">
        <v>15.107464903074252</v>
      </c>
      <c r="W358" s="2">
        <v>8.9912306300830185</v>
      </c>
      <c r="X358" s="2">
        <v>22.774346857536276</v>
      </c>
      <c r="Y358" s="2">
        <v>21.979964348159513</v>
      </c>
      <c r="Z358" s="2">
        <f t="shared" si="12"/>
        <v>18.940905880305266</v>
      </c>
      <c r="AA358" s="3">
        <v>13.905805617879407</v>
      </c>
      <c r="AB358">
        <v>-6823991.71875</v>
      </c>
      <c r="AC358">
        <v>-2464786.40625</v>
      </c>
      <c r="AD358">
        <v>-13.604625072250199</v>
      </c>
      <c r="AE358">
        <v>-5.3301529628990796</v>
      </c>
      <c r="AF358">
        <v>-8.2744721093511195</v>
      </c>
      <c r="AG358">
        <v>-12.743058630215321</v>
      </c>
      <c r="AH358">
        <v>0.42024207007950137</v>
      </c>
      <c r="AI358" s="12">
        <v>-11.652918986737266</v>
      </c>
      <c r="AJ358">
        <v>0.38477499120810482</v>
      </c>
    </row>
    <row r="359" spans="1:36" ht="13" x14ac:dyDescent="0.15">
      <c r="A359" t="s">
        <v>7</v>
      </c>
      <c r="B359" t="s">
        <v>99</v>
      </c>
      <c r="C359" t="s">
        <v>13</v>
      </c>
      <c r="D359" s="13" t="s">
        <v>100</v>
      </c>
      <c r="E359" t="s">
        <v>101</v>
      </c>
      <c r="F359" s="1">
        <v>3351</v>
      </c>
      <c r="G359" s="2">
        <v>568061</v>
      </c>
      <c r="H359" s="2">
        <v>875822</v>
      </c>
      <c r="I359" s="2">
        <v>1348548</v>
      </c>
      <c r="J359" s="5">
        <v>3552474</v>
      </c>
      <c r="K359" s="2">
        <v>2304411</v>
      </c>
      <c r="L359" s="2">
        <v>2064815</v>
      </c>
      <c r="M359" s="3">
        <v>1357941</v>
      </c>
      <c r="N359" s="1">
        <v>5.1097915666119077E-2</v>
      </c>
      <c r="O359" s="2">
        <v>7.9009658389030619</v>
      </c>
      <c r="P359" s="2">
        <v>13.559753833095106</v>
      </c>
      <c r="Q359" s="2">
        <v>19.518121640517887</v>
      </c>
      <c r="R359" s="2">
        <v>10.257484807045543</v>
      </c>
      <c r="S359" s="2">
        <f t="shared" si="11"/>
        <v>10.730359835999085</v>
      </c>
      <c r="T359" s="4">
        <v>8.2943332122119795</v>
      </c>
      <c r="U359" s="2">
        <v>50.137239348067517</v>
      </c>
      <c r="V359" s="2">
        <v>30.880251046237468</v>
      </c>
      <c r="W359" s="2">
        <v>29.039703855679011</v>
      </c>
      <c r="X359" s="2">
        <v>18.324759015111727</v>
      </c>
      <c r="Y359" s="2">
        <v>32.095488316273929</v>
      </c>
      <c r="Z359" s="2">
        <f t="shared" si="12"/>
        <v>29.959977450958242</v>
      </c>
      <c r="AA359" s="3">
        <v>13.240750055179545</v>
      </c>
      <c r="AB359">
        <v>-4743203.5449218797</v>
      </c>
      <c r="AC359">
        <v>-1836017.8393554699</v>
      </c>
      <c r="AD359">
        <v>-8.5241936170309494</v>
      </c>
      <c r="AE359">
        <v>-4.8671087600768503</v>
      </c>
      <c r="AF359">
        <v>-3.657084856954099</v>
      </c>
      <c r="AG359">
        <v>-21.838003509228386</v>
      </c>
      <c r="AH359">
        <v>0.31959273234813235</v>
      </c>
      <c r="AI359" s="12">
        <v>-19.229617614959157</v>
      </c>
      <c r="AJ359">
        <v>0.35815647236596582</v>
      </c>
    </row>
    <row r="360" spans="1:36" ht="13" x14ac:dyDescent="0.15">
      <c r="A360" t="s">
        <v>7</v>
      </c>
      <c r="B360" t="s">
        <v>134</v>
      </c>
      <c r="C360" t="s">
        <v>13</v>
      </c>
      <c r="D360" s="13" t="s">
        <v>135</v>
      </c>
      <c r="E360" t="s">
        <v>136</v>
      </c>
      <c r="F360" s="1">
        <v>0</v>
      </c>
      <c r="G360" s="2">
        <v>0</v>
      </c>
      <c r="H360" s="2">
        <v>29409</v>
      </c>
      <c r="I360" s="2">
        <v>34908</v>
      </c>
      <c r="J360" s="5">
        <v>334700</v>
      </c>
      <c r="K360" s="2">
        <v>3232</v>
      </c>
      <c r="L360" s="2">
        <v>8075</v>
      </c>
      <c r="M360" s="3">
        <v>86531</v>
      </c>
      <c r="N360" s="1">
        <v>0</v>
      </c>
      <c r="O360" s="2">
        <v>0</v>
      </c>
      <c r="P360" s="2">
        <v>0.45531946043544691</v>
      </c>
      <c r="Q360" s="2">
        <v>0.50523866427238662</v>
      </c>
      <c r="R360" s="2">
        <v>0.24013953117695838</v>
      </c>
      <c r="S360" s="2">
        <f t="shared" si="11"/>
        <v>0.22765973021772345</v>
      </c>
      <c r="T360" s="4">
        <v>0.2780371325269429</v>
      </c>
      <c r="U360" s="2">
        <v>4.7237316894643557</v>
      </c>
      <c r="V360" s="2">
        <v>4.3310403995398171E-2</v>
      </c>
      <c r="W360" s="2">
        <v>0.11356736978112227</v>
      </c>
      <c r="X360" s="2">
        <v>1.1676941209792124</v>
      </c>
      <c r="Y360" s="2">
        <v>1.512075896055022</v>
      </c>
      <c r="Z360" s="2">
        <f t="shared" si="12"/>
        <v>0.64063074538016729</v>
      </c>
      <c r="AA360" s="3">
        <v>2.2020013556664044</v>
      </c>
      <c r="AB360">
        <v>-4167744.8387146001</v>
      </c>
      <c r="AC360">
        <v>-1648120.68359375</v>
      </c>
      <c r="AD360">
        <v>-4.8032431678586898</v>
      </c>
      <c r="AE360">
        <v>-3.0721855266475599</v>
      </c>
      <c r="AF360">
        <v>-1.7310576412111298</v>
      </c>
      <c r="AG360">
        <v>-1.2719363648780637</v>
      </c>
      <c r="AH360">
        <v>0.15881446943468774</v>
      </c>
      <c r="AI360" s="12">
        <v>-0.41297101516244383</v>
      </c>
      <c r="AJ360">
        <v>0.35536809911086009</v>
      </c>
    </row>
    <row r="361" spans="1:36" ht="13" x14ac:dyDescent="0.15">
      <c r="A361" t="s">
        <v>7</v>
      </c>
      <c r="B361" t="s">
        <v>672</v>
      </c>
      <c r="C361" t="s">
        <v>13</v>
      </c>
      <c r="D361" s="13" t="s">
        <v>673</v>
      </c>
      <c r="E361" t="s">
        <v>674</v>
      </c>
      <c r="F361" s="1">
        <v>1009744</v>
      </c>
      <c r="G361" s="2">
        <v>280925</v>
      </c>
      <c r="H361" s="2">
        <v>65156</v>
      </c>
      <c r="I361" s="2">
        <v>55318</v>
      </c>
      <c r="J361" s="5">
        <v>902374</v>
      </c>
      <c r="K361" s="2">
        <v>86364</v>
      </c>
      <c r="L361" s="2">
        <v>57207</v>
      </c>
      <c r="M361" s="3">
        <v>4365021</v>
      </c>
      <c r="N361" s="1">
        <v>15.397139288680913</v>
      </c>
      <c r="O361" s="2">
        <v>3.9072895838542738</v>
      </c>
      <c r="P361" s="2">
        <v>1.0087658459700084</v>
      </c>
      <c r="Q361" s="2">
        <v>0.80064146986994056</v>
      </c>
      <c r="R361" s="2">
        <v>5.2784590470937838</v>
      </c>
      <c r="S361" s="2">
        <f t="shared" si="11"/>
        <v>2.4580277149121414</v>
      </c>
      <c r="T361" s="4">
        <v>6.8932074250676578</v>
      </c>
      <c r="U361" s="2">
        <v>12.735502418729336</v>
      </c>
      <c r="V361" s="2">
        <v>1.1573204612186161</v>
      </c>
      <c r="W361" s="2">
        <v>0.80456328459054638</v>
      </c>
      <c r="X361" s="2">
        <v>58.903853643790129</v>
      </c>
      <c r="Y361" s="2">
        <v>18.400309952082157</v>
      </c>
      <c r="Z361" s="2">
        <f t="shared" si="12"/>
        <v>6.9464114399739767</v>
      </c>
      <c r="AA361" s="3">
        <v>27.5654257077267</v>
      </c>
      <c r="AB361">
        <v>-6848051.5625</v>
      </c>
      <c r="AC361">
        <v>-2463803.1640625</v>
      </c>
      <c r="AD361">
        <v>-13.231587569033501</v>
      </c>
      <c r="AE361">
        <v>-5.7189066435746501</v>
      </c>
      <c r="AF361">
        <v>-7.5126809254588505</v>
      </c>
      <c r="AG361">
        <v>-13.121850904988374</v>
      </c>
      <c r="AH361">
        <v>0.28686794194444964</v>
      </c>
      <c r="AI361" s="12">
        <v>-4.4883837250618352</v>
      </c>
      <c r="AJ361">
        <v>0.35385576223819964</v>
      </c>
    </row>
    <row r="362" spans="1:36" ht="13" x14ac:dyDescent="0.15">
      <c r="A362" t="s">
        <v>7</v>
      </c>
      <c r="B362" t="s">
        <v>566</v>
      </c>
      <c r="C362" t="s">
        <v>13</v>
      </c>
      <c r="D362" s="13" t="s">
        <v>567</v>
      </c>
      <c r="E362" t="s">
        <v>568</v>
      </c>
      <c r="F362" s="1">
        <v>99482</v>
      </c>
      <c r="G362" s="2">
        <v>34479</v>
      </c>
      <c r="H362" s="2">
        <v>54883</v>
      </c>
      <c r="I362" s="2">
        <v>38525</v>
      </c>
      <c r="J362" s="5">
        <v>227254</v>
      </c>
      <c r="K362" s="2">
        <v>23626</v>
      </c>
      <c r="L362" s="2">
        <v>55968</v>
      </c>
      <c r="M362" s="3">
        <v>3018240</v>
      </c>
      <c r="N362" s="1">
        <v>1.5169569818850666</v>
      </c>
      <c r="O362" s="2">
        <v>0.47955659895599012</v>
      </c>
      <c r="P362" s="2">
        <v>0.84971600350500309</v>
      </c>
      <c r="Q362" s="2">
        <v>0.55758907817960623</v>
      </c>
      <c r="R362" s="2">
        <v>0.85095466563141642</v>
      </c>
      <c r="S362" s="2">
        <f t="shared" si="11"/>
        <v>0.70365254084230466</v>
      </c>
      <c r="T362" s="4">
        <v>0.47172043675969794</v>
      </c>
      <c r="U362" s="2">
        <v>3.2073107898342772</v>
      </c>
      <c r="V362" s="2">
        <v>0.31660012524606346</v>
      </c>
      <c r="W362" s="2">
        <v>0.78713790116530669</v>
      </c>
      <c r="X362" s="2">
        <v>40.729693447484692</v>
      </c>
      <c r="Y362" s="2">
        <v>11.260185565932584</v>
      </c>
      <c r="Z362" s="2">
        <f t="shared" si="12"/>
        <v>1.997224345499792</v>
      </c>
      <c r="AA362" s="3">
        <v>19.687114877727137</v>
      </c>
      <c r="AB362">
        <v>-7664094.0625</v>
      </c>
      <c r="AC362">
        <v>-2014981.171875</v>
      </c>
      <c r="AD362">
        <v>-14.808318950253</v>
      </c>
      <c r="AE362">
        <v>-4.6771143809690496</v>
      </c>
      <c r="AF362">
        <v>-10.13120456928395</v>
      </c>
      <c r="AG362">
        <v>-10.409230900301168</v>
      </c>
      <c r="AH362">
        <v>7.5571993076735691E-2</v>
      </c>
      <c r="AI362" s="12">
        <v>-1.2935718046574873</v>
      </c>
      <c r="AJ362">
        <v>0.35231522308838087</v>
      </c>
    </row>
    <row r="363" spans="1:36" ht="13" x14ac:dyDescent="0.15">
      <c r="A363" t="s">
        <v>7</v>
      </c>
      <c r="B363" t="s">
        <v>162</v>
      </c>
      <c r="C363" t="s">
        <v>13</v>
      </c>
      <c r="D363" s="13" t="s">
        <v>163</v>
      </c>
      <c r="E363" t="s">
        <v>164</v>
      </c>
      <c r="F363" s="1">
        <v>324493</v>
      </c>
      <c r="G363" s="2">
        <v>45625</v>
      </c>
      <c r="H363" s="2">
        <v>26876</v>
      </c>
      <c r="I363" s="2">
        <v>63010</v>
      </c>
      <c r="J363" s="5">
        <v>311162</v>
      </c>
      <c r="K363" s="2">
        <v>47910</v>
      </c>
      <c r="L363" s="2">
        <v>23257</v>
      </c>
      <c r="M363" s="3">
        <v>291620</v>
      </c>
      <c r="N363" s="1">
        <v>4.9480501188439208</v>
      </c>
      <c r="O363" s="2">
        <v>0.63458249448554338</v>
      </c>
      <c r="P363" s="2">
        <v>0.41610275149318482</v>
      </c>
      <c r="Q363" s="2">
        <v>0.91197113085261494</v>
      </c>
      <c r="R363" s="2">
        <v>1.7276766239188159</v>
      </c>
      <c r="S363" s="2">
        <f t="shared" si="11"/>
        <v>0.77327681266907922</v>
      </c>
      <c r="T363" s="4">
        <v>2.1564833793984719</v>
      </c>
      <c r="U363" s="2">
        <v>4.3915321181867579</v>
      </c>
      <c r="V363" s="2">
        <v>0.6420177770481208</v>
      </c>
      <c r="W363" s="2">
        <v>0.32708808904019332</v>
      </c>
      <c r="X363" s="2">
        <v>3.9352712849725293</v>
      </c>
      <c r="Y363" s="2">
        <v>2.3239773173119005</v>
      </c>
      <c r="Z363" s="2">
        <f t="shared" si="12"/>
        <v>2.2886445310103252</v>
      </c>
      <c r="AA363" s="3">
        <v>2.1360091752231245</v>
      </c>
      <c r="AB363">
        <v>-3869961.0449218801</v>
      </c>
      <c r="AC363">
        <v>-1722400.7910156299</v>
      </c>
      <c r="AD363">
        <v>-3.56666601294652</v>
      </c>
      <c r="AE363">
        <v>-3.1155511689563</v>
      </c>
      <c r="AF363">
        <v>-0.45111484399021995</v>
      </c>
      <c r="AG363">
        <v>-0.59630069339308456</v>
      </c>
      <c r="AH363">
        <v>0.74341372054232702</v>
      </c>
      <c r="AI363" s="12">
        <v>-1.515367718341246</v>
      </c>
      <c r="AJ363">
        <v>0.33787545518382234</v>
      </c>
    </row>
    <row r="364" spans="1:36" ht="13" x14ac:dyDescent="0.15">
      <c r="A364" t="s">
        <v>7</v>
      </c>
      <c r="B364" t="s">
        <v>303</v>
      </c>
      <c r="C364" t="s">
        <v>13</v>
      </c>
      <c r="D364" s="13" t="s">
        <v>304</v>
      </c>
      <c r="E364" t="s">
        <v>305</v>
      </c>
      <c r="F364" s="1">
        <v>15851</v>
      </c>
      <c r="G364" s="2">
        <v>52624</v>
      </c>
      <c r="H364" s="2">
        <v>88151</v>
      </c>
      <c r="I364" s="2">
        <v>201480</v>
      </c>
      <c r="J364" s="5">
        <v>1091736</v>
      </c>
      <c r="K364" s="2">
        <v>135812</v>
      </c>
      <c r="L364" s="2">
        <v>220008</v>
      </c>
      <c r="M364" s="3">
        <v>254539</v>
      </c>
      <c r="N364" s="1">
        <v>0.24170488248989958</v>
      </c>
      <c r="O364" s="2">
        <v>0.73192918772180238</v>
      </c>
      <c r="P364" s="2">
        <v>1.364781725214903</v>
      </c>
      <c r="Q364" s="2">
        <v>2.9161076566288662</v>
      </c>
      <c r="R364" s="2">
        <v>1.3136308630138678</v>
      </c>
      <c r="S364" s="2">
        <f t="shared" si="11"/>
        <v>1.0483554564683528</v>
      </c>
      <c r="T364" s="4">
        <v>1.1630348850512298</v>
      </c>
      <c r="U364" s="2">
        <v>15.40803089252781</v>
      </c>
      <c r="V364" s="2">
        <v>1.8199482015541513</v>
      </c>
      <c r="W364" s="2">
        <v>3.094208036013022</v>
      </c>
      <c r="X364" s="2">
        <v>3.4348810699047481</v>
      </c>
      <c r="Y364" s="2">
        <v>5.9392670499999323</v>
      </c>
      <c r="Z364" s="2">
        <f t="shared" si="12"/>
        <v>3.2645445529588848</v>
      </c>
      <c r="AA364" s="3">
        <v>6.350658401853293</v>
      </c>
      <c r="AB364">
        <v>-5838934.4921875</v>
      </c>
      <c r="AC364">
        <v>-2773116.40625</v>
      </c>
      <c r="AD364">
        <v>-8.4869973431845498</v>
      </c>
      <c r="AE364">
        <v>-5.2529942574425004</v>
      </c>
      <c r="AF364">
        <v>-3.2340030857420494</v>
      </c>
      <c r="AG364">
        <v>-4.625636186986064</v>
      </c>
      <c r="AH364">
        <v>0.22117726850047645</v>
      </c>
      <c r="AI364" s="12">
        <v>-2.216189096490532</v>
      </c>
      <c r="AJ364">
        <v>0.32113375678030032</v>
      </c>
    </row>
    <row r="365" spans="1:36" ht="13" x14ac:dyDescent="0.15">
      <c r="A365" t="s">
        <v>7</v>
      </c>
      <c r="B365" t="s">
        <v>81</v>
      </c>
      <c r="C365" t="s">
        <v>13</v>
      </c>
      <c r="D365" s="13" t="s">
        <v>82</v>
      </c>
      <c r="E365" t="s">
        <v>83</v>
      </c>
      <c r="F365" s="1">
        <v>2261783</v>
      </c>
      <c r="G365" s="2">
        <v>1005079</v>
      </c>
      <c r="H365" s="2">
        <v>894935</v>
      </c>
      <c r="I365" s="2">
        <v>1008533</v>
      </c>
      <c r="J365" s="5">
        <v>6075761</v>
      </c>
      <c r="K365" s="2">
        <v>1503572</v>
      </c>
      <c r="L365" s="2">
        <v>805348</v>
      </c>
      <c r="M365" s="3">
        <v>7753511</v>
      </c>
      <c r="N365" s="1">
        <v>34.488927779487256</v>
      </c>
      <c r="O365" s="2">
        <v>13.979299484384338</v>
      </c>
      <c r="P365" s="2">
        <v>13.855667357774717</v>
      </c>
      <c r="Q365" s="2">
        <v>14.596936684846536</v>
      </c>
      <c r="R365" s="2">
        <v>19.230207826623214</v>
      </c>
      <c r="S365" s="2">
        <f t="shared" si="11"/>
        <v>14.288118084615437</v>
      </c>
      <c r="T365" s="4">
        <v>10.177646416584334</v>
      </c>
      <c r="U365" s="2">
        <v>85.749222507653542</v>
      </c>
      <c r="V365" s="2">
        <v>20.148611001289858</v>
      </c>
      <c r="W365" s="2">
        <v>11.326471098264676</v>
      </c>
      <c r="X365" s="2">
        <v>104.62989231197668</v>
      </c>
      <c r="Y365" s="2">
        <v>55.463549229796186</v>
      </c>
      <c r="Z365" s="2">
        <f t="shared" si="12"/>
        <v>52.948916754471703</v>
      </c>
      <c r="AA365" s="3">
        <v>46.653966698234555</v>
      </c>
      <c r="AB365">
        <v>-3479665.25390625</v>
      </c>
      <c r="AC365">
        <v>-1140227.0166015599</v>
      </c>
      <c r="AD365">
        <v>-6.25344033116769</v>
      </c>
      <c r="AE365">
        <v>-3.0226334309071499</v>
      </c>
      <c r="AF365">
        <v>-3.2308069002605402</v>
      </c>
      <c r="AG365">
        <v>-36.233341403172972</v>
      </c>
      <c r="AH365">
        <v>0.3467179452751708</v>
      </c>
      <c r="AI365" s="12">
        <v>-38.660798669856263</v>
      </c>
      <c r="AJ365">
        <v>0.26984722182080828</v>
      </c>
    </row>
    <row r="366" spans="1:36" ht="13" x14ac:dyDescent="0.15">
      <c r="A366" t="s">
        <v>7</v>
      </c>
      <c r="B366" t="s">
        <v>181</v>
      </c>
      <c r="C366" t="s">
        <v>13</v>
      </c>
      <c r="D366" s="13" t="s">
        <v>182</v>
      </c>
      <c r="E366" t="s">
        <v>183</v>
      </c>
      <c r="F366" s="1">
        <v>0</v>
      </c>
      <c r="G366" s="2">
        <v>522</v>
      </c>
      <c r="H366" s="2">
        <v>10322</v>
      </c>
      <c r="I366" s="2">
        <v>11677</v>
      </c>
      <c r="J366" s="5">
        <v>67510</v>
      </c>
      <c r="K366" s="2">
        <v>7342</v>
      </c>
      <c r="L366" s="2">
        <v>33526</v>
      </c>
      <c r="M366" s="3">
        <v>12792</v>
      </c>
      <c r="N366" s="1">
        <v>0</v>
      </c>
      <c r="O366" s="2">
        <v>7.2603191697852842E-3</v>
      </c>
      <c r="P366" s="2">
        <v>0.159808475997643</v>
      </c>
      <c r="Q366" s="2">
        <v>0.16900629892026639</v>
      </c>
      <c r="R366" s="2">
        <v>8.4018773521923662E-2</v>
      </c>
      <c r="S366" s="2">
        <f t="shared" si="11"/>
        <v>8.3534397583714143E-2</v>
      </c>
      <c r="T366" s="4">
        <v>9.2947965897322751E-2</v>
      </c>
      <c r="U366" s="2">
        <v>0.95279093622867828</v>
      </c>
      <c r="V366" s="2">
        <v>9.8386443729645223E-2</v>
      </c>
      <c r="W366" s="2">
        <v>0.47151202963243416</v>
      </c>
      <c r="X366" s="2">
        <v>0.17262187187905012</v>
      </c>
      <c r="Y366" s="2">
        <v>0.42382782036745198</v>
      </c>
      <c r="Z366" s="2">
        <f t="shared" si="12"/>
        <v>0.3220669507557421</v>
      </c>
      <c r="AA366" s="3">
        <v>0.38776809217998331</v>
      </c>
      <c r="AB366">
        <v>-6143682.65625</v>
      </c>
      <c r="AC366">
        <v>-2609556.25</v>
      </c>
      <c r="AD366">
        <v>-8.9299543351150898</v>
      </c>
      <c r="AE366">
        <v>-4.9431693400350598</v>
      </c>
      <c r="AF366">
        <v>-3.98678499508003</v>
      </c>
      <c r="AG366">
        <v>-0.33980904684552832</v>
      </c>
      <c r="AH366">
        <v>0.19823798600356324</v>
      </c>
      <c r="AI366" s="12">
        <v>-0.23853255317202796</v>
      </c>
      <c r="AJ366">
        <v>0.25936966642400772</v>
      </c>
    </row>
    <row r="367" spans="1:36" ht="13" x14ac:dyDescent="0.15">
      <c r="A367" t="s">
        <v>7</v>
      </c>
      <c r="B367" t="s">
        <v>918</v>
      </c>
      <c r="C367" t="s">
        <v>13</v>
      </c>
      <c r="D367" s="13" t="s">
        <v>919</v>
      </c>
      <c r="E367" t="s">
        <v>256</v>
      </c>
      <c r="F367" s="1">
        <v>549205</v>
      </c>
      <c r="G367" s="2">
        <v>75459</v>
      </c>
      <c r="H367" s="2">
        <v>98639</v>
      </c>
      <c r="I367" s="2">
        <v>162091</v>
      </c>
      <c r="J367" s="5">
        <v>825355</v>
      </c>
      <c r="K367" s="2">
        <v>249777</v>
      </c>
      <c r="L367" s="2">
        <v>52489</v>
      </c>
      <c r="M367" s="3">
        <v>1090998</v>
      </c>
      <c r="N367" s="1">
        <v>8.3745839371563484</v>
      </c>
      <c r="O367" s="2">
        <v>1.0495333797563751</v>
      </c>
      <c r="P367" s="2">
        <v>1.5271602658333181</v>
      </c>
      <c r="Q367" s="2">
        <v>2.3460135307257772</v>
      </c>
      <c r="R367" s="2">
        <v>3.324322778367955</v>
      </c>
      <c r="S367" s="2">
        <f t="shared" si="11"/>
        <v>1.9365868982795478</v>
      </c>
      <c r="T367" s="4">
        <v>3.4091390242740336</v>
      </c>
      <c r="U367" s="2">
        <v>11.648507823596812</v>
      </c>
      <c r="V367" s="2">
        <v>3.3471357607545076</v>
      </c>
      <c r="W367" s="2">
        <v>0.73820899968313647</v>
      </c>
      <c r="X367" s="2">
        <v>14.722491946239833</v>
      </c>
      <c r="Y367" s="2">
        <v>7.6140861325685725</v>
      </c>
      <c r="Z367" s="2">
        <f t="shared" si="12"/>
        <v>7.4978217921756602</v>
      </c>
      <c r="AA367" s="3">
        <v>6.6405457460195638</v>
      </c>
      <c r="AB367">
        <v>-4742979.9340820303</v>
      </c>
      <c r="AC367">
        <v>-1696466.2792968799</v>
      </c>
      <c r="AD367">
        <v>-16.2323593951803</v>
      </c>
      <c r="AE367">
        <v>-10.3373920466809</v>
      </c>
      <c r="AF367">
        <v>-5.8949673484993994</v>
      </c>
      <c r="AG367">
        <v>-4.2897633542006179</v>
      </c>
      <c r="AH367">
        <v>0.43660167753401968</v>
      </c>
      <c r="AI367" s="12">
        <v>-5.5612348938961125</v>
      </c>
      <c r="AJ367">
        <v>0.25828660002301868</v>
      </c>
    </row>
    <row r="368" spans="1:36" ht="13" x14ac:dyDescent="0.15">
      <c r="A368" t="s">
        <v>7</v>
      </c>
      <c r="B368" t="s">
        <v>114</v>
      </c>
      <c r="C368" t="s">
        <v>13</v>
      </c>
      <c r="D368" s="13" t="s">
        <v>115</v>
      </c>
      <c r="E368" t="s">
        <v>116</v>
      </c>
      <c r="F368" s="1">
        <v>336184</v>
      </c>
      <c r="G368" s="2">
        <v>34822</v>
      </c>
      <c r="H368" s="2">
        <v>31715</v>
      </c>
      <c r="I368" s="2">
        <v>36296</v>
      </c>
      <c r="J368" s="5">
        <v>754186</v>
      </c>
      <c r="K368" s="2">
        <v>144239</v>
      </c>
      <c r="L368" s="2">
        <v>49168</v>
      </c>
      <c r="M368" s="3">
        <v>164617</v>
      </c>
      <c r="N368" s="1">
        <v>5.1263210027748656</v>
      </c>
      <c r="O368" s="2">
        <v>0.48432726844878005</v>
      </c>
      <c r="P368" s="2">
        <v>0.49102168342038832</v>
      </c>
      <c r="Q368" s="2">
        <v>0.52532779186520417</v>
      </c>
      <c r="R368" s="2">
        <v>1.6567494366273097</v>
      </c>
      <c r="S368" s="2">
        <f t="shared" si="11"/>
        <v>0.5081747376427963</v>
      </c>
      <c r="T368" s="4">
        <v>2.31311742935006</v>
      </c>
      <c r="U368" s="2">
        <v>10.644076211384418</v>
      </c>
      <c r="V368" s="2">
        <v>1.9328741837537862</v>
      </c>
      <c r="W368" s="2">
        <v>0.69150222134962469</v>
      </c>
      <c r="X368" s="2">
        <v>2.2214270390176356</v>
      </c>
      <c r="Y368" s="2">
        <v>3.8724699138763659</v>
      </c>
      <c r="Z368" s="2">
        <f t="shared" si="12"/>
        <v>2.077150611385711</v>
      </c>
      <c r="AA368" s="3">
        <v>4.5629369737878669</v>
      </c>
      <c r="AB368">
        <v>-7476122.65625</v>
      </c>
      <c r="AC368">
        <v>-2341970.8691406301</v>
      </c>
      <c r="AD368">
        <v>-13.041203189231901</v>
      </c>
      <c r="AE368">
        <v>-4.87615218112962</v>
      </c>
      <c r="AF368">
        <v>-8.1650510081022816</v>
      </c>
      <c r="AG368">
        <v>-2.2157204772490564</v>
      </c>
      <c r="AH368">
        <v>0.42782758122680764</v>
      </c>
      <c r="AI368" s="12">
        <v>-1.5689758737429147</v>
      </c>
      <c r="AJ368">
        <v>0.24464992324450763</v>
      </c>
    </row>
    <row r="369" spans="1:36" ht="13" x14ac:dyDescent="0.15">
      <c r="A369" t="s">
        <v>7</v>
      </c>
      <c r="B369" t="s">
        <v>560</v>
      </c>
      <c r="C369" t="s">
        <v>13</v>
      </c>
      <c r="D369" s="13" t="s">
        <v>561</v>
      </c>
      <c r="E369" t="s">
        <v>562</v>
      </c>
      <c r="F369" s="1">
        <v>513724</v>
      </c>
      <c r="G369" s="2">
        <v>340157</v>
      </c>
      <c r="H369" s="2">
        <v>516094</v>
      </c>
      <c r="I369" s="2">
        <v>1013626</v>
      </c>
      <c r="J369" s="5">
        <v>3178584</v>
      </c>
      <c r="K369" s="2">
        <v>1129891</v>
      </c>
      <c r="L369" s="2">
        <v>1421569</v>
      </c>
      <c r="M369" s="3">
        <v>3833720</v>
      </c>
      <c r="N369" s="1">
        <v>7.8335498739663851</v>
      </c>
      <c r="O369" s="2">
        <v>4.7311271797637033</v>
      </c>
      <c r="P369" s="2">
        <v>7.990330905980195</v>
      </c>
      <c r="Q369" s="2">
        <v>14.670649888614706</v>
      </c>
      <c r="R369" s="2">
        <v>8.8064144620812481</v>
      </c>
      <c r="S369" s="2">
        <f t="shared" si="11"/>
        <v>7.9119403899732905</v>
      </c>
      <c r="T369" s="4">
        <v>4.1876676662383963</v>
      </c>
      <c r="U369" s="2">
        <v>44.860406239690377</v>
      </c>
      <c r="V369" s="2">
        <v>15.141100148751372</v>
      </c>
      <c r="W369" s="2">
        <v>19.993046723514578</v>
      </c>
      <c r="X369" s="2">
        <v>51.734202834595997</v>
      </c>
      <c r="Y369" s="2">
        <v>32.932188986638081</v>
      </c>
      <c r="Z369" s="2">
        <f t="shared" si="12"/>
        <v>32.426726481602479</v>
      </c>
      <c r="AA369" s="3">
        <v>18.071546107234816</v>
      </c>
      <c r="AB369">
        <v>-5729194.53125</v>
      </c>
      <c r="AC369">
        <v>-1795233.359375</v>
      </c>
      <c r="AD369">
        <v>-11.0697675752587</v>
      </c>
      <c r="AE369">
        <v>-4.1670422927649398</v>
      </c>
      <c r="AF369">
        <v>-6.9027252824937602</v>
      </c>
      <c r="AG369">
        <v>-24.125774524556832</v>
      </c>
      <c r="AH369">
        <v>0.26741054066142905</v>
      </c>
      <c r="AI369" s="12">
        <v>-24.51478609162919</v>
      </c>
      <c r="AJ369">
        <v>0.24399442214625588</v>
      </c>
    </row>
    <row r="370" spans="1:36" ht="13" x14ac:dyDescent="0.15">
      <c r="A370" t="s">
        <v>7</v>
      </c>
      <c r="B370" t="s">
        <v>719</v>
      </c>
      <c r="C370" t="s">
        <v>13</v>
      </c>
      <c r="D370" s="13" t="s">
        <v>720</v>
      </c>
      <c r="E370" t="s">
        <v>721</v>
      </c>
      <c r="F370" s="1">
        <v>68192</v>
      </c>
      <c r="G370" s="2">
        <v>782514</v>
      </c>
      <c r="H370" s="2">
        <v>91628</v>
      </c>
      <c r="I370" s="2">
        <v>980472</v>
      </c>
      <c r="J370" s="5">
        <v>4277673</v>
      </c>
      <c r="K370" s="2">
        <v>1425812</v>
      </c>
      <c r="L370" s="2">
        <v>292347</v>
      </c>
      <c r="M370" s="3">
        <v>2393072</v>
      </c>
      <c r="N370" s="1">
        <v>1.0398296225317791</v>
      </c>
      <c r="O370" s="2">
        <v>10.883719147175023</v>
      </c>
      <c r="P370" s="2">
        <v>1.4186137413981819</v>
      </c>
      <c r="Q370" s="2">
        <v>14.19079762909578</v>
      </c>
      <c r="R370" s="2">
        <v>6.883240035050191</v>
      </c>
      <c r="S370" s="2">
        <f t="shared" si="11"/>
        <v>6.1511664442866021</v>
      </c>
      <c r="T370" s="4">
        <v>6.6686284670648215</v>
      </c>
      <c r="U370" s="2">
        <v>60.372212450750098</v>
      </c>
      <c r="V370" s="2">
        <v>19.106588410113446</v>
      </c>
      <c r="W370" s="2">
        <v>4.1115888363345832</v>
      </c>
      <c r="X370" s="2">
        <v>32.293352734626502</v>
      </c>
      <c r="Y370" s="2">
        <v>28.970935607956157</v>
      </c>
      <c r="Z370" s="2">
        <f t="shared" si="12"/>
        <v>25.699970572369974</v>
      </c>
      <c r="AA370" s="3">
        <v>23.891219520099142</v>
      </c>
      <c r="AB370">
        <v>-7041187.67578125</v>
      </c>
      <c r="AC370">
        <v>-2387545.8325195299</v>
      </c>
      <c r="AD370">
        <v>-13.6790633959769</v>
      </c>
      <c r="AE370">
        <v>-4.9932461759896096</v>
      </c>
      <c r="AF370">
        <v>-8.6858172199872907</v>
      </c>
      <c r="AG370">
        <v>-22.087695572905965</v>
      </c>
      <c r="AH370">
        <v>0.23759122343152347</v>
      </c>
      <c r="AI370" s="12">
        <v>-19.548804128083372</v>
      </c>
      <c r="AJ370">
        <v>0.23934527189302379</v>
      </c>
    </row>
    <row r="371" spans="1:36" ht="13" x14ac:dyDescent="0.15">
      <c r="A371" t="s">
        <v>7</v>
      </c>
      <c r="B371" t="s">
        <v>793</v>
      </c>
      <c r="C371" t="s">
        <v>13</v>
      </c>
      <c r="D371" s="13" t="s">
        <v>794</v>
      </c>
      <c r="E371" t="s">
        <v>795</v>
      </c>
      <c r="F371" s="1">
        <v>691782</v>
      </c>
      <c r="G371" s="2">
        <v>70318</v>
      </c>
      <c r="H371" s="2">
        <v>128666</v>
      </c>
      <c r="I371" s="2">
        <v>421460</v>
      </c>
      <c r="J371" s="5">
        <v>576911</v>
      </c>
      <c r="K371" s="2">
        <v>2209319</v>
      </c>
      <c r="L371" s="2">
        <v>2007118</v>
      </c>
      <c r="M371" s="3">
        <v>219608</v>
      </c>
      <c r="N371" s="1">
        <v>10.548677497863082</v>
      </c>
      <c r="O371" s="2">
        <v>0.97802897199417949</v>
      </c>
      <c r="P371" s="2">
        <v>1.9920477981701934</v>
      </c>
      <c r="Q371" s="2">
        <v>6.0999738582628646</v>
      </c>
      <c r="R371" s="2">
        <v>4.9046820315725794</v>
      </c>
      <c r="S371" s="2">
        <f t="shared" si="11"/>
        <v>4.046010828216529</v>
      </c>
      <c r="T371" s="4">
        <v>4.365984035790949</v>
      </c>
      <c r="U371" s="2">
        <v>8.1421355622962981</v>
      </c>
      <c r="V371" s="2">
        <v>29.605971053437219</v>
      </c>
      <c r="W371" s="2">
        <v>28.228249176513508</v>
      </c>
      <c r="X371" s="2">
        <v>2.963504068137464</v>
      </c>
      <c r="Y371" s="2">
        <v>17.234964965096125</v>
      </c>
      <c r="Z371" s="2">
        <f t="shared" si="12"/>
        <v>18.185192369404902</v>
      </c>
      <c r="AA371" s="3">
        <v>13.665628807005946</v>
      </c>
      <c r="AB371">
        <v>-898498.59863281297</v>
      </c>
      <c r="AC371">
        <v>-1128366.0546875</v>
      </c>
      <c r="AD371">
        <v>-1.03696129475357</v>
      </c>
      <c r="AE371">
        <v>-2.43007485437598</v>
      </c>
      <c r="AF371">
        <v>1.39311355962241</v>
      </c>
      <c r="AG371">
        <v>-12.330282933523545</v>
      </c>
      <c r="AH371">
        <v>0.28457742974850453</v>
      </c>
      <c r="AI371" s="12">
        <v>-14.139181541188373</v>
      </c>
      <c r="AJ371">
        <v>0.22248930591592811</v>
      </c>
    </row>
    <row r="372" spans="1:36" ht="13" x14ac:dyDescent="0.15">
      <c r="A372" t="s">
        <v>7</v>
      </c>
      <c r="B372" t="s">
        <v>817</v>
      </c>
      <c r="C372" t="s">
        <v>13</v>
      </c>
      <c r="D372" s="13" t="s">
        <v>818</v>
      </c>
      <c r="E372" t="s">
        <v>136</v>
      </c>
      <c r="F372" s="1">
        <v>146070</v>
      </c>
      <c r="G372" s="2">
        <v>40141</v>
      </c>
      <c r="H372" s="2">
        <v>45255</v>
      </c>
      <c r="I372" s="2">
        <v>76551</v>
      </c>
      <c r="J372" s="5">
        <v>513830</v>
      </c>
      <c r="K372" s="2">
        <v>124787</v>
      </c>
      <c r="L372" s="2">
        <v>55313</v>
      </c>
      <c r="M372" s="3">
        <v>560419</v>
      </c>
      <c r="N372" s="1">
        <v>2.2273567715159692</v>
      </c>
      <c r="O372" s="2">
        <v>0.55830741723055766</v>
      </c>
      <c r="P372" s="2">
        <v>0.70065225550022614</v>
      </c>
      <c r="Q372" s="2">
        <v>1.1079559123615066</v>
      </c>
      <c r="R372" s="2">
        <v>1.1485680891520649</v>
      </c>
      <c r="S372" s="2">
        <f t="shared" si="11"/>
        <v>0.90430408393086636</v>
      </c>
      <c r="T372" s="4">
        <v>0.7559697138892465</v>
      </c>
      <c r="U372" s="2">
        <v>7.2518525664698821</v>
      </c>
      <c r="V372" s="2">
        <v>1.6722077300042548</v>
      </c>
      <c r="W372" s="2">
        <v>0.77792593494776674</v>
      </c>
      <c r="X372" s="2">
        <v>7.5625841789075512</v>
      </c>
      <c r="Y372" s="2">
        <v>4.3161426025823637</v>
      </c>
      <c r="Z372" s="2">
        <f t="shared" si="12"/>
        <v>4.4620301482370683</v>
      </c>
      <c r="AA372" s="3">
        <v>3.5901320634076543</v>
      </c>
      <c r="AB372">
        <v>-3890818.57666016</v>
      </c>
      <c r="AC372">
        <v>-1537585.3125</v>
      </c>
      <c r="AD372">
        <v>-4.4904113095379303</v>
      </c>
      <c r="AE372">
        <v>-3.3113787753911899</v>
      </c>
      <c r="AF372">
        <v>-1.1790325341467405</v>
      </c>
      <c r="AG372">
        <v>-3.1675745134302988</v>
      </c>
      <c r="AH372">
        <v>0.2661098566263479</v>
      </c>
      <c r="AI372" s="12">
        <v>-3.5577260643062019</v>
      </c>
      <c r="AJ372">
        <v>0.20266651140583475</v>
      </c>
    </row>
    <row r="373" spans="1:36" ht="13" x14ac:dyDescent="0.15">
      <c r="A373" t="s">
        <v>7</v>
      </c>
      <c r="B373" t="s">
        <v>396</v>
      </c>
      <c r="C373" t="s">
        <v>13</v>
      </c>
      <c r="D373" s="13" t="s">
        <v>397</v>
      </c>
      <c r="E373" t="s">
        <v>398</v>
      </c>
      <c r="F373" s="1">
        <v>225441</v>
      </c>
      <c r="G373" s="2">
        <v>22864</v>
      </c>
      <c r="H373" s="2">
        <v>1130033</v>
      </c>
      <c r="I373" s="2">
        <v>3867667</v>
      </c>
      <c r="J373" s="5">
        <v>4909347</v>
      </c>
      <c r="K373" s="2">
        <v>3055861</v>
      </c>
      <c r="L373" s="2">
        <v>4316839</v>
      </c>
      <c r="M373" s="3">
        <v>3327457</v>
      </c>
      <c r="N373" s="1">
        <v>3.4376500166175918</v>
      </c>
      <c r="O373" s="2">
        <v>0.31800754309956081</v>
      </c>
      <c r="P373" s="2">
        <v>17.495529118101583</v>
      </c>
      <c r="Q373" s="2">
        <v>55.978426404560246</v>
      </c>
      <c r="R373" s="2">
        <v>19.307403270594747</v>
      </c>
      <c r="S373" s="2">
        <f t="shared" si="11"/>
        <v>10.466589567359588</v>
      </c>
      <c r="T373" s="4">
        <v>25.563600711909608</v>
      </c>
      <c r="U373" s="2">
        <v>69.28723632649168</v>
      </c>
      <c r="V373" s="2">
        <v>40.950053980130399</v>
      </c>
      <c r="W373" s="2">
        <v>60.712328297036542</v>
      </c>
      <c r="X373" s="2">
        <v>44.902427762433433</v>
      </c>
      <c r="Y373" s="2">
        <v>53.963011591523014</v>
      </c>
      <c r="Z373" s="2">
        <f t="shared" si="12"/>
        <v>52.807378029734991</v>
      </c>
      <c r="AA373" s="3">
        <v>13.314357974745535</v>
      </c>
      <c r="AB373">
        <v>-7043791.09375</v>
      </c>
      <c r="AC373">
        <v>-2856789.375</v>
      </c>
      <c r="AD373">
        <v>-14.042827258189799</v>
      </c>
      <c r="AE373">
        <v>-6.1778677101282202</v>
      </c>
      <c r="AF373">
        <v>-7.864959548061579</v>
      </c>
      <c r="AG373">
        <v>-34.655608320928266</v>
      </c>
      <c r="AH373">
        <v>0.35778958032853236</v>
      </c>
      <c r="AI373" s="12">
        <v>-42.3407884623754</v>
      </c>
      <c r="AJ373">
        <v>0.19820316701704102</v>
      </c>
    </row>
    <row r="374" spans="1:36" ht="13" x14ac:dyDescent="0.15">
      <c r="A374" t="s">
        <v>7</v>
      </c>
      <c r="B374" t="s">
        <v>102</v>
      </c>
      <c r="C374" t="s">
        <v>13</v>
      </c>
      <c r="D374" s="13" t="s">
        <v>103</v>
      </c>
      <c r="E374" t="s">
        <v>104</v>
      </c>
      <c r="F374" s="1">
        <v>149923</v>
      </c>
      <c r="G374" s="2">
        <v>70873</v>
      </c>
      <c r="H374" s="2">
        <v>33239</v>
      </c>
      <c r="I374" s="2">
        <v>43884</v>
      </c>
      <c r="J374" s="5">
        <v>832047</v>
      </c>
      <c r="K374" s="2">
        <v>81313</v>
      </c>
      <c r="L374" s="2">
        <v>70770</v>
      </c>
      <c r="M374" s="3">
        <v>588826</v>
      </c>
      <c r="N374" s="1">
        <v>2.2861094629697312</v>
      </c>
      <c r="O374" s="2">
        <v>0.98574827685860633</v>
      </c>
      <c r="P374" s="2">
        <v>0.51461673451711454</v>
      </c>
      <c r="Q374" s="2">
        <v>0.63515221562190372</v>
      </c>
      <c r="R374" s="2">
        <v>1.105406672491839</v>
      </c>
      <c r="S374" s="2">
        <f t="shared" si="11"/>
        <v>0.81045024624025497</v>
      </c>
      <c r="T374" s="4">
        <v>0.81210615400246311</v>
      </c>
      <c r="U374" s="2">
        <v>11.742954230725273</v>
      </c>
      <c r="V374" s="2">
        <v>1.089634554479521</v>
      </c>
      <c r="W374" s="2">
        <v>0.99531427361114844</v>
      </c>
      <c r="X374" s="2">
        <v>7.9459229464550942</v>
      </c>
      <c r="Y374" s="2">
        <v>5.4434565013177592</v>
      </c>
      <c r="Z374" s="2">
        <f t="shared" si="12"/>
        <v>4.5177787504673077</v>
      </c>
      <c r="AA374" s="3">
        <v>5.3131203880747186</v>
      </c>
      <c r="AB374">
        <v>-7246209.9609375</v>
      </c>
      <c r="AC374">
        <v>-2023262.96875</v>
      </c>
      <c r="AD374">
        <v>-12.640147948003699</v>
      </c>
      <c r="AE374">
        <v>-4.2125793570136398</v>
      </c>
      <c r="AF374">
        <v>-8.4275685909900595</v>
      </c>
      <c r="AG374">
        <v>-4.3380498288259197</v>
      </c>
      <c r="AH374">
        <v>0.20307072762026127</v>
      </c>
      <c r="AI374" s="12">
        <v>-3.7073285042270525</v>
      </c>
      <c r="AJ374">
        <v>0.17939130953600241</v>
      </c>
    </row>
    <row r="375" spans="1:36" ht="13" x14ac:dyDescent="0.15">
      <c r="A375" t="s">
        <v>7</v>
      </c>
      <c r="B375" t="s">
        <v>620</v>
      </c>
      <c r="C375" t="s">
        <v>13</v>
      </c>
      <c r="D375" s="13" t="s">
        <v>621</v>
      </c>
      <c r="E375" t="s">
        <v>136</v>
      </c>
      <c r="F375" s="1">
        <v>84786</v>
      </c>
      <c r="G375" s="2">
        <v>46834</v>
      </c>
      <c r="H375" s="2">
        <v>50673</v>
      </c>
      <c r="I375" s="2">
        <v>37080</v>
      </c>
      <c r="J375" s="5">
        <v>614294</v>
      </c>
      <c r="K375" s="2">
        <v>35442</v>
      </c>
      <c r="L375" s="2">
        <v>27998</v>
      </c>
      <c r="M375" s="3">
        <v>3393564</v>
      </c>
      <c r="N375" s="1">
        <v>1.2928641831296843</v>
      </c>
      <c r="O375" s="2">
        <v>0.6513980612983219</v>
      </c>
      <c r="P375" s="2">
        <v>0.78453544896614646</v>
      </c>
      <c r="Q375" s="2">
        <v>0.53667496479947563</v>
      </c>
      <c r="R375" s="2">
        <v>0.8163681645484071</v>
      </c>
      <c r="S375" s="2">
        <f t="shared" si="11"/>
        <v>0.71796675513223418</v>
      </c>
      <c r="T375" s="4">
        <v>0.33341925482155815</v>
      </c>
      <c r="U375" s="2">
        <v>8.6697341931515286</v>
      </c>
      <c r="V375" s="2">
        <v>0.4749403893579523</v>
      </c>
      <c r="W375" s="2">
        <v>0.3937658475705092</v>
      </c>
      <c r="X375" s="2">
        <v>45.794509851575739</v>
      </c>
      <c r="Y375" s="2">
        <v>13.833237570413932</v>
      </c>
      <c r="Z375" s="2">
        <f t="shared" si="12"/>
        <v>4.5723372912547404</v>
      </c>
      <c r="AA375" s="3">
        <v>21.658317853456658</v>
      </c>
      <c r="AB375">
        <v>-4640284.31640625</v>
      </c>
      <c r="AC375">
        <v>-1287696.44775391</v>
      </c>
      <c r="AD375">
        <v>-8.3392335109604705</v>
      </c>
      <c r="AE375">
        <v>-3.4135608744319299</v>
      </c>
      <c r="AF375">
        <v>-4.9256726365285406</v>
      </c>
      <c r="AG375">
        <v>-13.016869405865524</v>
      </c>
      <c r="AH375">
        <v>5.9014974650216968E-2</v>
      </c>
      <c r="AI375" s="12">
        <v>-3.8543705361225062</v>
      </c>
      <c r="AJ375">
        <v>0.15702401406507127</v>
      </c>
    </row>
    <row r="376" spans="1:36" ht="13" x14ac:dyDescent="0.15">
      <c r="A376" t="s">
        <v>7</v>
      </c>
      <c r="B376" t="s">
        <v>569</v>
      </c>
      <c r="C376" t="s">
        <v>13</v>
      </c>
      <c r="D376" s="13" t="s">
        <v>570</v>
      </c>
      <c r="E376" t="s">
        <v>571</v>
      </c>
      <c r="F376" s="1">
        <v>113017</v>
      </c>
      <c r="G376" s="2">
        <v>3330</v>
      </c>
      <c r="H376" s="2">
        <v>0</v>
      </c>
      <c r="I376" s="2">
        <v>1702</v>
      </c>
      <c r="J376" s="5">
        <v>260553</v>
      </c>
      <c r="K376" s="2">
        <v>4499</v>
      </c>
      <c r="L376" s="2">
        <v>2672</v>
      </c>
      <c r="M376" s="3">
        <v>38350</v>
      </c>
      <c r="N376" s="1">
        <v>1.723346205561856</v>
      </c>
      <c r="O376" s="2">
        <v>4.6315829186561297E-2</v>
      </c>
      <c r="P376" s="2">
        <v>0</v>
      </c>
      <c r="Q376" s="2">
        <v>2.4633786140472159E-2</v>
      </c>
      <c r="R376" s="2">
        <v>0.44857395522222238</v>
      </c>
      <c r="S376" s="2">
        <f t="shared" si="11"/>
        <v>3.5474807663516725E-2</v>
      </c>
      <c r="T376" s="4">
        <v>0.85005877256859264</v>
      </c>
      <c r="U376" s="2">
        <v>3.6772705792799711</v>
      </c>
      <c r="V376" s="2">
        <v>6.0288832789386258E-2</v>
      </c>
      <c r="W376" s="2">
        <v>3.7579196539338541E-2</v>
      </c>
      <c r="X376" s="2">
        <v>0.51751475817398163</v>
      </c>
      <c r="Y376" s="2">
        <v>1.0731633416956694</v>
      </c>
      <c r="Z376" s="2">
        <f t="shared" si="12"/>
        <v>0.28890179548168393</v>
      </c>
      <c r="AA376" s="3">
        <v>1.7500922971565349</v>
      </c>
      <c r="AB376">
        <v>-5184309.9316406297</v>
      </c>
      <c r="AC376">
        <v>-1781521.875</v>
      </c>
      <c r="AD376">
        <v>-5.98323553013668</v>
      </c>
      <c r="AE376">
        <v>-3.83672611647044</v>
      </c>
      <c r="AF376">
        <v>-2.1465094136662399</v>
      </c>
      <c r="AG376">
        <v>-0.62458938647344708</v>
      </c>
      <c r="AH376">
        <v>0.41799224572230143</v>
      </c>
      <c r="AI376" s="12">
        <v>-0.25342698781816719</v>
      </c>
      <c r="AJ376">
        <v>0.12279192520894454</v>
      </c>
    </row>
    <row r="377" spans="1:36" ht="13" x14ac:dyDescent="0.15">
      <c r="A377" t="s">
        <v>7</v>
      </c>
      <c r="B377" t="s">
        <v>681</v>
      </c>
      <c r="C377" t="s">
        <v>13</v>
      </c>
      <c r="D377" s="13" t="s">
        <v>682</v>
      </c>
      <c r="E377" t="s">
        <v>683</v>
      </c>
      <c r="F377" s="1">
        <v>180829</v>
      </c>
      <c r="G377" s="2">
        <v>6129</v>
      </c>
      <c r="H377" s="2">
        <v>5564</v>
      </c>
      <c r="I377" s="2">
        <v>10553</v>
      </c>
      <c r="J377" s="5">
        <v>182064</v>
      </c>
      <c r="K377" s="2">
        <v>10166</v>
      </c>
      <c r="L377" s="2">
        <v>5986</v>
      </c>
      <c r="M377" s="3">
        <v>144922</v>
      </c>
      <c r="N377" s="1">
        <v>2.7573813763021922</v>
      </c>
      <c r="O377" s="2">
        <v>8.524616128661687E-2</v>
      </c>
      <c r="P377" s="2">
        <v>8.6143611746840307E-2</v>
      </c>
      <c r="Q377" s="2">
        <v>0.15273815813184646</v>
      </c>
      <c r="R377" s="2">
        <v>0.77037732686687388</v>
      </c>
      <c r="S377" s="2">
        <f t="shared" si="11"/>
        <v>0.11944088493934338</v>
      </c>
      <c r="T377" s="4">
        <v>1.3250463798403904</v>
      </c>
      <c r="U377" s="2">
        <v>2.5695293884393142</v>
      </c>
      <c r="V377" s="2">
        <v>0.13622944524047581</v>
      </c>
      <c r="W377" s="2">
        <v>8.418752637892235E-2</v>
      </c>
      <c r="X377" s="2">
        <v>1.9556525106672686</v>
      </c>
      <c r="Y377" s="2">
        <v>1.1863997176814953</v>
      </c>
      <c r="Z377" s="2">
        <f t="shared" si="12"/>
        <v>1.0459409779538722</v>
      </c>
      <c r="AA377" s="3">
        <v>1.2678757643425886</v>
      </c>
      <c r="AB377">
        <v>-4571056.13037109</v>
      </c>
      <c r="AC377">
        <v>-1959211.640625</v>
      </c>
      <c r="AD377">
        <v>-5.2754765455988704</v>
      </c>
      <c r="AE377">
        <v>-4.2194028458274397</v>
      </c>
      <c r="AF377">
        <v>-1.0560736997714306</v>
      </c>
      <c r="AG377">
        <v>-0.41602239081462145</v>
      </c>
      <c r="AH377">
        <v>0.64934045025935505</v>
      </c>
      <c r="AI377" s="12">
        <v>-0.92650009301452885</v>
      </c>
      <c r="AJ377">
        <v>0.11419467011704644</v>
      </c>
    </row>
    <row r="378" spans="1:36" ht="13" x14ac:dyDescent="0.15">
      <c r="A378" t="s">
        <v>7</v>
      </c>
      <c r="B378" t="s">
        <v>60</v>
      </c>
      <c r="C378" t="s">
        <v>13</v>
      </c>
      <c r="D378" s="13" t="s">
        <v>61</v>
      </c>
      <c r="E378" t="s">
        <v>62</v>
      </c>
      <c r="F378" s="1">
        <v>7761</v>
      </c>
      <c r="G378" s="2">
        <v>0</v>
      </c>
      <c r="H378" s="2">
        <v>9629</v>
      </c>
      <c r="I378" s="2">
        <v>0</v>
      </c>
      <c r="J378" s="5">
        <v>24986</v>
      </c>
      <c r="K378" s="2">
        <v>65297</v>
      </c>
      <c r="L378" s="2">
        <v>51920</v>
      </c>
      <c r="M378" s="3">
        <v>35021</v>
      </c>
      <c r="N378" s="1">
        <v>0.11834405356154884</v>
      </c>
      <c r="O378" s="2">
        <v>0</v>
      </c>
      <c r="P378" s="2">
        <v>0.14907923032176948</v>
      </c>
      <c r="Q378" s="2">
        <v>0</v>
      </c>
      <c r="R378" s="2">
        <v>6.685582097082958E-2</v>
      </c>
      <c r="S378" s="2">
        <f t="shared" si="11"/>
        <v>5.917202678077442E-2</v>
      </c>
      <c r="T378" s="4">
        <v>7.8211526720757873E-2</v>
      </c>
      <c r="U378" s="2">
        <v>0.35263567371663096</v>
      </c>
      <c r="V378" s="2">
        <v>0.87501220596767137</v>
      </c>
      <c r="W378" s="2">
        <v>0.73020654353385372</v>
      </c>
      <c r="X378" s="2">
        <v>0.4725915083705608</v>
      </c>
      <c r="Y378" s="2">
        <v>0.60761148289717926</v>
      </c>
      <c r="Z378" s="2">
        <f t="shared" si="12"/>
        <v>0.60139902595220729</v>
      </c>
      <c r="AA378" s="3">
        <v>0.23789055773581824</v>
      </c>
      <c r="AB378">
        <v>-7960972.7734375</v>
      </c>
      <c r="AC378">
        <v>-2185324.53125</v>
      </c>
      <c r="AD378">
        <v>-11.5714185298243</v>
      </c>
      <c r="AE378">
        <v>-4.1395655759102601</v>
      </c>
      <c r="AF378">
        <v>-7.4318529539140394</v>
      </c>
      <c r="AG378">
        <v>-0.54075566192634972</v>
      </c>
      <c r="AH378">
        <v>0.11003054229991074</v>
      </c>
      <c r="AI378" s="12">
        <v>-0.54222699917143291</v>
      </c>
      <c r="AJ378">
        <v>9.839062623536203E-2</v>
      </c>
    </row>
    <row r="379" spans="1:36" ht="13" x14ac:dyDescent="0.15">
      <c r="A379" t="s">
        <v>7</v>
      </c>
      <c r="B379" t="s">
        <v>678</v>
      </c>
      <c r="C379" t="s">
        <v>13</v>
      </c>
      <c r="D379" s="13" t="s">
        <v>679</v>
      </c>
      <c r="E379" t="s">
        <v>680</v>
      </c>
      <c r="F379" s="1">
        <v>173704</v>
      </c>
      <c r="G379" s="2">
        <v>66517</v>
      </c>
      <c r="H379" s="2">
        <v>171278</v>
      </c>
      <c r="I379" s="2">
        <v>128475</v>
      </c>
      <c r="J379" s="5">
        <v>3500699</v>
      </c>
      <c r="K379" s="2">
        <v>95262</v>
      </c>
      <c r="L379" s="2">
        <v>52247</v>
      </c>
      <c r="M379" s="3">
        <v>4975304</v>
      </c>
      <c r="N379" s="1">
        <v>2.6487354052126375</v>
      </c>
      <c r="O379" s="2">
        <v>0.92516216516591532</v>
      </c>
      <c r="P379" s="2">
        <v>2.6517802898589711</v>
      </c>
      <c r="Q379" s="2">
        <v>1.8594745442991543</v>
      </c>
      <c r="R379" s="2">
        <v>2.0212881011341697</v>
      </c>
      <c r="S379" s="2">
        <f t="shared" si="11"/>
        <v>2.2541049747558959</v>
      </c>
      <c r="T379" s="4">
        <v>0.82034265485348823</v>
      </c>
      <c r="U379" s="2">
        <v>49.406521665898353</v>
      </c>
      <c r="V379" s="2">
        <v>1.2765580771688183</v>
      </c>
      <c r="W379" s="2">
        <v>0.73480549460734312</v>
      </c>
      <c r="X379" s="2">
        <v>67.139328458984167</v>
      </c>
      <c r="Y379" s="2">
        <v>29.63930342416467</v>
      </c>
      <c r="Z379" s="2">
        <f t="shared" si="12"/>
        <v>25.341539871533588</v>
      </c>
      <c r="AA379" s="3">
        <v>33.847255520483671</v>
      </c>
      <c r="AB379">
        <v>-6806876.875</v>
      </c>
      <c r="AC379">
        <v>-3141492.6953125</v>
      </c>
      <c r="AD379">
        <v>-13.1520311465516</v>
      </c>
      <c r="AE379">
        <v>-7.2919394325074203</v>
      </c>
      <c r="AF379">
        <v>-5.8600917140441799</v>
      </c>
      <c r="AG379">
        <v>-27.618015323030498</v>
      </c>
      <c r="AH379">
        <v>6.8196207994761129E-2</v>
      </c>
      <c r="AI379" s="12">
        <v>-23.08743489677769</v>
      </c>
      <c r="AJ379">
        <v>8.89490136030745E-2</v>
      </c>
    </row>
    <row r="380" spans="1:36" ht="13" x14ac:dyDescent="0.15">
      <c r="A380" t="s">
        <v>7</v>
      </c>
      <c r="B380" t="s">
        <v>356</v>
      </c>
      <c r="C380" t="s">
        <v>13</v>
      </c>
      <c r="D380" s="13" t="s">
        <v>357</v>
      </c>
      <c r="E380" t="s">
        <v>358</v>
      </c>
      <c r="F380" s="1">
        <v>1745958</v>
      </c>
      <c r="G380" s="2">
        <v>51247</v>
      </c>
      <c r="H380" s="2">
        <v>11400</v>
      </c>
      <c r="I380" s="2">
        <v>20347</v>
      </c>
      <c r="J380" s="5">
        <v>1554181</v>
      </c>
      <c r="K380" s="2">
        <v>9067</v>
      </c>
      <c r="L380" s="2">
        <v>96480</v>
      </c>
      <c r="M380" s="3">
        <v>1976514</v>
      </c>
      <c r="N380" s="1">
        <v>26.623340686537134</v>
      </c>
      <c r="O380" s="2">
        <v>0.71277696646357558</v>
      </c>
      <c r="P380" s="2">
        <v>0.17649841371566852</v>
      </c>
      <c r="Q380" s="2">
        <v>0.29449097920104994</v>
      </c>
      <c r="R380" s="2">
        <v>6.9517767614793575</v>
      </c>
      <c r="S380" s="2">
        <f t="shared" si="11"/>
        <v>0.5036339728323127</v>
      </c>
      <c r="T380" s="4">
        <v>13.116394275567782</v>
      </c>
      <c r="U380" s="2">
        <v>21.934669975689879</v>
      </c>
      <c r="V380" s="2">
        <v>0.12150229982248613</v>
      </c>
      <c r="W380" s="2">
        <v>1.3569015277377927</v>
      </c>
      <c r="X380" s="2">
        <v>26.672103382985373</v>
      </c>
      <c r="Y380" s="2">
        <v>12.521294296558882</v>
      </c>
      <c r="Z380" s="2">
        <f t="shared" si="12"/>
        <v>11.645785751713834</v>
      </c>
      <c r="AA380" s="3">
        <v>13.750824786605566</v>
      </c>
      <c r="AB380">
        <v>-4522502.6992797898</v>
      </c>
      <c r="AC380">
        <v>-1367269.5019531299</v>
      </c>
      <c r="AD380">
        <v>-5.2120945577459503</v>
      </c>
      <c r="AE380">
        <v>-2.5486638307139899</v>
      </c>
      <c r="AF380">
        <v>-2.6634307270319604</v>
      </c>
      <c r="AG380">
        <v>-5.5695175350795241</v>
      </c>
      <c r="AH380">
        <v>0.55519633967790805</v>
      </c>
      <c r="AI380" s="12">
        <v>-11.142151778881521</v>
      </c>
      <c r="AJ380">
        <v>4.3246027667836515E-2</v>
      </c>
    </row>
    <row r="381" spans="1:36" ht="13" x14ac:dyDescent="0.15">
      <c r="A381" t="s">
        <v>7</v>
      </c>
      <c r="B381" t="s">
        <v>308</v>
      </c>
      <c r="C381" t="s">
        <v>13</v>
      </c>
      <c r="D381" s="13" t="s">
        <v>309</v>
      </c>
      <c r="E381" t="s">
        <v>310</v>
      </c>
      <c r="F381" s="1">
        <v>220298</v>
      </c>
      <c r="G381" s="2">
        <v>2681</v>
      </c>
      <c r="H381" s="2">
        <v>1474</v>
      </c>
      <c r="I381" s="2">
        <v>10210</v>
      </c>
      <c r="J381" s="5">
        <v>304446</v>
      </c>
      <c r="K381" s="2">
        <v>9891</v>
      </c>
      <c r="L381" s="2">
        <v>8405</v>
      </c>
      <c r="M381" s="3">
        <v>3473907</v>
      </c>
      <c r="N381" s="1">
        <v>3.3592266861876157</v>
      </c>
      <c r="O381" s="2">
        <v>3.7289110525276531E-2</v>
      </c>
      <c r="P381" s="2">
        <v>2.2820935247096087E-2</v>
      </c>
      <c r="Q381" s="2">
        <v>0.14777376997310265</v>
      </c>
      <c r="R381" s="2">
        <v>0.89177762548327266</v>
      </c>
      <c r="S381" s="2">
        <f t="shared" si="11"/>
        <v>9.2531440249189592E-2</v>
      </c>
      <c r="T381" s="4">
        <v>1.6459124071353326</v>
      </c>
      <c r="U381" s="2">
        <v>4.2967469911283693</v>
      </c>
      <c r="V381" s="2">
        <v>0.13254430876190695</v>
      </c>
      <c r="W381" s="2">
        <v>0.11820851306629508</v>
      </c>
      <c r="X381" s="2">
        <v>46.878699896320775</v>
      </c>
      <c r="Y381" s="2">
        <v>12.856549927319337</v>
      </c>
      <c r="Z381" s="2">
        <f t="shared" si="12"/>
        <v>2.2146456499451381</v>
      </c>
      <c r="AA381" s="3">
        <v>22.766514707546577</v>
      </c>
      <c r="AB381">
        <v>-6578767.3046875</v>
      </c>
      <c r="AC381">
        <v>-2464611.25</v>
      </c>
      <c r="AD381">
        <v>-9.5623577745251502</v>
      </c>
      <c r="AE381">
        <v>-4.6686063065724204</v>
      </c>
      <c r="AF381">
        <v>-4.8937514679527299</v>
      </c>
      <c r="AG381">
        <v>-11.964772301836064</v>
      </c>
      <c r="AH381">
        <v>6.9363680810534012E-2</v>
      </c>
      <c r="AI381" s="12">
        <v>-2.1221142096959484</v>
      </c>
      <c r="AJ381">
        <v>4.1781600705052664E-2</v>
      </c>
    </row>
    <row r="382" spans="1:36" ht="13" x14ac:dyDescent="0.15">
      <c r="A382" t="s">
        <v>7</v>
      </c>
      <c r="B382" t="s">
        <v>857</v>
      </c>
      <c r="C382" t="s">
        <v>13</v>
      </c>
      <c r="D382" s="13" t="s">
        <v>858</v>
      </c>
      <c r="E382" t="s">
        <v>859</v>
      </c>
      <c r="F382" s="1">
        <v>6206</v>
      </c>
      <c r="G382" s="2">
        <v>18188</v>
      </c>
      <c r="H382" s="2">
        <v>33460</v>
      </c>
      <c r="I382" s="2">
        <v>47865</v>
      </c>
      <c r="J382" s="5">
        <v>2958428</v>
      </c>
      <c r="K382" s="2">
        <v>39067</v>
      </c>
      <c r="L382" s="2">
        <v>1271640</v>
      </c>
      <c r="M382" s="3">
        <v>1097613</v>
      </c>
      <c r="N382" s="1">
        <v>9.4632546888670538E-2</v>
      </c>
      <c r="O382" s="2">
        <v>0.25297066103458765</v>
      </c>
      <c r="P382" s="2">
        <v>0.51803832657247961</v>
      </c>
      <c r="Q382" s="2">
        <v>0.69277095982003511</v>
      </c>
      <c r="R382" s="2">
        <v>0.38960312357894322</v>
      </c>
      <c r="S382" s="2">
        <f t="shared" si="11"/>
        <v>0.38550449380353363</v>
      </c>
      <c r="T382" s="4">
        <v>0.26713442885123284</v>
      </c>
      <c r="U382" s="2">
        <v>41.753271869132519</v>
      </c>
      <c r="V382" s="2">
        <v>0.52351718839363259</v>
      </c>
      <c r="W382" s="2">
        <v>17.884434688354965</v>
      </c>
      <c r="X382" s="2">
        <v>14.811758181580664</v>
      </c>
      <c r="Y382" s="2">
        <v>18.743245481865443</v>
      </c>
      <c r="Z382" s="2">
        <f t="shared" si="12"/>
        <v>16.348096434967815</v>
      </c>
      <c r="AA382" s="3">
        <v>17.103741908346791</v>
      </c>
      <c r="AB382">
        <v>-8629938.3203125</v>
      </c>
      <c r="AC382">
        <v>-2845110.46875</v>
      </c>
      <c r="AD382">
        <v>-15.053896828678599</v>
      </c>
      <c r="AE382">
        <v>-5.9237250986135104</v>
      </c>
      <c r="AF382">
        <v>-9.13017173006509</v>
      </c>
      <c r="AG382">
        <v>-18.3536423582865</v>
      </c>
      <c r="AH382">
        <v>2.0786321342047935E-2</v>
      </c>
      <c r="AI382" s="12">
        <v>-15.96259194116428</v>
      </c>
      <c r="AJ382">
        <v>2.3581001943379629E-2</v>
      </c>
    </row>
    <row r="383" spans="1:36" ht="13" x14ac:dyDescent="0.15">
      <c r="A383" t="s">
        <v>7</v>
      </c>
      <c r="B383" t="s">
        <v>755</v>
      </c>
      <c r="C383" t="s">
        <v>13</v>
      </c>
      <c r="D383" s="13" t="s">
        <v>756</v>
      </c>
      <c r="E383" t="s">
        <v>757</v>
      </c>
      <c r="F383" s="1">
        <v>2517</v>
      </c>
      <c r="G383" s="2">
        <v>0</v>
      </c>
      <c r="H383" s="2">
        <v>0</v>
      </c>
      <c r="I383" s="2">
        <v>0</v>
      </c>
      <c r="J383" s="5">
        <v>2635</v>
      </c>
      <c r="K383" s="2">
        <v>162</v>
      </c>
      <c r="L383" s="2">
        <v>0</v>
      </c>
      <c r="M383" s="3">
        <v>0</v>
      </c>
      <c r="N383" s="1">
        <v>3.8380618839636442E-2</v>
      </c>
      <c r="O383" s="2">
        <v>0</v>
      </c>
      <c r="P383" s="2">
        <v>0</v>
      </c>
      <c r="Q383" s="2">
        <v>0</v>
      </c>
      <c r="R383" s="2">
        <v>9.5951547099091105E-3</v>
      </c>
      <c r="S383" s="2">
        <f t="shared" si="11"/>
        <v>0</v>
      </c>
      <c r="T383" s="4">
        <v>1.9190309419818221E-2</v>
      </c>
      <c r="U383" s="2">
        <v>3.7188625640091358E-2</v>
      </c>
      <c r="V383" s="2">
        <v>2.1708803982841904E-3</v>
      </c>
      <c r="W383" s="2">
        <v>0</v>
      </c>
      <c r="X383" s="2">
        <v>0</v>
      </c>
      <c r="Y383" s="2">
        <v>9.8398765095938871E-3</v>
      </c>
      <c r="Z383" s="2">
        <f t="shared" si="12"/>
        <v>1.0854401991420952E-3</v>
      </c>
      <c r="AA383" s="3">
        <v>1.8261196746163569E-2</v>
      </c>
      <c r="AB383">
        <v>-8274723.75</v>
      </c>
      <c r="AC383">
        <v>-2843798.2714843801</v>
      </c>
      <c r="AD383">
        <v>-14.4342674298286</v>
      </c>
      <c r="AE383">
        <v>-5.9209930093108003</v>
      </c>
      <c r="AF383">
        <v>-8.5132744205177993</v>
      </c>
      <c r="AG383">
        <v>-2.4472179968477656E-4</v>
      </c>
      <c r="AH383">
        <v>0.97512958628635504</v>
      </c>
      <c r="AI383" s="12">
        <v>-1.0854401991420952E-3</v>
      </c>
      <c r="AJ383">
        <v>0</v>
      </c>
    </row>
    <row r="384" spans="1:36" ht="13" x14ac:dyDescent="0.15">
      <c r="A384" t="s">
        <v>7</v>
      </c>
      <c r="B384" t="s">
        <v>218</v>
      </c>
      <c r="C384" t="s">
        <v>13</v>
      </c>
      <c r="D384" s="13" t="s">
        <v>219</v>
      </c>
      <c r="E384" t="s">
        <v>220</v>
      </c>
      <c r="F384" s="1">
        <v>153</v>
      </c>
      <c r="G384" s="2">
        <v>0</v>
      </c>
      <c r="H384" s="2">
        <v>0</v>
      </c>
      <c r="I384" s="2">
        <v>0</v>
      </c>
      <c r="J384" s="5">
        <v>4897</v>
      </c>
      <c r="K384" s="2">
        <v>1821</v>
      </c>
      <c r="L384" s="2">
        <v>2581</v>
      </c>
      <c r="M384" s="3">
        <v>320</v>
      </c>
      <c r="N384" s="1">
        <v>2.3330292739230734E-3</v>
      </c>
      <c r="O384" s="2">
        <v>0</v>
      </c>
      <c r="P384" s="2">
        <v>0</v>
      </c>
      <c r="Q384" s="2">
        <v>0</v>
      </c>
      <c r="R384" s="2">
        <v>5.8325731848076834E-4</v>
      </c>
      <c r="S384" s="2">
        <f t="shared" si="11"/>
        <v>0</v>
      </c>
      <c r="T384" s="4">
        <v>1.1665146369615367E-3</v>
      </c>
      <c r="U384" s="2">
        <v>6.9112979035873767E-2</v>
      </c>
      <c r="V384" s="2">
        <v>2.4402303736268584E-2</v>
      </c>
      <c r="W384" s="2">
        <v>3.6299366118275743E-2</v>
      </c>
      <c r="X384" s="2">
        <v>4.3182457005390903E-3</v>
      </c>
      <c r="Y384" s="2">
        <v>3.3533223647739301E-2</v>
      </c>
      <c r="Z384" s="2">
        <f t="shared" si="12"/>
        <v>3.0350834927272162E-2</v>
      </c>
      <c r="AA384" s="3">
        <v>2.714442344529152E-2</v>
      </c>
      <c r="AB384">
        <v>-6790079.375</v>
      </c>
      <c r="AC384">
        <v>-2129232.5292968801</v>
      </c>
      <c r="AD384">
        <v>-11.8444826110979</v>
      </c>
      <c r="AE384">
        <v>-4.4332156213680296</v>
      </c>
      <c r="AF384">
        <v>-7.4112669897298709</v>
      </c>
      <c r="AG384">
        <v>-3.2949966329258534E-2</v>
      </c>
      <c r="AH384">
        <v>1.7393416290893634E-2</v>
      </c>
      <c r="AI384" s="12">
        <v>-3.0350834927272162E-2</v>
      </c>
      <c r="AJ384">
        <v>0</v>
      </c>
    </row>
    <row r="385" spans="1:36" ht="13" x14ac:dyDescent="0.15">
      <c r="A385" t="s">
        <v>7</v>
      </c>
      <c r="B385" t="s">
        <v>700</v>
      </c>
      <c r="C385" t="s">
        <v>13</v>
      </c>
      <c r="D385" s="13" t="s">
        <v>701</v>
      </c>
      <c r="E385" t="s">
        <v>702</v>
      </c>
      <c r="F385" s="1">
        <v>121676</v>
      </c>
      <c r="G385" s="2">
        <v>0</v>
      </c>
      <c r="H385" s="2">
        <v>0</v>
      </c>
      <c r="I385" s="2">
        <v>0</v>
      </c>
      <c r="J385" s="5">
        <v>190985</v>
      </c>
      <c r="K385" s="2">
        <v>580</v>
      </c>
      <c r="L385" s="2">
        <v>1177</v>
      </c>
      <c r="M385" s="3">
        <v>0</v>
      </c>
      <c r="N385" s="1">
        <v>1.8553834636200255</v>
      </c>
      <c r="O385" s="2">
        <v>0</v>
      </c>
      <c r="P385" s="2">
        <v>0</v>
      </c>
      <c r="Q385" s="2">
        <v>0</v>
      </c>
      <c r="R385" s="2">
        <v>0.46384586590500637</v>
      </c>
      <c r="S385" s="2">
        <f t="shared" si="11"/>
        <v>0</v>
      </c>
      <c r="T385" s="4">
        <v>0.92769173181001274</v>
      </c>
      <c r="U385" s="2">
        <v>2.6954344090599043</v>
      </c>
      <c r="V385" s="2">
        <v>7.7722878457088295E-3</v>
      </c>
      <c r="W385" s="2">
        <v>1.6553411050449648E-2</v>
      </c>
      <c r="X385" s="2">
        <v>0</v>
      </c>
      <c r="Y385" s="2">
        <v>0.67994002698901568</v>
      </c>
      <c r="Z385" s="2">
        <f t="shared" si="12"/>
        <v>1.216284944807924E-2</v>
      </c>
      <c r="AA385" s="3">
        <v>1.3436799366184125</v>
      </c>
      <c r="AB385">
        <v>-4863344.90234375</v>
      </c>
      <c r="AC385">
        <v>-2272239.1015625</v>
      </c>
      <c r="AD385">
        <v>-5.6128083387568104</v>
      </c>
      <c r="AE385">
        <v>-4.8935459205799399</v>
      </c>
      <c r="AF385">
        <v>-0.71926241817687053</v>
      </c>
      <c r="AG385">
        <v>-0.21609416108400931</v>
      </c>
      <c r="AH385">
        <v>0.68218643923502942</v>
      </c>
      <c r="AI385" s="12">
        <v>-1.216284944807924E-2</v>
      </c>
      <c r="AJ385">
        <v>0</v>
      </c>
    </row>
    <row r="386" spans="1:36" ht="13" x14ac:dyDescent="0.15">
      <c r="A386" t="s">
        <v>7</v>
      </c>
      <c r="B386" t="s">
        <v>117</v>
      </c>
      <c r="C386" t="s">
        <v>13</v>
      </c>
      <c r="D386" s="13" t="s">
        <v>118</v>
      </c>
      <c r="E386" t="s">
        <v>119</v>
      </c>
      <c r="F386" s="1">
        <v>0</v>
      </c>
      <c r="G386" s="2">
        <v>0</v>
      </c>
      <c r="H386" s="2">
        <v>0</v>
      </c>
      <c r="I386" s="2">
        <v>0</v>
      </c>
      <c r="J386" s="5">
        <v>56934</v>
      </c>
      <c r="K386" s="2">
        <v>1564</v>
      </c>
      <c r="L386" s="2">
        <v>6785</v>
      </c>
      <c r="M386" s="3">
        <v>0</v>
      </c>
      <c r="N386" s="1">
        <v>0</v>
      </c>
      <c r="O386" s="2">
        <v>0</v>
      </c>
      <c r="P386" s="2">
        <v>0</v>
      </c>
      <c r="Q386" s="2">
        <v>0</v>
      </c>
      <c r="R386" s="2">
        <v>0</v>
      </c>
      <c r="S386" s="2">
        <f t="shared" si="11"/>
        <v>0</v>
      </c>
      <c r="T386" s="4">
        <v>0</v>
      </c>
      <c r="U386" s="2">
        <v>0.8035283537734198</v>
      </c>
      <c r="V386" s="2">
        <v>2.0958376190842433E-2</v>
      </c>
      <c r="W386" s="2">
        <v>9.5424718757264979E-2</v>
      </c>
      <c r="X386" s="2">
        <v>0</v>
      </c>
      <c r="Y386" s="2">
        <v>0.2299778621803818</v>
      </c>
      <c r="Z386" s="2">
        <f t="shared" si="12"/>
        <v>5.8191547474053702E-2</v>
      </c>
      <c r="AA386" s="3">
        <v>0.38455328084590451</v>
      </c>
      <c r="AB386">
        <v>-4612378.6079406701</v>
      </c>
      <c r="AC386">
        <v>-2012579.4824218799</v>
      </c>
      <c r="AD386">
        <v>-5.3156747578149197</v>
      </c>
      <c r="AE386">
        <v>-3.75155631421491</v>
      </c>
      <c r="AF386">
        <v>-1.5641184436000097</v>
      </c>
      <c r="AG386">
        <v>-0.2299778621803818</v>
      </c>
      <c r="AH386">
        <v>0</v>
      </c>
      <c r="AI386" s="12">
        <v>-5.8191547474053702E-2</v>
      </c>
      <c r="AJ386">
        <v>0</v>
      </c>
    </row>
    <row r="387" spans="1:36" ht="13" x14ac:dyDescent="0.15">
      <c r="A387" t="s">
        <v>7</v>
      </c>
      <c r="B387" t="s">
        <v>63</v>
      </c>
      <c r="C387" t="s">
        <v>13</v>
      </c>
      <c r="D387" s="13" t="s">
        <v>64</v>
      </c>
      <c r="E387" t="s">
        <v>65</v>
      </c>
      <c r="F387" s="1">
        <v>3623</v>
      </c>
      <c r="G387" s="2">
        <v>0</v>
      </c>
      <c r="H387" s="2">
        <v>0</v>
      </c>
      <c r="I387" s="2">
        <v>0</v>
      </c>
      <c r="J387" s="5">
        <v>1851005</v>
      </c>
      <c r="K387" s="2">
        <v>467789</v>
      </c>
      <c r="L387" s="2">
        <v>255943</v>
      </c>
      <c r="M387" s="3">
        <v>956</v>
      </c>
      <c r="N387" s="1">
        <v>5.5245523264204538E-2</v>
      </c>
      <c r="O387" s="2">
        <v>0</v>
      </c>
      <c r="P387" s="2">
        <v>0</v>
      </c>
      <c r="Q387" s="2">
        <v>0</v>
      </c>
      <c r="R387" s="2">
        <v>1.3811380816051134E-2</v>
      </c>
      <c r="S387" s="2">
        <f t="shared" si="11"/>
        <v>0</v>
      </c>
      <c r="T387" s="4">
        <v>2.7622761632102269E-2</v>
      </c>
      <c r="U387" s="2">
        <v>26.123845162405047</v>
      </c>
      <c r="V387" s="2">
        <v>6.2686047569935992</v>
      </c>
      <c r="W387" s="2">
        <v>3.5996004116272169</v>
      </c>
      <c r="X387" s="2">
        <v>1.2900759030360531E-2</v>
      </c>
      <c r="Y387" s="2">
        <v>9.0012377725140542</v>
      </c>
      <c r="Z387" s="2">
        <f t="shared" si="12"/>
        <v>4.9341025843104083</v>
      </c>
      <c r="AA387" s="3">
        <v>11.699271422790275</v>
      </c>
      <c r="AB387">
        <v>-6541566.3574218797</v>
      </c>
      <c r="AC387">
        <v>-2691006.2597656301</v>
      </c>
      <c r="AD387">
        <v>-12.708438552198499</v>
      </c>
      <c r="AE387">
        <v>-5.6278947750959603</v>
      </c>
      <c r="AF387">
        <v>-7.0805437771025392</v>
      </c>
      <c r="AG387">
        <v>-8.9874263916980031</v>
      </c>
      <c r="AH387">
        <v>1.5343868437988838E-3</v>
      </c>
      <c r="AI387" s="12">
        <v>-4.9341025843104083</v>
      </c>
      <c r="AJ387">
        <v>0</v>
      </c>
    </row>
  </sheetData>
  <autoFilter ref="A1:AJ387" xr:uid="{FE1B1113-0DE5-5A4B-8983-D0B5C8201044}">
    <filterColumn colId="2">
      <filters>
        <filter val="CPND"/>
        <filter val="Sample type"/>
      </filters>
    </filterColumn>
    <filterColumn colId="5" showButton="0"/>
    <filterColumn colId="6" showButton="0"/>
    <filterColumn colId="7" showButton="0"/>
    <filterColumn colId="8" showButton="0"/>
    <filterColumn colId="9" showButton="0"/>
    <filterColumn colId="10" showButton="0"/>
    <filterColumn colId="11" showButton="0"/>
    <filterColumn colId="13" showButton="0"/>
    <filterColumn colId="14" showButton="0"/>
    <filterColumn colId="15" showButton="0"/>
    <filterColumn colId="16" showButton="0"/>
    <filterColumn colId="17" showButton="0"/>
    <filterColumn colId="18" showButton="0"/>
    <filterColumn colId="19" showButton="0"/>
    <filterColumn colId="20" showButton="0"/>
    <filterColumn colId="21" showButton="0"/>
    <filterColumn colId="22" showButton="0"/>
    <filterColumn colId="23" showButton="0"/>
    <filterColumn colId="24" showButton="0"/>
    <filterColumn colId="25" showButton="0"/>
  </autoFilter>
  <sortState xmlns:xlrd2="http://schemas.microsoft.com/office/spreadsheetml/2017/richdata2" ref="A4:AJ387">
    <sortCondition descending="1" ref="AJ4:AJ387"/>
  </sortState>
  <mergeCells count="8">
    <mergeCell ref="F1:M1"/>
    <mergeCell ref="J2:M2"/>
    <mergeCell ref="F2:I2"/>
    <mergeCell ref="AG2:AH2"/>
    <mergeCell ref="AI2:AJ2"/>
    <mergeCell ref="N2:T2"/>
    <mergeCell ref="U2:AA2"/>
    <mergeCell ref="N1:AA1"/>
  </mergeCells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confirmation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o</dc:creator>
  <cp:lastModifiedBy>Microsoft Office User</cp:lastModifiedBy>
  <dcterms:created xsi:type="dcterms:W3CDTF">2018-07-13T15:20:08Z</dcterms:created>
  <dcterms:modified xsi:type="dcterms:W3CDTF">2021-08-30T15:03:02Z</dcterms:modified>
</cp:coreProperties>
</file>